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fa68fe467ca4bed/Desktop/"/>
    </mc:Choice>
  </mc:AlternateContent>
  <xr:revisionPtr revIDLastSave="225" documentId="8_{E40050A6-2B53-404E-9DB4-BFEF7549587C}" xr6:coauthVersionLast="47" xr6:coauthVersionMax="47" xr10:uidLastSave="{064F701B-8CD3-44C3-97D7-1178B2FEB52D}"/>
  <bookViews>
    <workbookView xWindow="-103" yWindow="-103" windowWidth="26537" windowHeight="15943" xr2:uid="{00000000-000D-0000-FFFF-FFFF00000000}"/>
  </bookViews>
  <sheets>
    <sheet name="Upregulated GO BP" sheetId="1" r:id="rId1"/>
    <sheet name="Upregulated genes" sheetId="2" r:id="rId2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2" l="1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126" i="2"/>
</calcChain>
</file>

<file path=xl/sharedStrings.xml><?xml version="1.0" encoding="utf-8"?>
<sst xmlns="http://schemas.openxmlformats.org/spreadsheetml/2006/main" count="4328" uniqueCount="4151">
  <si>
    <t>Term</t>
  </si>
  <si>
    <t>Count</t>
  </si>
  <si>
    <t>%</t>
  </si>
  <si>
    <t>PValue</t>
  </si>
  <si>
    <t>Genes</t>
  </si>
  <si>
    <t>GO:0007156~homophilic cell adhesion via plasma membrane adhesion molecules</t>
  </si>
  <si>
    <t>GO:0007155~cell adhesion</t>
  </si>
  <si>
    <t>GO:0007275~multicellular organism development</t>
  </si>
  <si>
    <t>GO:0000122~negative regulation of transcription from RNA polymerase II promoter</t>
  </si>
  <si>
    <t>GO:0016477~cell migration</t>
  </si>
  <si>
    <t>GO:0045944~positive regulation of transcription from RNA polymerase II promoter</t>
  </si>
  <si>
    <t>GO:0006357~regulation of transcription from RNA polymerase II promoter</t>
  </si>
  <si>
    <t>GO:0001525~angiogenesis</t>
  </si>
  <si>
    <t>GO:0045893~positive regulation of transcription, DNA-templated</t>
  </si>
  <si>
    <t>GO:0006355~regulation of transcription, DNA-templated</t>
  </si>
  <si>
    <t>GO:0030198~extracellular matrix organization</t>
  </si>
  <si>
    <t>GO:0060070~canonical Wnt signaling pathway</t>
  </si>
  <si>
    <t>GO:0007507~heart development</t>
  </si>
  <si>
    <t>GO:0072205~metanephric collecting duct development</t>
  </si>
  <si>
    <t>PTCH1, WNT7B, DLG5, PKD1, PAX2</t>
  </si>
  <si>
    <t>GO:0009887~animal organ morphogenesis</t>
  </si>
  <si>
    <t>GO:0045892~negative regulation of transcription, DNA-templated</t>
  </si>
  <si>
    <t>GO:0001843~neural tube closure</t>
  </si>
  <si>
    <t>GO:0001822~kidney development</t>
  </si>
  <si>
    <t>GO:0030154~cell differentiation</t>
  </si>
  <si>
    <t>GO:0003007~heart morphogenesis</t>
  </si>
  <si>
    <t>GO:0009888~tissue development</t>
  </si>
  <si>
    <t>GO:0010634~positive regulation of epithelial cell migration</t>
  </si>
  <si>
    <t>GO:0044648~histone H3-K4 dimethylation</t>
  </si>
  <si>
    <t>KMT2D, KMT2A, SETD1B, KMT2B</t>
  </si>
  <si>
    <t>GO:0006338~chromatin remodeling</t>
  </si>
  <si>
    <t>GO:0042059~negative regulation of epidermal growth factor receptor signaling pathway</t>
  </si>
  <si>
    <t>GO:0006325~chromatin organization</t>
  </si>
  <si>
    <t>GO:0060348~bone development</t>
  </si>
  <si>
    <t>GO:0043087~regulation of GTPase activity</t>
  </si>
  <si>
    <t>GO:0097692~histone H3-K4 monomethylation</t>
  </si>
  <si>
    <t>GO:0097094~craniofacial suture morphogenesis</t>
  </si>
  <si>
    <t>GO:0016575~histone deacetylation</t>
  </si>
  <si>
    <t>GO:0001958~endochondral ossification</t>
  </si>
  <si>
    <t>GO:0001568~blood vessel development</t>
  </si>
  <si>
    <t>GO:0048545~response to steroid hormone</t>
  </si>
  <si>
    <t>GO:0051568~histone H3-K4 methylation</t>
  </si>
  <si>
    <t>GO:0007266~Rho protein signal transduction</t>
  </si>
  <si>
    <t>GO:0060325~face morphogenesis</t>
  </si>
  <si>
    <t>GO:0030335~positive regulation of cell migration</t>
  </si>
  <si>
    <t>GO:0038063~collagen-activated tyrosine kinase receptor signaling pathway</t>
  </si>
  <si>
    <t>DDR1, COL1A1, COL4A1, COL4A5</t>
  </si>
  <si>
    <t>GO:0007411~axon guidance</t>
  </si>
  <si>
    <t>GO:0003197~endocardial cushion development</t>
  </si>
  <si>
    <t>GO:0043524~negative regulation of neuron apoptotic process</t>
  </si>
  <si>
    <t>FOXQ1, JUN, NFIX, SYNGAP1, PLXND1, ERBB3, LRP1, UNC5B, PCDHGC5, PCDHGC4, PCDHGC3, HIPK2</t>
  </si>
  <si>
    <t>GO:0030512~negative regulation of transforming growth factor beta receptor signaling pathway</t>
  </si>
  <si>
    <t>SKI, SPRED2, LRP1, PEG10, PMEPA1, ZBTB7A, GLG1, BCL9L</t>
  </si>
  <si>
    <t>GO:0099560~synaptic membrane adhesion</t>
  </si>
  <si>
    <t>CDH6, LRFN3, NTNG2, PTPRF, EPHA3</t>
  </si>
  <si>
    <t>GO:0038031~non-canonical Wnt signaling pathway via JNK cascade</t>
  </si>
  <si>
    <t>WNT5A, DVL3, FZD10</t>
  </si>
  <si>
    <t>GO:0003192~mitral valve formation</t>
  </si>
  <si>
    <t>NOTCH1, DCHS1, ZFPM1</t>
  </si>
  <si>
    <t>GO:0018107~peptidyl-threonine phosphorylation</t>
  </si>
  <si>
    <t>GO:0006487~protein N-linked glycosylation</t>
  </si>
  <si>
    <t>GO:0071364~cellular response to epidermal growth factor stimulus</t>
  </si>
  <si>
    <t>GO:0035019~somatic stem cell population maintenance</t>
  </si>
  <si>
    <t>GO:0030334~regulation of cell migration</t>
  </si>
  <si>
    <t>GO:0016339~calcium-dependent cell-cell adhesion via plasma membrane cell adhesion molecules</t>
  </si>
  <si>
    <t>GO:1902287~semaphorin-plexin signaling pathway involved in axon guidance</t>
  </si>
  <si>
    <t>NRP2, PLXND1, PLXNA1, PLXNB1</t>
  </si>
  <si>
    <t>GO:0008285~negative regulation of cell proliferation</t>
  </si>
  <si>
    <t>GO:0098609~cell-cell adhesion</t>
  </si>
  <si>
    <t>GO:0061098~positive regulation of protein tyrosine kinase activity</t>
  </si>
  <si>
    <t>ACE, ERBB3, DLG4, AGRN, GAS6</t>
  </si>
  <si>
    <t>GO:0030216~keratinocyte differentiation</t>
  </si>
  <si>
    <t>GO:0009952~anterior/posterior pattern specification</t>
  </si>
  <si>
    <t>GO:0009968~negative regulation of signal transduction</t>
  </si>
  <si>
    <t>GO:0048754~branching morphogenesis of an epithelial tube</t>
  </si>
  <si>
    <t>GO:0018105~peptidyl-serine phosphorylation</t>
  </si>
  <si>
    <t>GO:0014068~positive regulation of phosphatidylinositol 3-kinase signaling</t>
  </si>
  <si>
    <t>GO:0048514~blood vessel morphogenesis</t>
  </si>
  <si>
    <t>GO:0030514~negative regulation of BMP signaling pathway</t>
  </si>
  <si>
    <t>GO:0007162~negative regulation of cell adhesion</t>
  </si>
  <si>
    <t>GO:0006468~protein phosphorylation</t>
  </si>
  <si>
    <t>GO:0035641~locomotory exploration behavior</t>
  </si>
  <si>
    <t>DLG4, PRKCE, UBE3A, SHANK3</t>
  </si>
  <si>
    <t>GO:0048384~retinoic acid receptor signaling pathway</t>
  </si>
  <si>
    <t>GO:0035329~hippo signaling</t>
  </si>
  <si>
    <t>GO:0001701~in utero embryonic development</t>
  </si>
  <si>
    <t>GO:0048842~positive regulation of axon extension involved in axon guidance</t>
  </si>
  <si>
    <t>SEMA5A, BMPR2, MEGF8</t>
  </si>
  <si>
    <t>GO:0016266~O-glycan processing</t>
  </si>
  <si>
    <t>GO:0050775~positive regulation of dendrite morphogenesis</t>
  </si>
  <si>
    <t>GO:0008544~epidermis development</t>
  </si>
  <si>
    <t>GO:0060603~mammary gland duct morphogenesis</t>
  </si>
  <si>
    <t>GO:0003183~mitral valve morphogenesis</t>
  </si>
  <si>
    <t>GO:0030326~embryonic limb morphogenesis</t>
  </si>
  <si>
    <t>GO:2001224~positive regulation of neuron migration</t>
  </si>
  <si>
    <t>ARHGAP32, DAB2IP, TBC1D24, ZFP609</t>
  </si>
  <si>
    <t>GO:0031589~cell-substrate adhesion</t>
  </si>
  <si>
    <t>GO:0001503~ossification</t>
  </si>
  <si>
    <t>GO:0006897~endocytosis</t>
  </si>
  <si>
    <t>GO:0035162~embryonic hemopoiesis</t>
  </si>
  <si>
    <t>TNRC6C, KMT2A, KAT6A, ZFPM1</t>
  </si>
  <si>
    <t>GO:0080182~histone H3-K4 trimethylation</t>
  </si>
  <si>
    <t>GO:0032964~collagen biosynthetic process</t>
  </si>
  <si>
    <t>GO:0043615~astrocyte cell migration</t>
  </si>
  <si>
    <t>MMP14, SCRIB, APCDD1</t>
  </si>
  <si>
    <t>GO:0016055~Wnt signaling pathway</t>
  </si>
  <si>
    <t>GO:0032092~positive regulation of protein binding</t>
  </si>
  <si>
    <t>ACE, PLXND1, LRP1, WNT5A, AGRN, PKD1, HIPK2</t>
  </si>
  <si>
    <t>GO:0007399~nervous system development</t>
  </si>
  <si>
    <t>GO:0048593~camera-type eye morphogenesis</t>
  </si>
  <si>
    <t>GO:0001501~skeletal system development</t>
  </si>
  <si>
    <t>GO:0018108~peptidyl-tyrosine phosphorylation</t>
  </si>
  <si>
    <t>GO:0006366~transcription from RNA polymerase II promoter</t>
  </si>
  <si>
    <t>GO:0060412~ventricular septum morphogenesis</t>
  </si>
  <si>
    <t>GO:0071300~cellular response to retinoic acid</t>
  </si>
  <si>
    <t>COL1A1, CYP26B1, WNT7B, TEAD1, PAX2, EPHA3</t>
  </si>
  <si>
    <t>GO:0098970~postsynaptic neurotransmitter receptor diffusion trapping</t>
  </si>
  <si>
    <t>CACNG7, DLG4, CACNG4</t>
  </si>
  <si>
    <t>GO:0048845~venous blood vessel morphogenesis</t>
  </si>
  <si>
    <t>EFNB2, NOTCH1, HEG1</t>
  </si>
  <si>
    <t>GO:0007612~learning</t>
  </si>
  <si>
    <t>GO:0048854~brain morphogenesis</t>
  </si>
  <si>
    <t>GO:0070933~histone H4 deacetylation</t>
  </si>
  <si>
    <t>REST, BAZ2A, RCOR1</t>
  </si>
  <si>
    <t>GO:0001649~osteoblast differentiation</t>
  </si>
  <si>
    <t>GO:0043547~positive regulation of GTPase activity</t>
  </si>
  <si>
    <t>GO:0001755~neural crest cell migration</t>
  </si>
  <si>
    <t>GO:0048169~regulation of long-term neuronal synaptic plasticity</t>
  </si>
  <si>
    <t>GO:0035331~negative regulation of hippo signaling</t>
  </si>
  <si>
    <t>WWC1, DLG5, WWC2</t>
  </si>
  <si>
    <t>GO:0048846~axon extension involved in axon guidance</t>
  </si>
  <si>
    <t>GO:0045669~positive regulation of osteoblast differentiation</t>
  </si>
  <si>
    <t>SCUBE3, BMPR2, JUND, WNT7B, LRP5, ACVR2B</t>
  </si>
  <si>
    <t>GO:0048568~embryonic organ development</t>
  </si>
  <si>
    <t>GO:0030324~lung development</t>
  </si>
  <si>
    <t>GO:0050768~negative regulation of neurogenesis</t>
  </si>
  <si>
    <t>GO:0030036~actin cytoskeleton organization</t>
  </si>
  <si>
    <t>GO:0048705~skeletal system morphogenesis</t>
  </si>
  <si>
    <t>GO:0050793~regulation of developmental process</t>
  </si>
  <si>
    <t>GO:0060213~positive regulation of nuclear-transcribed mRNA poly(A) tail shortening</t>
  </si>
  <si>
    <t>TNRC6C, AGO2, TNRC6B</t>
  </si>
  <si>
    <t>GO:0043922~negative regulation by host of viral transcription</t>
  </si>
  <si>
    <t>REST, JUN, BRD4</t>
  </si>
  <si>
    <t>GO:0048251~elastic fiber assembly</t>
  </si>
  <si>
    <t>LOX, LTBP4, THSD4</t>
  </si>
  <si>
    <t>GO:0042659~regulation of cell fate specification</t>
  </si>
  <si>
    <t>GO:1904179~positive regulation of adipose tissue development</t>
  </si>
  <si>
    <t>NCOA1, SH3PXD2B, SORL1</t>
  </si>
  <si>
    <t>GO:0060395~SMAD protein signal transduction</t>
  </si>
  <si>
    <t>GO:0045665~negative regulation of neuron differentiation</t>
  </si>
  <si>
    <t>GO:0001938~positive regulation of endothelial cell proliferation</t>
  </si>
  <si>
    <t>GO:0048286~lung alveolus development</t>
  </si>
  <si>
    <t>GO:0042060~wound healing</t>
  </si>
  <si>
    <t>GO:0035556~intracellular signal transduction</t>
  </si>
  <si>
    <t>GO:0043507~positive regulation of JUN kinase activity</t>
  </si>
  <si>
    <t>GO:0045947~negative regulation of translational initiation</t>
  </si>
  <si>
    <t>AGO2, EIF4EBP2, SCRIB</t>
  </si>
  <si>
    <t>GO:0060674~placenta blood vessel development</t>
  </si>
  <si>
    <t>GO:0090179~planar cell polarity pathway involved in neural tube closure</t>
  </si>
  <si>
    <t>GO:0003151~outflow tract morphogenesis</t>
  </si>
  <si>
    <t>GO:0034446~substrate adhesion-dependent cell spreading</t>
  </si>
  <si>
    <t>GO:0008217~regulation of blood pressure</t>
  </si>
  <si>
    <t>GO:0007389~pattern specification process</t>
  </si>
  <si>
    <t>GO:0002053~positive regulation of mesenchymal cell proliferation</t>
  </si>
  <si>
    <t>GO:0035108~limb morphogenesis</t>
  </si>
  <si>
    <t>GO:0043065~positive regulation of apoptotic process</t>
  </si>
  <si>
    <t>GO:0003181~atrioventricular valve morphogenesis</t>
  </si>
  <si>
    <t>GO:0045176~apical protein localization</t>
  </si>
  <si>
    <t>DLG5, SHROOM3, CELSR1</t>
  </si>
  <si>
    <t>GO:0032355~response to estradiol</t>
  </si>
  <si>
    <t>GO:0008283~cell proliferation</t>
  </si>
  <si>
    <t>GO:0050919~negative chemotaxis</t>
  </si>
  <si>
    <t>GO:0003252~negative regulation of cell proliferation involved in heart valve morphogenesis</t>
  </si>
  <si>
    <t>NOTCH1, BMPR2</t>
  </si>
  <si>
    <t>GO:0016267~O-glycan processing, core 1</t>
  </si>
  <si>
    <t>C1GALT1C1, C1GALT1</t>
  </si>
  <si>
    <t>GO:0042127~regulation of cell proliferation</t>
  </si>
  <si>
    <t>GO:0007613~memory</t>
  </si>
  <si>
    <t>GO:0030182~neuron differentiation</t>
  </si>
  <si>
    <t>GO:0006417~regulation of translation</t>
  </si>
  <si>
    <t>GO:0071526~semaphorin-plexin signaling pathway</t>
  </si>
  <si>
    <t>GO:0050673~epithelial cell proliferation</t>
  </si>
  <si>
    <t>GO:1900153~positive regulation of nuclear-transcribed mRNA catabolic process, deadenylation-dependent decay</t>
  </si>
  <si>
    <t>GO:0043113~receptor clustering</t>
  </si>
  <si>
    <t>GO:2000463~positive regulation of excitatory postsynaptic potential</t>
  </si>
  <si>
    <t>CUX2, DLG4, TBC1D24, SHANK3</t>
  </si>
  <si>
    <t>GO:0035176~social behavior</t>
  </si>
  <si>
    <t>GO:0050918~positive chemotaxis</t>
  </si>
  <si>
    <t>GO:0001886~endothelial cell morphogenesis</t>
  </si>
  <si>
    <t>COL18A1, COL15A1, HEG1</t>
  </si>
  <si>
    <t>GO:0010631~epithelial cell migration</t>
  </si>
  <si>
    <t>GO:0010633~negative regulation of epithelial cell migration</t>
  </si>
  <si>
    <t>GO:0050807~regulation of synapse organization</t>
  </si>
  <si>
    <t>GO:0060349~bone morphogenesis</t>
  </si>
  <si>
    <t>GO:0030218~erythrocyte differentiation</t>
  </si>
  <si>
    <t>GO:0030900~forebrain development</t>
  </si>
  <si>
    <t>GO:0016310~phosphorylation</t>
  </si>
  <si>
    <t>GO:0010812~negative regulation of cell-substrate adhesion</t>
  </si>
  <si>
    <t>GO:0001841~neural tube formation</t>
  </si>
  <si>
    <t>GO:0009612~response to mechanical stimulus</t>
  </si>
  <si>
    <t>GO:0031532~actin cytoskeleton reorganization</t>
  </si>
  <si>
    <t>GO:0007179~transforming growth factor beta receptor signaling pathway</t>
  </si>
  <si>
    <t>GO:0060976~coronary vasculature development</t>
  </si>
  <si>
    <t>GO:0045766~positive regulation of angiogenesis</t>
  </si>
  <si>
    <t>GO:0042475~odontogenesis of dentin-containing tooth</t>
  </si>
  <si>
    <t>GO:0007528~neuromuscular junction development</t>
  </si>
  <si>
    <t>GO:0033674~positive regulation of kinase activity</t>
  </si>
  <si>
    <t>GO:0030521~androgen receptor signaling pathway</t>
  </si>
  <si>
    <t>GO:0001709~cell fate determination</t>
  </si>
  <si>
    <t>GO:0003279~cardiac septum development</t>
  </si>
  <si>
    <t>GO:0097155~fasciculation of sensory neuron axon</t>
  </si>
  <si>
    <t>MEGF8, EPHA3</t>
  </si>
  <si>
    <t>GO:0002157~positive regulation of thyroid hormone mediated signaling pathway</t>
  </si>
  <si>
    <t>RXRA, THRA</t>
  </si>
  <si>
    <t>GO:0010751~negative regulation of nitric oxide mediated signal transduction</t>
  </si>
  <si>
    <t>GO:0043410~positive regulation of MAPK cascade</t>
  </si>
  <si>
    <t>GO:0045668~negative regulation of osteoblast differentiation</t>
  </si>
  <si>
    <t>GO:0009755~hormone-mediated signaling pathway</t>
  </si>
  <si>
    <t>GO:0048147~negative regulation of fibroblast proliferation</t>
  </si>
  <si>
    <t>GO:0048873~homeostasis of number of cells within a tissue</t>
  </si>
  <si>
    <t>GO:1990090~cellular response to nerve growth factor stimulus</t>
  </si>
  <si>
    <t>GO:0001736~establishment of planar polarity</t>
  </si>
  <si>
    <t>GO:0030308~negative regulation of cell growth</t>
  </si>
  <si>
    <t>GO:0090090~negative regulation of canonical Wnt signaling pathway</t>
  </si>
  <si>
    <t>GO:0006486~protein glycosylation</t>
  </si>
  <si>
    <t>GO:0007178~transmembrane receptor protein serine/threonine kinase signaling pathway</t>
  </si>
  <si>
    <t>GO:0060996~dendritic spine development</t>
  </si>
  <si>
    <t>GO:0008104~protein localization</t>
  </si>
  <si>
    <t>GO:0051056~regulation of small GTPase mediated signal transduction</t>
  </si>
  <si>
    <t>GO:0090630~activation of GTPase activity</t>
  </si>
  <si>
    <t>GO:0007165~signal transduction</t>
  </si>
  <si>
    <t>GO:0060612~adipose tissue development</t>
  </si>
  <si>
    <t>GO:0010001~glial cell differentiation</t>
  </si>
  <si>
    <t>GO:0010718~positive regulation of epithelial to mesenchymal transition</t>
  </si>
  <si>
    <t>GO:0090263~positive regulation of canonical Wnt signaling pathway</t>
  </si>
  <si>
    <t>GO:0030509~BMP signaling pathway</t>
  </si>
  <si>
    <t>GO:0017015~regulation of transforming growth factor beta receptor signaling pathway</t>
  </si>
  <si>
    <t>GO:0099645~neurotransmitter receptor localization to postsynaptic specialization membrane</t>
  </si>
  <si>
    <t>GO:0001658~branching involved in ureteric bud morphogenesis</t>
  </si>
  <si>
    <t>GO:0040008~regulation of growth</t>
  </si>
  <si>
    <t>GO:0009791~post-embryonic development</t>
  </si>
  <si>
    <t>GO:0010976~positive regulation of neuron projection development</t>
  </si>
  <si>
    <t>Srcap,Tmem265</t>
  </si>
  <si>
    <t>TSS21527,TSS21528</t>
  </si>
  <si>
    <t>chr7:127510437-127565270</t>
  </si>
  <si>
    <t>Mtss1l</t>
  </si>
  <si>
    <t>TSS23537</t>
  </si>
  <si>
    <t>chr8:110721483-110741400</t>
  </si>
  <si>
    <t>Akt3</t>
  </si>
  <si>
    <t>TSS1399</t>
  </si>
  <si>
    <t>chr1:177022114-177248767</t>
  </si>
  <si>
    <t>Crim1</t>
  </si>
  <si>
    <t>TSS10122</t>
  </si>
  <si>
    <t>chr17:78200247-78418152</t>
  </si>
  <si>
    <t>Mmp16</t>
  </si>
  <si>
    <t>TSS15985</t>
  </si>
  <si>
    <t>chr4:17853481-18118734</t>
  </si>
  <si>
    <t>Ddr1</t>
  </si>
  <si>
    <t>TSS10507,TSS10508,TSS10509</t>
  </si>
  <si>
    <t>chr17:35681566-35704139</t>
  </si>
  <si>
    <t>Rusc2</t>
  </si>
  <si>
    <t>TSS16063,TSS16064</t>
  </si>
  <si>
    <t>chr4:43381981-43429134</t>
  </si>
  <si>
    <t>Igdcc4</t>
  </si>
  <si>
    <t>TSS24638</t>
  </si>
  <si>
    <t>chr9:65101485-65137947</t>
  </si>
  <si>
    <t>Mrps33</t>
  </si>
  <si>
    <t>TSS19954</t>
  </si>
  <si>
    <t>chr6:39801806-39810936</t>
  </si>
  <si>
    <t>St3gal2</t>
  </si>
  <si>
    <t>TSS23539</t>
  </si>
  <si>
    <t>chr8:110919864-110972497</t>
  </si>
  <si>
    <t>Col27a1</t>
  </si>
  <si>
    <t>TSS16158</t>
  </si>
  <si>
    <t>chr4:63215411-63334990</t>
  </si>
  <si>
    <t>Tnrc6c</t>
  </si>
  <si>
    <t>TSS3696</t>
  </si>
  <si>
    <t>chr11:117654288-117763441</t>
  </si>
  <si>
    <t>Rxra</t>
  </si>
  <si>
    <t>TSS12545,TSS12546,TSS12547</t>
  </si>
  <si>
    <t>chr2:27677200-27763319</t>
  </si>
  <si>
    <t>Erg</t>
  </si>
  <si>
    <t>TSS9493,TSS9494,TSS9495</t>
  </si>
  <si>
    <t>chr16:95359168-95586593</t>
  </si>
  <si>
    <t>Dach1</t>
  </si>
  <si>
    <t>TSS7616</t>
  </si>
  <si>
    <t>chr14:97786845-98169765</t>
  </si>
  <si>
    <t>Ust</t>
  </si>
  <si>
    <t>TSS2186</t>
  </si>
  <si>
    <t>chr10:8204752-8518825</t>
  </si>
  <si>
    <t>Mgat4b</t>
  </si>
  <si>
    <t>TSS2951</t>
  </si>
  <si>
    <t>chr11:50225334-50235103</t>
  </si>
  <si>
    <t>Sprtn</t>
  </si>
  <si>
    <t>TSS23641</t>
  </si>
  <si>
    <t>chr8:124897885-124903813</t>
  </si>
  <si>
    <t>Pbxip1</t>
  </si>
  <si>
    <t>TSS14933</t>
  </si>
  <si>
    <t>chr3:89436703-89450952</t>
  </si>
  <si>
    <t>Mrc2</t>
  </si>
  <si>
    <t>TSS3589</t>
  </si>
  <si>
    <t>chr11:105292645-105351145</t>
  </si>
  <si>
    <t>Jund</t>
  </si>
  <si>
    <t>TSS23267</t>
  </si>
  <si>
    <t>chr8:70697738-70700616</t>
  </si>
  <si>
    <t>Mta1</t>
  </si>
  <si>
    <t>TSS5262</t>
  </si>
  <si>
    <t>chr12:113098277-113137206</t>
  </si>
  <si>
    <t>Trim23</t>
  </si>
  <si>
    <t>TSS6105</t>
  </si>
  <si>
    <t>chr13:104179097-104202048</t>
  </si>
  <si>
    <t>Diap1</t>
  </si>
  <si>
    <t>TSS11308</t>
  </si>
  <si>
    <t>chr18:37843600-37935423</t>
  </si>
  <si>
    <t>Alkbh5</t>
  </si>
  <si>
    <t>TSS3054</t>
  </si>
  <si>
    <t>chr11:60537682-60558512</t>
  </si>
  <si>
    <t>Antxr1</t>
  </si>
  <si>
    <t>TSS20191</t>
  </si>
  <si>
    <t>chr6:87133852-87335775</t>
  </si>
  <si>
    <t>Zc3hav1l</t>
  </si>
  <si>
    <t>TSS19942</t>
  </si>
  <si>
    <t>chr6:38287393-38299259</t>
  </si>
  <si>
    <t>Cd59a</t>
  </si>
  <si>
    <t>TSS12978</t>
  </si>
  <si>
    <t>chr2:104095800-104115410</t>
  </si>
  <si>
    <t>Pak4</t>
  </si>
  <si>
    <t>TSS22044</t>
  </si>
  <si>
    <t>chr7:28558818-28598184</t>
  </si>
  <si>
    <t>Col8a2</t>
  </si>
  <si>
    <t>TSS16442</t>
  </si>
  <si>
    <t>chr4:126286793-126314330</t>
  </si>
  <si>
    <t>Elmsan1</t>
  </si>
  <si>
    <t>TSS5510,TSS5511</t>
  </si>
  <si>
    <t>chr12:84149173-84218881</t>
  </si>
  <si>
    <t>Col4a5</t>
  </si>
  <si>
    <t>TSS26214</t>
  </si>
  <si>
    <t>chrX:141475418-141689235</t>
  </si>
  <si>
    <t>Dab2ip</t>
  </si>
  <si>
    <t>TSS12649,TSS12650,TSS12651,TSS12652,TSS12653</t>
  </si>
  <si>
    <t>chr2:35549533-35730994</t>
  </si>
  <si>
    <t>Neurl4</t>
  </si>
  <si>
    <t>TSS3146</t>
  </si>
  <si>
    <t>chr11:69901815-69913824</t>
  </si>
  <si>
    <t>Arhgef12</t>
  </si>
  <si>
    <t>TSS25216</t>
  </si>
  <si>
    <t>chr9:42963841-43105718</t>
  </si>
  <si>
    <t>Mir5101,Syne2</t>
  </si>
  <si>
    <t>TSS4972,TSS4973</t>
  </si>
  <si>
    <t>chr12:75818317-76110928</t>
  </si>
  <si>
    <t>Gas6</t>
  </si>
  <si>
    <t>TSS23705</t>
  </si>
  <si>
    <t>chr8:13465373-13494535</t>
  </si>
  <si>
    <t>Trp53inp2</t>
  </si>
  <si>
    <t>TSS13334</t>
  </si>
  <si>
    <t>chr2:155381855-155389847</t>
  </si>
  <si>
    <t>Ubr4</t>
  </si>
  <si>
    <t>TSS16583</t>
  </si>
  <si>
    <t>chr4:139380658-139489532</t>
  </si>
  <si>
    <t>Dmxl1</t>
  </si>
  <si>
    <t>TSS11041</t>
  </si>
  <si>
    <t>chr18:49832996-49965473</t>
  </si>
  <si>
    <t>Mmp14</t>
  </si>
  <si>
    <t>TSS6934</t>
  </si>
  <si>
    <t>chr14:54431603-54441258</t>
  </si>
  <si>
    <t>Zfp553</t>
  </si>
  <si>
    <t>TSS21520</t>
  </si>
  <si>
    <t>chr7:127233442-127237860</t>
  </si>
  <si>
    <t>Synpo2</t>
  </si>
  <si>
    <t>TSS15827</t>
  </si>
  <si>
    <t>chr3:123076518-123236149</t>
  </si>
  <si>
    <t>Fam8a1</t>
  </si>
  <si>
    <t>TSS5890</t>
  </si>
  <si>
    <t>chr13:46669521-46675773</t>
  </si>
  <si>
    <t>Zbtb7c</t>
  </si>
  <si>
    <t>TSS11154</t>
  </si>
  <si>
    <t>chr18:75820177-76148564</t>
  </si>
  <si>
    <t>Arhgap32</t>
  </si>
  <si>
    <t>TSS24368,TSS24369</t>
  </si>
  <si>
    <t>chr9:32116135-32265511</t>
  </si>
  <si>
    <t>Col12a1</t>
  </si>
  <si>
    <t>TSS25464</t>
  </si>
  <si>
    <t>chr9:79598986-79718722</t>
  </si>
  <si>
    <t>C330007P06Rik</t>
  </si>
  <si>
    <t>TSS26442</t>
  </si>
  <si>
    <t>chrX:36848543-36864246</t>
  </si>
  <si>
    <t>Col23a1</t>
  </si>
  <si>
    <t>TSS2964</t>
  </si>
  <si>
    <t>chr11:51289919-51583925</t>
  </si>
  <si>
    <t>Plxna1</t>
  </si>
  <si>
    <t>TSS20217</t>
  </si>
  <si>
    <t>chr6:89316313-89362613</t>
  </si>
  <si>
    <t>Slc36a4</t>
  </si>
  <si>
    <t>TSS24284</t>
  </si>
  <si>
    <t>chr9:15709768-15738789</t>
  </si>
  <si>
    <t>Akap13</t>
  </si>
  <si>
    <t>TSS21150</t>
  </si>
  <si>
    <t>chr7:75455533-75754609</t>
  </si>
  <si>
    <t>Ppp1r9b</t>
  </si>
  <si>
    <t>TSS3419</t>
  </si>
  <si>
    <t>chr11:94991211-95006898</t>
  </si>
  <si>
    <t>Sbk1</t>
  </si>
  <si>
    <t>TSS21500</t>
  </si>
  <si>
    <t>chr7:126272618-126294999</t>
  </si>
  <si>
    <t>Mlec</t>
  </si>
  <si>
    <t>TSS18837</t>
  </si>
  <si>
    <t>chr5:115142980-115158176</t>
  </si>
  <si>
    <t>Thsd4</t>
  </si>
  <si>
    <t>TSS25358,TSS25359</t>
  </si>
  <si>
    <t>chr9:59966930-60511035</t>
  </si>
  <si>
    <t>Peg10</t>
  </si>
  <si>
    <t>TSS19132</t>
  </si>
  <si>
    <t>chr6:4747305-4760516</t>
  </si>
  <si>
    <t>Clic5</t>
  </si>
  <si>
    <t>TSS9976</t>
  </si>
  <si>
    <t>chr17:44188571-44280168</t>
  </si>
  <si>
    <t>Sf3b6</t>
  </si>
  <si>
    <t>TSS4789</t>
  </si>
  <si>
    <t>chr12:4817607-4827659</t>
  </si>
  <si>
    <t>Zfpm1</t>
  </si>
  <si>
    <t>TSS23601</t>
  </si>
  <si>
    <t>chr8:122282140-122337247</t>
  </si>
  <si>
    <t>Tspan8</t>
  </si>
  <si>
    <t>TSS2031</t>
  </si>
  <si>
    <t>chr10:115817283-115849893</t>
  </si>
  <si>
    <t>Pmepa1</t>
  </si>
  <si>
    <t>TSS14602</t>
  </si>
  <si>
    <t>chr2:173224464-173276533</t>
  </si>
  <si>
    <t>Rsad2</t>
  </si>
  <si>
    <t>TSS5330</t>
  </si>
  <si>
    <t>chr12:26442742-26456452</t>
  </si>
  <si>
    <t>Zfp748</t>
  </si>
  <si>
    <t>TSS6521</t>
  </si>
  <si>
    <t>chr13:67538640-67553152</t>
  </si>
  <si>
    <t>Sik2</t>
  </si>
  <si>
    <t>TSS25284</t>
  </si>
  <si>
    <t>chr9:50856923-51009073</t>
  </si>
  <si>
    <t>Sipa1l2</t>
  </si>
  <si>
    <t>TSS24233</t>
  </si>
  <si>
    <t>chr8:125418062-125492710</t>
  </si>
  <si>
    <t>Man2a2</t>
  </si>
  <si>
    <t>TSS22389</t>
  </si>
  <si>
    <t>chr7:80349096-80371375</t>
  </si>
  <si>
    <t>Inf2</t>
  </si>
  <si>
    <t>TSS5251</t>
  </si>
  <si>
    <t>chr12:112588783-112615557</t>
  </si>
  <si>
    <t>H6pd</t>
  </si>
  <si>
    <t>TSS17511,TSS17512</t>
  </si>
  <si>
    <t>chr4:149979473-150009023</t>
  </si>
  <si>
    <t>Epb4.1l4b</t>
  </si>
  <si>
    <t>TSS16936</t>
  </si>
  <si>
    <t>chr4:57061725-57143156</t>
  </si>
  <si>
    <t>Gulp1</t>
  </si>
  <si>
    <t>TSS124</t>
  </si>
  <si>
    <t>chr1:44551670-44796836</t>
  </si>
  <si>
    <t>Atp2b4,Mir6903</t>
  </si>
  <si>
    <t>TSS1175,TSS1176</t>
  </si>
  <si>
    <t>chr1:133702673-133753747</t>
  </si>
  <si>
    <t>Tcf20</t>
  </si>
  <si>
    <t>TSS8461</t>
  </si>
  <si>
    <t>chr15:82808625-82912134</t>
  </si>
  <si>
    <t>Snhg9</t>
  </si>
  <si>
    <t>TSS10307</t>
  </si>
  <si>
    <t>chr17:24719530-24719965</t>
  </si>
  <si>
    <t>Col18a1</t>
  </si>
  <si>
    <t>TSS2408,TSS2409</t>
  </si>
  <si>
    <t>chr10:77052178-77166530</t>
  </si>
  <si>
    <t>Rpl39</t>
  </si>
  <si>
    <t>TSS26445</t>
  </si>
  <si>
    <t>chrX:37082519-37085184</t>
  </si>
  <si>
    <t>Rn45s</t>
  </si>
  <si>
    <t>TSS9955</t>
  </si>
  <si>
    <t>chr17:39842996-39848829</t>
  </si>
  <si>
    <t>Zfp703</t>
  </si>
  <si>
    <t>TSS23126</t>
  </si>
  <si>
    <t>chr8:26977335-26981462</t>
  </si>
  <si>
    <t>Rpl22l1</t>
  </si>
  <si>
    <t>TSS14715</t>
  </si>
  <si>
    <t>chr3:28805510-28807415</t>
  </si>
  <si>
    <t>Ctif</t>
  </si>
  <si>
    <t>TSS11446</t>
  </si>
  <si>
    <t>chr18:75431220-75697696</t>
  </si>
  <si>
    <t>Zfp935</t>
  </si>
  <si>
    <t>TSS6480</t>
  </si>
  <si>
    <t>chr13:62453015-62466812</t>
  </si>
  <si>
    <t>Dchs1</t>
  </si>
  <si>
    <t>TSS22617</t>
  </si>
  <si>
    <t>chr7:105752988-105787550</t>
  </si>
  <si>
    <t>Spred2</t>
  </si>
  <si>
    <t>TSS2820</t>
  </si>
  <si>
    <t>chr11:19924441-20022597</t>
  </si>
  <si>
    <t>Prkce</t>
  </si>
  <si>
    <t>TSS10151</t>
  </si>
  <si>
    <t>chr17:86167784-86657919</t>
  </si>
  <si>
    <t>Baz2a</t>
  </si>
  <si>
    <t>TSS2110</t>
  </si>
  <si>
    <t>chr10:128092782-128129303</t>
  </si>
  <si>
    <t>Ntn3,Tbc1d24</t>
  </si>
  <si>
    <t>TSS10285,TSS10286,TSS10287</t>
  </si>
  <si>
    <t>chr17:24175430-24209387</t>
  </si>
  <si>
    <t>Ptpn23</t>
  </si>
  <si>
    <t>TSS25627</t>
  </si>
  <si>
    <t>chr9:110385088-110408210</t>
  </si>
  <si>
    <t>Abca2</t>
  </si>
  <si>
    <t>TSS12511</t>
  </si>
  <si>
    <t>chr2:25428673-25448539</t>
  </si>
  <si>
    <t>Dock1</t>
  </si>
  <si>
    <t>TSS21581</t>
  </si>
  <si>
    <t>chr7:134670686-135173647</t>
  </si>
  <si>
    <t>LOC100504703</t>
  </si>
  <si>
    <t>TSS2078</t>
  </si>
  <si>
    <t>chr10:127070480-127071101</t>
  </si>
  <si>
    <t>Thra</t>
  </si>
  <si>
    <t>TSS3492</t>
  </si>
  <si>
    <t>chr11:98741872-98765111</t>
  </si>
  <si>
    <t>Prkx</t>
  </si>
  <si>
    <t>TSS26643</t>
  </si>
  <si>
    <t>chrX:77762029-77795960</t>
  </si>
  <si>
    <t>Fam101b</t>
  </si>
  <si>
    <t>TSS4235</t>
  </si>
  <si>
    <t>chr11:76019194-76027782</t>
  </si>
  <si>
    <t>Gdf11</t>
  </si>
  <si>
    <t>TSS2703</t>
  </si>
  <si>
    <t>chr10:128884545-128891718</t>
  </si>
  <si>
    <t>Dyrk2</t>
  </si>
  <si>
    <t>TSS2629</t>
  </si>
  <si>
    <t>chr10:118859348-118868903</t>
  </si>
  <si>
    <t>Bmpr2</t>
  </si>
  <si>
    <t>TSS175</t>
  </si>
  <si>
    <t>chr1:59764278-59878081</t>
  </si>
  <si>
    <t>Snora7a</t>
  </si>
  <si>
    <t>TSS20304</t>
  </si>
  <si>
    <t>chr6:115774556-115808743</t>
  </si>
  <si>
    <t>Depdc1a</t>
  </si>
  <si>
    <t>TSS15305</t>
  </si>
  <si>
    <t>chr3:159495432-159529955</t>
  </si>
  <si>
    <t>Klf3</t>
  </si>
  <si>
    <t>TSS17825</t>
  </si>
  <si>
    <t>chr5:64803522-64830129</t>
  </si>
  <si>
    <t>Etohi1</t>
  </si>
  <si>
    <t>TSS13507</t>
  </si>
  <si>
    <t>chr2:178023283-178035859</t>
  </si>
  <si>
    <t>Epb4.1l1</t>
  </si>
  <si>
    <t>TSS13346,TSS13347</t>
  </si>
  <si>
    <t>chr2:156420908-156543214</t>
  </si>
  <si>
    <t>Pdzd2</t>
  </si>
  <si>
    <t>TSS8155</t>
  </si>
  <si>
    <t>chr15:12357053-12592556</t>
  </si>
  <si>
    <t>Zcchc14</t>
  </si>
  <si>
    <t>TSS24186</t>
  </si>
  <si>
    <t>chr8:121598702-121651933</t>
  </si>
  <si>
    <t>Tcf7l1</t>
  </si>
  <si>
    <t>TSS20119</t>
  </si>
  <si>
    <t>chr6:72626370-72789045</t>
  </si>
  <si>
    <t>Kremen1</t>
  </si>
  <si>
    <t>TSS3788</t>
  </si>
  <si>
    <t>chr11:5191552-5261610</t>
  </si>
  <si>
    <t>Dlg4</t>
  </si>
  <si>
    <t>TSS3158</t>
  </si>
  <si>
    <t>chr11:70018604-70045531</t>
  </si>
  <si>
    <t>Tns1</t>
  </si>
  <si>
    <t>TSS973</t>
  </si>
  <si>
    <t>chr1:73910230-74124449</t>
  </si>
  <si>
    <t>Gm13157</t>
  </si>
  <si>
    <t>TSS17473</t>
  </si>
  <si>
    <t>chr4:147753973-147809788</t>
  </si>
  <si>
    <t>Msi1</t>
  </si>
  <si>
    <t>TSS18074</t>
  </si>
  <si>
    <t>chr5:115429684-115454202</t>
  </si>
  <si>
    <t>Micall1</t>
  </si>
  <si>
    <t>TSS7900</t>
  </si>
  <si>
    <t>chr15:79108982-79141251</t>
  </si>
  <si>
    <t>Cyp26b1</t>
  </si>
  <si>
    <t>TSS20160</t>
  </si>
  <si>
    <t>chr6:84571413-84593908</t>
  </si>
  <si>
    <t>Fzd10</t>
  </si>
  <si>
    <t>TSS18171</t>
  </si>
  <si>
    <t>chr5:128601105-128604093</t>
  </si>
  <si>
    <t>Aspa</t>
  </si>
  <si>
    <t>TSS4196</t>
  </si>
  <si>
    <t>chr11:73304987-73324637</t>
  </si>
  <si>
    <t>Kirrel</t>
  </si>
  <si>
    <t>TSS15525</t>
  </si>
  <si>
    <t>chr3:87078591-87174747</t>
  </si>
  <si>
    <t>Chd3</t>
  </si>
  <si>
    <t>TSS4111</t>
  </si>
  <si>
    <t>chr11:69343272-69369426</t>
  </si>
  <si>
    <t>Ptprg</t>
  </si>
  <si>
    <t>TSS6729</t>
  </si>
  <si>
    <t>chr14:11553552-12242039</t>
  </si>
  <si>
    <t>Erbb2</t>
  </si>
  <si>
    <t>TSS3483</t>
  </si>
  <si>
    <t>chr11:98412483-98438988</t>
  </si>
  <si>
    <t>Shb</t>
  </si>
  <si>
    <t>TSS16897</t>
  </si>
  <si>
    <t>chr4:45423275-45530828</t>
  </si>
  <si>
    <t>Kmt2a</t>
  </si>
  <si>
    <t>TSS25241</t>
  </si>
  <si>
    <t>chr9:44803354-44881274</t>
  </si>
  <si>
    <t>Jmy</t>
  </si>
  <si>
    <t>TSS6587</t>
  </si>
  <si>
    <t>chr13:93430096-93499808</t>
  </si>
  <si>
    <t>Efnb2</t>
  </si>
  <si>
    <t>TSS23680</t>
  </si>
  <si>
    <t>chr8:8617438-8660773</t>
  </si>
  <si>
    <t>Pfdn4</t>
  </si>
  <si>
    <t>TSS13460,TSS13461</t>
  </si>
  <si>
    <t>chr2:170482964-170519070</t>
  </si>
  <si>
    <t>Chst2</t>
  </si>
  <si>
    <t>TSS25502</t>
  </si>
  <si>
    <t>chr9:95400925-95407270</t>
  </si>
  <si>
    <t>Cd47</t>
  </si>
  <si>
    <t>TSS8955</t>
  </si>
  <si>
    <t>chr16:49855653-49911683</t>
  </si>
  <si>
    <t>Sdc3</t>
  </si>
  <si>
    <t>TSS16487</t>
  </si>
  <si>
    <t>chr4:130792536-130826318</t>
  </si>
  <si>
    <t>Akap2,Pakap,Palm2</t>
  </si>
  <si>
    <t>TSS16136,TSS16137,TSS16138</t>
  </si>
  <si>
    <t>chr4:57568247-57896984</t>
  </si>
  <si>
    <t>Tnk2</t>
  </si>
  <si>
    <t>TSS8873,TSS8874</t>
  </si>
  <si>
    <t>chr16:32644642-32683493</t>
  </si>
  <si>
    <t>Zmiz1</t>
  </si>
  <si>
    <t>TSS6766</t>
  </si>
  <si>
    <t>chr14:25459184-25666747</t>
  </si>
  <si>
    <t>Vav2</t>
  </si>
  <si>
    <t>TSS13696</t>
  </si>
  <si>
    <t>chr2:27263634-27426825</t>
  </si>
  <si>
    <t>Itpripl2</t>
  </si>
  <si>
    <t>TSS22722</t>
  </si>
  <si>
    <t>chr7:118485111-118491975</t>
  </si>
  <si>
    <t>Sbf1</t>
  </si>
  <si>
    <t>TSS8515</t>
  </si>
  <si>
    <t>chr15:89288235-89315311</t>
  </si>
  <si>
    <t>Tnks</t>
  </si>
  <si>
    <t>TSS23801</t>
  </si>
  <si>
    <t>chr8:34829178-34965690</t>
  </si>
  <si>
    <t>Phactr4</t>
  </si>
  <si>
    <t>TSS17314</t>
  </si>
  <si>
    <t>chr4:132355924-132422446</t>
  </si>
  <si>
    <t>Mllt6</t>
  </si>
  <si>
    <t>TSS3468</t>
  </si>
  <si>
    <t>chr11:97663411-97685458</t>
  </si>
  <si>
    <t>Man1c1</t>
  </si>
  <si>
    <t>TSS17355</t>
  </si>
  <si>
    <t>chr4:134561689-134704290</t>
  </si>
  <si>
    <t>Dag1</t>
  </si>
  <si>
    <t>TSS25596,TSS25597</t>
  </si>
  <si>
    <t>chr9:108204860-108263958</t>
  </si>
  <si>
    <t>Slc30a4</t>
  </si>
  <si>
    <t>TSS14283</t>
  </si>
  <si>
    <t>chr2:122681232-122702663</t>
  </si>
  <si>
    <t>Pgm5</t>
  </si>
  <si>
    <t>TSS12165</t>
  </si>
  <si>
    <t>chr19:24674007-24861842</t>
  </si>
  <si>
    <t>Galnt2</t>
  </si>
  <si>
    <t>TSS23635</t>
  </si>
  <si>
    <t>chr8:124231393-124345723</t>
  </si>
  <si>
    <t>Gm37013,Gm38666,Pcdha1,Pcdha10,Pcdha11,Pcdha12,Pcdha2,Pcdha3,Pcdha4,Pcdha5,Pcdha6,Pcdha7,Pcdha7-g,Pcdha8,Pcdha9,Pcdhac1,Pcdhac2,Pcdhga1,Pcdhga10,Pcdhga11,Pcdhga12,Pcdhga2,Pcdhga3,Pcdhga4,Pcdhga5,Pcdhga6,Pcdhga7,Pcdhga8,Pcdhga9,Pcdhgb1,Pcdhgb2,Pcdhgb4,Pcdhgb5,Pcdhgb6,Pcdhgb7,Pcdhgb8,Pcdhgc3,Pcdhgc4,Pcdhgc5</t>
  </si>
  <si>
    <t>TSS10945,TSS10946,TSS10947,TSS10948,TSS10949,TSS10950,TSS10951,TSS10952,TSS10953,TSS10954,TSS10955,TSS10956,TSS10957,TSS10958,TSS10959,TSS10960,TSS10961,TSS10962,TSS10963,TSS10964,TSS10965,TSS10966,TSS10967,TSS10968,TSS10969,TSS10970,TSS10971,TSS10972,TSS10973,TSS10974,TSS10975,TSS10976,TSS10977,TSS10978,TSS10979,TSS10980,TSS10981,TSS10982</t>
  </si>
  <si>
    <t>chr18:36930284-37841872</t>
  </si>
  <si>
    <t>Myo1d</t>
  </si>
  <si>
    <t>TSS4286</t>
  </si>
  <si>
    <t>chr11:80482126-80780025</t>
  </si>
  <si>
    <t>Ppard</t>
  </si>
  <si>
    <t>TSS9747</t>
  </si>
  <si>
    <t>chr17:28127350-28301469</t>
  </si>
  <si>
    <t>Gna12</t>
  </si>
  <si>
    <t>TSS19042</t>
  </si>
  <si>
    <t>chr5:140759943-140830431</t>
  </si>
  <si>
    <t>Wbp1l</t>
  </si>
  <si>
    <t>TSS11854,TSS11855</t>
  </si>
  <si>
    <t>chr19:46599105-46657389</t>
  </si>
  <si>
    <t>Corin</t>
  </si>
  <si>
    <t>TSS18609,TSS18610</t>
  </si>
  <si>
    <t>chr5:72300024-72504540</t>
  </si>
  <si>
    <t>Rslcan18,Zfp708</t>
  </si>
  <si>
    <t>TSS6507,TSS6508,TSS6509</t>
  </si>
  <si>
    <t>chr13:67069397-67114028</t>
  </si>
  <si>
    <t>Ncoa1</t>
  </si>
  <si>
    <t>TSS5285</t>
  </si>
  <si>
    <t>chr12:4247361-4477182</t>
  </si>
  <si>
    <t>Rgs5</t>
  </si>
  <si>
    <t>TSS596</t>
  </si>
  <si>
    <t>chr1:169655500-169693526</t>
  </si>
  <si>
    <t>Mir5113,Tnrc6b</t>
  </si>
  <si>
    <t>TSS7925,TSS7926,TSS7927</t>
  </si>
  <si>
    <t>chr15:80711312-80941086</t>
  </si>
  <si>
    <t>Actr6</t>
  </si>
  <si>
    <t>TSS2543</t>
  </si>
  <si>
    <t>chr10:89711972-89732295</t>
  </si>
  <si>
    <t>Anks4b</t>
  </si>
  <si>
    <t>TSS21463</t>
  </si>
  <si>
    <t>chr7:120173857-120183716</t>
  </si>
  <si>
    <t>Nhlrc3</t>
  </si>
  <si>
    <t>TSS15419</t>
  </si>
  <si>
    <t>chr3:53451995-53463258</t>
  </si>
  <si>
    <t>Atxn1l</t>
  </si>
  <si>
    <t>TSS24127</t>
  </si>
  <si>
    <t>chr8:109726450-109737739</t>
  </si>
  <si>
    <t>Sort1</t>
  </si>
  <si>
    <t>TSS15143</t>
  </si>
  <si>
    <t>chr3:108284063-108361519</t>
  </si>
  <si>
    <t>Cux2</t>
  </si>
  <si>
    <t>TSS18889</t>
  </si>
  <si>
    <t>chr5:121860215-122047825</t>
  </si>
  <si>
    <t>Sema3g</t>
  </si>
  <si>
    <t>TSS6816</t>
  </si>
  <si>
    <t>chr14:31217872-31229511</t>
  </si>
  <si>
    <t>C1galt1c1</t>
  </si>
  <si>
    <t>TSS26467</t>
  </si>
  <si>
    <t>chrX:38630782-38635143</t>
  </si>
  <si>
    <t>Ly96</t>
  </si>
  <si>
    <t>TSS32</t>
  </si>
  <si>
    <t>chr1:16688455-16709605</t>
  </si>
  <si>
    <t>Lama5</t>
  </si>
  <si>
    <t>TSS14633</t>
  </si>
  <si>
    <t>chr2:180176372-180225859</t>
  </si>
  <si>
    <t>Scrib</t>
  </si>
  <si>
    <t>TSS8325</t>
  </si>
  <si>
    <t>chr15:76047185-76069730</t>
  </si>
  <si>
    <t>Snx29</t>
  </si>
  <si>
    <t>TSS8729,TSS8730</t>
  </si>
  <si>
    <t>chr16:11322903-11755473</t>
  </si>
  <si>
    <t>Cenpb</t>
  </si>
  <si>
    <t>TSS14351</t>
  </si>
  <si>
    <t>chr2:131127411-131604824</t>
  </si>
  <si>
    <t>Stox2</t>
  </si>
  <si>
    <t>TSS23849,TSS23850</t>
  </si>
  <si>
    <t>chr8:47180047-47352348</t>
  </si>
  <si>
    <t>Rassf8</t>
  </si>
  <si>
    <t>TSS19817</t>
  </si>
  <si>
    <t>chr6:145808382-145817584</t>
  </si>
  <si>
    <t>Rybp</t>
  </si>
  <si>
    <t>TSS20264</t>
  </si>
  <si>
    <t>chr6:100228564-100287358</t>
  </si>
  <si>
    <t>Mnt</t>
  </si>
  <si>
    <t>TSS3227</t>
  </si>
  <si>
    <t>chr11:74830923-74845725</t>
  </si>
  <si>
    <t>Zfp704</t>
  </si>
  <si>
    <t>TSS15318</t>
  </si>
  <si>
    <t>chr3:9427009-9610085</t>
  </si>
  <si>
    <t>Itga1</t>
  </si>
  <si>
    <t>TSS6677</t>
  </si>
  <si>
    <t>chr13:114958080-115101964</t>
  </si>
  <si>
    <t>5930403L14Rik</t>
  </si>
  <si>
    <t>TSS17541</t>
  </si>
  <si>
    <t>chr4:154316124-154636873</t>
  </si>
  <si>
    <t>Ctse</t>
  </si>
  <si>
    <t>TSS432</t>
  </si>
  <si>
    <t>chr1:131638313-131675507</t>
  </si>
  <si>
    <t>Dnajb14</t>
  </si>
  <si>
    <t>TSS15240</t>
  </si>
  <si>
    <t>chr3:137867674-137908931</t>
  </si>
  <si>
    <t>St14</t>
  </si>
  <si>
    <t>TSS25131</t>
  </si>
  <si>
    <t>chr9:31088589-31131799</t>
  </si>
  <si>
    <t>Bcorl1</t>
  </si>
  <si>
    <t>TSS25896</t>
  </si>
  <si>
    <t>chrX:48341357-48406728</t>
  </si>
  <si>
    <t>Ski</t>
  </si>
  <si>
    <t>TSS17547</t>
  </si>
  <si>
    <t>chr4:155154074-155222535</t>
  </si>
  <si>
    <t>Adgrl1</t>
  </si>
  <si>
    <t>TSS23343</t>
  </si>
  <si>
    <t>chr8:83900097-83941954</t>
  </si>
  <si>
    <t>AU022252</t>
  </si>
  <si>
    <t>TSS17193</t>
  </si>
  <si>
    <t>chr4:119225137-119232724</t>
  </si>
  <si>
    <t>Hs6st1</t>
  </si>
  <si>
    <t>TSS76</t>
  </si>
  <si>
    <t>chr1:36068399-36106446</t>
  </si>
  <si>
    <t>Slc6a6</t>
  </si>
  <si>
    <t>TSS19545</t>
  </si>
  <si>
    <t>chr6:91684066-91759063</t>
  </si>
  <si>
    <t>Kmt2b</t>
  </si>
  <si>
    <t>TSS22085</t>
  </si>
  <si>
    <t>chr7:30568854-30588726</t>
  </si>
  <si>
    <t>Agrn</t>
  </si>
  <si>
    <t>TSS17567</t>
  </si>
  <si>
    <t>chr4:156165289-156197488</t>
  </si>
  <si>
    <t>Wnt7b</t>
  </si>
  <si>
    <t>TSS8493,TSS8494,TSS8495</t>
  </si>
  <si>
    <t>chr15:85535436-85593708</t>
  </si>
  <si>
    <t>Cacng7</t>
  </si>
  <si>
    <t>TSS20571</t>
  </si>
  <si>
    <t>chr7:3336584-3366948</t>
  </si>
  <si>
    <t>Plet1</t>
  </si>
  <si>
    <t>TSS24533</t>
  </si>
  <si>
    <t>chr9:50488798-50505639</t>
  </si>
  <si>
    <t>Pygo1</t>
  </si>
  <si>
    <t>TSS24682</t>
  </si>
  <si>
    <t>chr9:72925649-72946015</t>
  </si>
  <si>
    <t>Tpcn1</t>
  </si>
  <si>
    <t>TSS18864</t>
  </si>
  <si>
    <t>chr5:120534156-120588613</t>
  </si>
  <si>
    <t>Itpr3,Mir7677</t>
  </si>
  <si>
    <t>TSS9733,TSS9734</t>
  </si>
  <si>
    <t>chr17:27057303-27122223</t>
  </si>
  <si>
    <t>Lats2</t>
  </si>
  <si>
    <t>TSS7466,TSS7467</t>
  </si>
  <si>
    <t>chr14:57689661-57746123</t>
  </si>
  <si>
    <t>Zfp316</t>
  </si>
  <si>
    <t>TSS19054</t>
  </si>
  <si>
    <t>chr5:143249694-143270022</t>
  </si>
  <si>
    <t>Auts2</t>
  </si>
  <si>
    <t>TSS18944</t>
  </si>
  <si>
    <t>chr5:131437681-132542343</t>
  </si>
  <si>
    <t>Unc5b</t>
  </si>
  <si>
    <t>TSS2334</t>
  </si>
  <si>
    <t>chr10:60762594-60831581</t>
  </si>
  <si>
    <t>Pax2</t>
  </si>
  <si>
    <t>TSS11828</t>
  </si>
  <si>
    <t>chr19:44757393-44837869</t>
  </si>
  <si>
    <t>6030419C18Rik</t>
  </si>
  <si>
    <t>TSS24605</t>
  </si>
  <si>
    <t>chr9:58488602-58499742</t>
  </si>
  <si>
    <t>Fam43a</t>
  </si>
  <si>
    <t>TSS8852</t>
  </si>
  <si>
    <t>chr16:30599722-30602797</t>
  </si>
  <si>
    <t>4930402H24Rik</t>
  </si>
  <si>
    <t>TSS14340</t>
  </si>
  <si>
    <t>chr2:130707852-130840110</t>
  </si>
  <si>
    <t>Wwc2</t>
  </si>
  <si>
    <t>TSS23854</t>
  </si>
  <si>
    <t>chr8:47827605-47990551</t>
  </si>
  <si>
    <t>Zfp81</t>
  </si>
  <si>
    <t>TSS10434</t>
  </si>
  <si>
    <t>chr17:33333727-33358878</t>
  </si>
  <si>
    <t>Zfp958</t>
  </si>
  <si>
    <t>TSS23001</t>
  </si>
  <si>
    <t>chr8:4613169-4630231</t>
  </si>
  <si>
    <t>Ankrd11</t>
  </si>
  <si>
    <t>TSS24203</t>
  </si>
  <si>
    <t>chr8:122883821-123042284</t>
  </si>
  <si>
    <t>Arid1a</t>
  </si>
  <si>
    <t>TSS17333</t>
  </si>
  <si>
    <t>chr4:133679007-133753611</t>
  </si>
  <si>
    <t>Fem1c</t>
  </si>
  <si>
    <t>TSS11350</t>
  </si>
  <si>
    <t>chr18:46504605-46525971</t>
  </si>
  <si>
    <t>Zbtb7a</t>
  </si>
  <si>
    <t>TSS1868</t>
  </si>
  <si>
    <t>chr10:81136270-81151657</t>
  </si>
  <si>
    <t>P3h2</t>
  </si>
  <si>
    <t>TSS9221</t>
  </si>
  <si>
    <t>chr16:25960322-26105784</t>
  </si>
  <si>
    <t>Cfh</t>
  </si>
  <si>
    <t>TSS1218</t>
  </si>
  <si>
    <t>chr1:140085854-140183411</t>
  </si>
  <si>
    <t>Mark4</t>
  </si>
  <si>
    <t>TSS21887</t>
  </si>
  <si>
    <t>chr7:19426074-19458494</t>
  </si>
  <si>
    <t>Col16a1</t>
  </si>
  <si>
    <t>TSS16481</t>
  </si>
  <si>
    <t>chr4:130047839-130099277</t>
  </si>
  <si>
    <t>Rere</t>
  </si>
  <si>
    <t>TSS16678</t>
  </si>
  <si>
    <t>chr4:150281915-150621966</t>
  </si>
  <si>
    <t>Atn1</t>
  </si>
  <si>
    <t>TSS20376</t>
  </si>
  <si>
    <t>chr6:124742543-124756487</t>
  </si>
  <si>
    <t>Cplx2</t>
  </si>
  <si>
    <t>TSS5928</t>
  </si>
  <si>
    <t>chr13:54371348-54383917</t>
  </si>
  <si>
    <t>Col4a1</t>
  </si>
  <si>
    <t>TSS23689</t>
  </si>
  <si>
    <t>chr8:11198422-11312826</t>
  </si>
  <si>
    <t>Bptf</t>
  </si>
  <si>
    <t>TSS4613</t>
  </si>
  <si>
    <t>chr11:107033080-107131922</t>
  </si>
  <si>
    <t>Zfp628</t>
  </si>
  <si>
    <t>TSS20594</t>
  </si>
  <si>
    <t>chr7:4915216-4922003</t>
  </si>
  <si>
    <t>Sec22c</t>
  </si>
  <si>
    <t>TSS25689</t>
  </si>
  <si>
    <t>chr9:121680044-121705029</t>
  </si>
  <si>
    <t>Lox</t>
  </si>
  <si>
    <t>TSS11360,TSS11361</t>
  </si>
  <si>
    <t>chr18:52516059-52529867</t>
  </si>
  <si>
    <t>Adgra3</t>
  </si>
  <si>
    <t>TSS23129</t>
  </si>
  <si>
    <t>chr8:27085840-27123436</t>
  </si>
  <si>
    <t>Arhgap5</t>
  </si>
  <si>
    <t>TSS4897</t>
  </si>
  <si>
    <t>chr12:52516076-52567851</t>
  </si>
  <si>
    <t>Cmip</t>
  </si>
  <si>
    <t>TSS23564,TSS23565</t>
  </si>
  <si>
    <t>chr8:117257018-117461505</t>
  </si>
  <si>
    <t>Msi2</t>
  </si>
  <si>
    <t>TSS4357</t>
  </si>
  <si>
    <t>chr11:88339381-88718267</t>
  </si>
  <si>
    <t>Arhgef10l</t>
  </si>
  <si>
    <t>TSS17414,TSS17415</t>
  </si>
  <si>
    <t>chr4:140514484-140665905</t>
  </si>
  <si>
    <t>Socs4</t>
  </si>
  <si>
    <t>TSS6875</t>
  </si>
  <si>
    <t>chr14:47277142-47291591</t>
  </si>
  <si>
    <t>Rreb1</t>
  </si>
  <si>
    <t>TSS5849,TSS5850,TSS5851,TSS5852,TSS5853</t>
  </si>
  <si>
    <t>chr13:37826037-37952005</t>
  </si>
  <si>
    <t>Ogn</t>
  </si>
  <si>
    <t>TSS5905</t>
  </si>
  <si>
    <t>chr13:49464058-49652731</t>
  </si>
  <si>
    <t>Irs2</t>
  </si>
  <si>
    <t>TSS23688</t>
  </si>
  <si>
    <t>chr8:10986963-11054541</t>
  </si>
  <si>
    <t>Polr2a</t>
  </si>
  <si>
    <t>TSS4127</t>
  </si>
  <si>
    <t>chr11:69733998-69758633</t>
  </si>
  <si>
    <t>Mex3d</t>
  </si>
  <si>
    <t>TSS2460</t>
  </si>
  <si>
    <t>chr10:80380354-80387651</t>
  </si>
  <si>
    <t>Rest</t>
  </si>
  <si>
    <t>TSS17879</t>
  </si>
  <si>
    <t>chr5:77265493-77283697</t>
  </si>
  <si>
    <t>Fam222a</t>
  </si>
  <si>
    <t>TSS18059</t>
  </si>
  <si>
    <t>chr5:114568250-114613218</t>
  </si>
  <si>
    <t>Peli2</t>
  </si>
  <si>
    <t>TSS6882</t>
  </si>
  <si>
    <t>chr14:48120868-48260883</t>
  </si>
  <si>
    <t>Negr1</t>
  </si>
  <si>
    <t>TSS15298</t>
  </si>
  <si>
    <t>chr3:156561793-157316464</t>
  </si>
  <si>
    <t>Rp2h</t>
  </si>
  <si>
    <t>TSS25803</t>
  </si>
  <si>
    <t>chrX:20364480-20405653</t>
  </si>
  <si>
    <t>Lrfn3</t>
  </si>
  <si>
    <t>TSS22076</t>
  </si>
  <si>
    <t>chr7:30355513-30362772</t>
  </si>
  <si>
    <t>Plxnd1</t>
  </si>
  <si>
    <t>TSS20307</t>
  </si>
  <si>
    <t>chr6:115954810-115995005</t>
  </si>
  <si>
    <t>C1galt1</t>
  </si>
  <si>
    <t>TSS19139</t>
  </si>
  <si>
    <t>chr6:7845223-7872042</t>
  </si>
  <si>
    <t>Pitpnm2</t>
  </si>
  <si>
    <t>TSS18915,TSS18916</t>
  </si>
  <si>
    <t>chr5:124118688-124249760</t>
  </si>
  <si>
    <t>Zmat3</t>
  </si>
  <si>
    <t>TSS15363</t>
  </si>
  <si>
    <t>chr3:32334793-32367438</t>
  </si>
  <si>
    <t>Sash1</t>
  </si>
  <si>
    <t>TSS2187</t>
  </si>
  <si>
    <t>chr10:8722218-8886070</t>
  </si>
  <si>
    <t>Zfp729b</t>
  </si>
  <si>
    <t>TSS6522</t>
  </si>
  <si>
    <t>chr13:67589438-67609707</t>
  </si>
  <si>
    <t>Vash1</t>
  </si>
  <si>
    <t>TSS5053</t>
  </si>
  <si>
    <t>chr12:86678699-86695681</t>
  </si>
  <si>
    <t>Tbl1x</t>
  </si>
  <si>
    <t>TSS26016</t>
  </si>
  <si>
    <t>chrX:77511226-77660265</t>
  </si>
  <si>
    <t>Evi5l</t>
  </si>
  <si>
    <t>TSS22992</t>
  </si>
  <si>
    <t>chr8:4166566-4193701</t>
  </si>
  <si>
    <t>Col5a1</t>
  </si>
  <si>
    <t>TSS12548</t>
  </si>
  <si>
    <t>chr2:27886424-28039510</t>
  </si>
  <si>
    <t>Zbtb34</t>
  </si>
  <si>
    <t>TSS13758</t>
  </si>
  <si>
    <t>chr2:33406107-33431324</t>
  </si>
  <si>
    <t>Ptprf</t>
  </si>
  <si>
    <t>TSS17173</t>
  </si>
  <si>
    <t>chr4:118208212-118291397</t>
  </si>
  <si>
    <t>Sprr1a</t>
  </si>
  <si>
    <t>TSS15606</t>
  </si>
  <si>
    <t>chr3:92483953-92485881</t>
  </si>
  <si>
    <t>Zfp273</t>
  </si>
  <si>
    <t>TSS6001</t>
  </si>
  <si>
    <t>chr13:67796593-67830985</t>
  </si>
  <si>
    <t>Ptprj</t>
  </si>
  <si>
    <t>TSS14095,TSS14096</t>
  </si>
  <si>
    <t>chr2:90429755-90580647</t>
  </si>
  <si>
    <t>1700020I14Rik</t>
  </si>
  <si>
    <t>TSS13073</t>
  </si>
  <si>
    <t>chr2:119594295-119600744</t>
  </si>
  <si>
    <t>Sh3pxd2b</t>
  </si>
  <si>
    <t>TSS2871</t>
  </si>
  <si>
    <t>chr11:32347810-32428183</t>
  </si>
  <si>
    <t>Ankrd13c</t>
  </si>
  <si>
    <t>TSS15302</t>
  </si>
  <si>
    <t>chr3:157947465-158006837</t>
  </si>
  <si>
    <t>Rgma</t>
  </si>
  <si>
    <t>TSS21144</t>
  </si>
  <si>
    <t>chr7:73310379-73419899</t>
  </si>
  <si>
    <t>Nts</t>
  </si>
  <si>
    <t>TSS2582</t>
  </si>
  <si>
    <t>chr10:102481755-102490418</t>
  </si>
  <si>
    <t>Wwc1</t>
  </si>
  <si>
    <t>TSS3900</t>
  </si>
  <si>
    <t>chr11:35839177-35980089</t>
  </si>
  <si>
    <t>Usp49</t>
  </si>
  <si>
    <t>TSS10014</t>
  </si>
  <si>
    <t>chr17:47630689-47684067</t>
  </si>
  <si>
    <t>Asap2</t>
  </si>
  <si>
    <t>TSS4825</t>
  </si>
  <si>
    <t>chr12:21111755-21286237</t>
  </si>
  <si>
    <t>Mfhas1</t>
  </si>
  <si>
    <t>TSS23155</t>
  </si>
  <si>
    <t>chr8:35582502-35679449</t>
  </si>
  <si>
    <t>Atp13a3</t>
  </si>
  <si>
    <t>TSS9241</t>
  </si>
  <si>
    <t>chr16:30312423-30388530</t>
  </si>
  <si>
    <t>Slc26a7</t>
  </si>
  <si>
    <t>TSS16777</t>
  </si>
  <si>
    <t>chr4:14505196-14621778</t>
  </si>
  <si>
    <t>Setd7</t>
  </si>
  <si>
    <t>TSS15415</t>
  </si>
  <si>
    <t>chr3:51515317-51567116</t>
  </si>
  <si>
    <t>Arid5b</t>
  </si>
  <si>
    <t>TSS2369</t>
  </si>
  <si>
    <t>chr10:68095592-68278726</t>
  </si>
  <si>
    <t>Arl5b</t>
  </si>
  <si>
    <t>TSS12449</t>
  </si>
  <si>
    <t>chr2:15055361-15079191</t>
  </si>
  <si>
    <t>Kctd12</t>
  </si>
  <si>
    <t>TSS7623</t>
  </si>
  <si>
    <t>chr14:102976580-102982637</t>
  </si>
  <si>
    <t>Spink1</t>
  </si>
  <si>
    <t>TSS11337</t>
  </si>
  <si>
    <t>chr18:43728068-43737237</t>
  </si>
  <si>
    <t>Med13l</t>
  </si>
  <si>
    <t>TSS18095</t>
  </si>
  <si>
    <t>chr5:118560718-118765437</t>
  </si>
  <si>
    <t>Tead1</t>
  </si>
  <si>
    <t>TSS21431,TSS21432</t>
  </si>
  <si>
    <t>chr7:112679319-112906805</t>
  </si>
  <si>
    <t>Mgat3</t>
  </si>
  <si>
    <t>TSS7917</t>
  </si>
  <si>
    <t>chr15:80173720-80215519</t>
  </si>
  <si>
    <t>Srgap1</t>
  </si>
  <si>
    <t>TSS2644</t>
  </si>
  <si>
    <t>chr10:121780990-122047315</t>
  </si>
  <si>
    <t>Phf2</t>
  </si>
  <si>
    <t>TSS6377</t>
  </si>
  <si>
    <t>chr13:48801749-48870885</t>
  </si>
  <si>
    <t>Wasf2</t>
  </si>
  <si>
    <t>TSS16505</t>
  </si>
  <si>
    <t>chr4:133130632-133198330</t>
  </si>
  <si>
    <t>Apcdd1</t>
  </si>
  <si>
    <t>TSS11104</t>
  </si>
  <si>
    <t>chr18:62922326-62953195</t>
  </si>
  <si>
    <t>6720489N17Rik</t>
  </si>
  <si>
    <t>TSS6482</t>
  </si>
  <si>
    <t>chr13:62603014-62624182</t>
  </si>
  <si>
    <t>Sntb2</t>
  </si>
  <si>
    <t>TSS23512</t>
  </si>
  <si>
    <t>chr8:106935749-107014192</t>
  </si>
  <si>
    <t>Tulp4</t>
  </si>
  <si>
    <t>TSS9530,TSS9531</t>
  </si>
  <si>
    <t>chr17:6106829-6240637</t>
  </si>
  <si>
    <t>Erbb3</t>
  </si>
  <si>
    <t>TSS2693</t>
  </si>
  <si>
    <t>chr10:128569367-128589501</t>
  </si>
  <si>
    <t>Soga1</t>
  </si>
  <si>
    <t>TSS14486</t>
  </si>
  <si>
    <t>chr2:157010441-157079265</t>
  </si>
  <si>
    <t>Plxnb1</t>
  </si>
  <si>
    <t>TSS24892</t>
  </si>
  <si>
    <t>chr9:109095435-109119915</t>
  </si>
  <si>
    <t>Iqsec1</t>
  </si>
  <si>
    <t>TSS20227,TSS20228</t>
  </si>
  <si>
    <t>chr6:90659597-90810123</t>
  </si>
  <si>
    <t>Anxa11</t>
  </si>
  <si>
    <t>TSS6771</t>
  </si>
  <si>
    <t>chr14:25842154-25886804</t>
  </si>
  <si>
    <t>Brd4</t>
  </si>
  <si>
    <t>TSS10412</t>
  </si>
  <si>
    <t>chr17:32196271-32284133</t>
  </si>
  <si>
    <t>N4bp2</t>
  </si>
  <si>
    <t>TSS17833</t>
  </si>
  <si>
    <t>chr5:65763520-65826784</t>
  </si>
  <si>
    <t>Ube3a</t>
  </si>
  <si>
    <t>TSS21110</t>
  </si>
  <si>
    <t>chr7:59228749-59306727</t>
  </si>
  <si>
    <t>Lrp5</t>
  </si>
  <si>
    <t>TSS11930</t>
  </si>
  <si>
    <t>chr19:3584824-3686564</t>
  </si>
  <si>
    <t>Arhgap23</t>
  </si>
  <si>
    <t>TSS3466</t>
  </si>
  <si>
    <t>chr11:97450159-97502400</t>
  </si>
  <si>
    <t>Adgrb2</t>
  </si>
  <si>
    <t>TSS16478,TSS16479,TSS16480</t>
  </si>
  <si>
    <t>chr4:129984869-130022633</t>
  </si>
  <si>
    <t>Pllp</t>
  </si>
  <si>
    <t>TSS24052</t>
  </si>
  <si>
    <t>chr8:94674894-94696242</t>
  </si>
  <si>
    <t>Spink8</t>
  </si>
  <si>
    <t>TSS24893</t>
  </si>
  <si>
    <t>chr9:109816626-109826627</t>
  </si>
  <si>
    <t>Zfp85</t>
  </si>
  <si>
    <t>TSS6526</t>
  </si>
  <si>
    <t>chr13:67729261-67756838</t>
  </si>
  <si>
    <t>Pvrl1</t>
  </si>
  <si>
    <t>TSS24479</t>
  </si>
  <si>
    <t>chr9:43744575-43807461</t>
  </si>
  <si>
    <t>Tecpr1</t>
  </si>
  <si>
    <t>TSS19063</t>
  </si>
  <si>
    <t>chr5:144195346-144223578</t>
  </si>
  <si>
    <t>Klf13</t>
  </si>
  <si>
    <t>TSS22332</t>
  </si>
  <si>
    <t>chr7:63886350-63938915</t>
  </si>
  <si>
    <t>Epha3</t>
  </si>
  <si>
    <t>TSS9391</t>
  </si>
  <si>
    <t>chr16:63545217-63864157</t>
  </si>
  <si>
    <t>Arid1b</t>
  </si>
  <si>
    <t>TSS9521</t>
  </si>
  <si>
    <t>chr17:4995073-5347656</t>
  </si>
  <si>
    <t>Fut9</t>
  </si>
  <si>
    <t>TSS16797</t>
  </si>
  <si>
    <t>chr4:25609332-25800003</t>
  </si>
  <si>
    <t>Parvb</t>
  </si>
  <si>
    <t>TSS7965</t>
  </si>
  <si>
    <t>chr15:84232042-84315609</t>
  </si>
  <si>
    <t>Sprr2f</t>
  </si>
  <si>
    <t>TSS14977</t>
  </si>
  <si>
    <t>chr3:92365186-92366442</t>
  </si>
  <si>
    <t>Setbp1</t>
  </si>
  <si>
    <t>TSS11458</t>
  </si>
  <si>
    <t>chr18:78750377-79109391</t>
  </si>
  <si>
    <t>Mob1b</t>
  </si>
  <si>
    <t>TSS17906</t>
  </si>
  <si>
    <t>chr5:88720870-88758455</t>
  </si>
  <si>
    <t>Shroom3</t>
  </si>
  <si>
    <t>TSS17935,TSS17936,TSS17937</t>
  </si>
  <si>
    <t>chr5:92683434-92965759</t>
  </si>
  <si>
    <t>Pdpr</t>
  </si>
  <si>
    <t>TSS23542</t>
  </si>
  <si>
    <t>chr8:111094744-111145498</t>
  </si>
  <si>
    <t>Ammecr1</t>
  </si>
  <si>
    <t>TSS26816</t>
  </si>
  <si>
    <t>chrX:142853473-142966728</t>
  </si>
  <si>
    <t>Xrn1</t>
  </si>
  <si>
    <t>TSS24769</t>
  </si>
  <si>
    <t>chr9:95954759-96053029</t>
  </si>
  <si>
    <t>Nrp2</t>
  </si>
  <si>
    <t>TSS187</t>
  </si>
  <si>
    <t>chr1:62703316-62818692</t>
  </si>
  <si>
    <t>Rcor1</t>
  </si>
  <si>
    <t>TSS5232</t>
  </si>
  <si>
    <t>chr12:111039797-111113386</t>
  </si>
  <si>
    <t>Irf2bpl</t>
  </si>
  <si>
    <t>TSS5533</t>
  </si>
  <si>
    <t>chr12:86880702-86884814</t>
  </si>
  <si>
    <t>Ttyh3</t>
  </si>
  <si>
    <t>TSS19040</t>
  </si>
  <si>
    <t>chr5:140620576-140649031</t>
  </si>
  <si>
    <t>Wdfy3</t>
  </si>
  <si>
    <t>TSS18735</t>
  </si>
  <si>
    <t>chr5:101832952-102069921</t>
  </si>
  <si>
    <t>Pkd1</t>
  </si>
  <si>
    <t>TSS9669</t>
  </si>
  <si>
    <t>chr17:24549949-24632627</t>
  </si>
  <si>
    <t>Trerf1</t>
  </si>
  <si>
    <t>TSS10005,TSS10006</t>
  </si>
  <si>
    <t>chr17:47140941-47359458</t>
  </si>
  <si>
    <t>Zc3h7b</t>
  </si>
  <si>
    <t>TSS7936</t>
  </si>
  <si>
    <t>chr15:81744847-81796269</t>
  </si>
  <si>
    <t>Wnt5a</t>
  </si>
  <si>
    <t>TSS6791,TSS6792</t>
  </si>
  <si>
    <t>chr14:28505472-28525515</t>
  </si>
  <si>
    <t>Esrrg</t>
  </si>
  <si>
    <t>TSS714,TSS715</t>
  </si>
  <si>
    <t>chr1:187609005-188214884</t>
  </si>
  <si>
    <t>Nrip1</t>
  </si>
  <si>
    <t>TSS9406</t>
  </si>
  <si>
    <t>chr16:76290861-76373049</t>
  </si>
  <si>
    <t>Foxq1</t>
  </si>
  <si>
    <t>TSS5820</t>
  </si>
  <si>
    <t>chr13:31558169-31560974</t>
  </si>
  <si>
    <t>Notch1</t>
  </si>
  <si>
    <t>TSS13676</t>
  </si>
  <si>
    <t>chr2:26457901-26503822</t>
  </si>
  <si>
    <t>Megf8</t>
  </si>
  <si>
    <t>TSS20813</t>
  </si>
  <si>
    <t>chr7:25317163-25365917</t>
  </si>
  <si>
    <t>Alg10b,Mir7648</t>
  </si>
  <si>
    <t>TSS8010</t>
  </si>
  <si>
    <t>chr15:90224310-90230554</t>
  </si>
  <si>
    <t>Zbed6</t>
  </si>
  <si>
    <t>TSS1173</t>
  </si>
  <si>
    <t>chr1:133619870-133661399</t>
  </si>
  <si>
    <t>Ace</t>
  </si>
  <si>
    <t>TSS3591,TSS3592</t>
  </si>
  <si>
    <t>chr11:105965606-105989964</t>
  </si>
  <si>
    <t>Elk4</t>
  </si>
  <si>
    <t>TSS441</t>
  </si>
  <si>
    <t>chr1:132007604-132025684</t>
  </si>
  <si>
    <t>Mfsd12</t>
  </si>
  <si>
    <t>TSS1883</t>
  </si>
  <si>
    <t>chr10:81357569-81365820</t>
  </si>
  <si>
    <t>Pi15</t>
  </si>
  <si>
    <t>TSS34</t>
  </si>
  <si>
    <t>chr1:17601900-17630939</t>
  </si>
  <si>
    <t>Cacng4</t>
  </si>
  <si>
    <t>TSS4617</t>
  </si>
  <si>
    <t>chr11:107734779-107794464</t>
  </si>
  <si>
    <t>Zfp395</t>
  </si>
  <si>
    <t>TSS7025</t>
  </si>
  <si>
    <t>chr14:65358675-65398930</t>
  </si>
  <si>
    <t>Flt1</t>
  </si>
  <si>
    <t>TSS19093</t>
  </si>
  <si>
    <t>chr5:147562195-147725988</t>
  </si>
  <si>
    <t>Crebbp</t>
  </si>
  <si>
    <t>TSS9071</t>
  </si>
  <si>
    <t>chr16:4084047-4213404</t>
  </si>
  <si>
    <t>Bach2</t>
  </si>
  <si>
    <t>TSS16004</t>
  </si>
  <si>
    <t>chr4:32417434-32586108</t>
  </si>
  <si>
    <t>Cic</t>
  </si>
  <si>
    <t>TSS20809,TSS20810</t>
  </si>
  <si>
    <t>chr7:25267698-25294159</t>
  </si>
  <si>
    <t>Ptpn4</t>
  </si>
  <si>
    <t>TSS1116</t>
  </si>
  <si>
    <t>chr1:119658092-119837071</t>
  </si>
  <si>
    <t>Znrf2</t>
  </si>
  <si>
    <t>TSS19367</t>
  </si>
  <si>
    <t>chr6:54816915-54890224</t>
  </si>
  <si>
    <t>Lrp1</t>
  </si>
  <si>
    <t>TSS2673</t>
  </si>
  <si>
    <t>chr10:127538157-127621148</t>
  </si>
  <si>
    <t>Kat6a</t>
  </si>
  <si>
    <t>TSS23106</t>
  </si>
  <si>
    <t>chr8:22859538-22943262</t>
  </si>
  <si>
    <t>Ap5b1</t>
  </si>
  <si>
    <t>TSS11538</t>
  </si>
  <si>
    <t>chr19:5568073-5571261</t>
  </si>
  <si>
    <t>Kif26a</t>
  </si>
  <si>
    <t>TSS5249</t>
  </si>
  <si>
    <t>chr12:112146207-112181747</t>
  </si>
  <si>
    <t>Sorl1</t>
  </si>
  <si>
    <t>TSS25210</t>
  </si>
  <si>
    <t>chr9:41968488-42124289</t>
  </si>
  <si>
    <t>Lars2</t>
  </si>
  <si>
    <t>TSS24993</t>
  </si>
  <si>
    <t>chr9:123366939-123462664</t>
  </si>
  <si>
    <t>Bicc1</t>
  </si>
  <si>
    <t>TSS2377</t>
  </si>
  <si>
    <t>chr10:70925095-71159634</t>
  </si>
  <si>
    <t>Uty</t>
  </si>
  <si>
    <t>TSS26958</t>
  </si>
  <si>
    <t>chrY:1097143-1245738</t>
  </si>
  <si>
    <t>Extl3</t>
  </si>
  <si>
    <t>TSS7511</t>
  </si>
  <si>
    <t>chr14:65052058-65098106</t>
  </si>
  <si>
    <t>Ddx3y</t>
  </si>
  <si>
    <t>TSS26959</t>
  </si>
  <si>
    <t>chrY:1260714-1286613</t>
  </si>
  <si>
    <t>Sema5a</t>
  </si>
  <si>
    <t>TSS7744</t>
  </si>
  <si>
    <t>chr15:32244812-32696341</t>
  </si>
  <si>
    <t>Furin</t>
  </si>
  <si>
    <t>TSS22391,TSS22392</t>
  </si>
  <si>
    <t>chr7:80389193-80405436</t>
  </si>
  <si>
    <t>Cdc42bpg</t>
  </si>
  <si>
    <t>TSS11561</t>
  </si>
  <si>
    <t>chr19:6306456-6325652</t>
  </si>
  <si>
    <t>Klhdc7a</t>
  </si>
  <si>
    <t>TSS17412</t>
  </si>
  <si>
    <t>chr4:139962172-139968026</t>
  </si>
  <si>
    <t>Mef2d</t>
  </si>
  <si>
    <t>TSS14898</t>
  </si>
  <si>
    <t>chr3:88142394-88169167</t>
  </si>
  <si>
    <t>Shank3</t>
  </si>
  <si>
    <t>TSS8008</t>
  </si>
  <si>
    <t>chr15:89499856-89560260</t>
  </si>
  <si>
    <t>Dlg5</t>
  </si>
  <si>
    <t>TSS7224</t>
  </si>
  <si>
    <t>chr14:24133952-24245920</t>
  </si>
  <si>
    <t>Trip11</t>
  </si>
  <si>
    <t>TSS5584</t>
  </si>
  <si>
    <t>chr12:101837371-101913171</t>
  </si>
  <si>
    <t>Ahdc1</t>
  </si>
  <si>
    <t>TSS16504</t>
  </si>
  <si>
    <t>chr4:133011505-133078110</t>
  </si>
  <si>
    <t>Garem</t>
  </si>
  <si>
    <t>TSS11244</t>
  </si>
  <si>
    <t>chr18:21127341-21300139</t>
  </si>
  <si>
    <t>Lrrc8b</t>
  </si>
  <si>
    <t>TSS17986</t>
  </si>
  <si>
    <t>chr5:105415774-105486189</t>
  </si>
  <si>
    <t>Impad1</t>
  </si>
  <si>
    <t>TSS16756</t>
  </si>
  <si>
    <t>chr4:4764350-4793306</t>
  </si>
  <si>
    <t>Hivep1</t>
  </si>
  <si>
    <t>TSS5870</t>
  </si>
  <si>
    <t>chr13:42052020-42185026</t>
  </si>
  <si>
    <t>5031439G07Rik</t>
  </si>
  <si>
    <t>TSS8488</t>
  </si>
  <si>
    <t>chr15:84945719-84987971</t>
  </si>
  <si>
    <t>Gsdmc2</t>
  </si>
  <si>
    <t>TSS8259</t>
  </si>
  <si>
    <t>chr15:63824345-63845176</t>
  </si>
  <si>
    <t>Arhgef17</t>
  </si>
  <si>
    <t>TSS22500</t>
  </si>
  <si>
    <t>chr7:100869745-100932161</t>
  </si>
  <si>
    <t>Synpo</t>
  </si>
  <si>
    <t>TSS11378,TSS11379</t>
  </si>
  <si>
    <t>chr18:60593989-60624305</t>
  </si>
  <si>
    <t>Clcn5</t>
  </si>
  <si>
    <t>TSS26343,TSS26344</t>
  </si>
  <si>
    <t>chrX:7158411-7319358</t>
  </si>
  <si>
    <t>Nfic</t>
  </si>
  <si>
    <t>TSS2496</t>
  </si>
  <si>
    <t>chr10:81396190-81427173</t>
  </si>
  <si>
    <t>Dpy19l4</t>
  </si>
  <si>
    <t>TSS16769</t>
  </si>
  <si>
    <t>chr4:11265078-11322131</t>
  </si>
  <si>
    <t>Spp1</t>
  </si>
  <si>
    <t>TSS17981,TSS17982</t>
  </si>
  <si>
    <t>chr5:104435110-104441053</t>
  </si>
  <si>
    <t>Kmt2e</t>
  </si>
  <si>
    <t>TSS17647</t>
  </si>
  <si>
    <t>chr5:23434428-23616571</t>
  </si>
  <si>
    <t>Creb3l2</t>
  </si>
  <si>
    <t>TSS19938</t>
  </si>
  <si>
    <t>chr6:37331020-37442148</t>
  </si>
  <si>
    <t>Clec16a</t>
  </si>
  <si>
    <t>TSS8723</t>
  </si>
  <si>
    <t>chr16:10545338-10744878</t>
  </si>
  <si>
    <t>Ptar1</t>
  </si>
  <si>
    <t>TSS11714</t>
  </si>
  <si>
    <t>chr19:23687399-23721129</t>
  </si>
  <si>
    <t>Uhmk1</t>
  </si>
  <si>
    <t>TSS1333</t>
  </si>
  <si>
    <t>chr1:170199255-170215393</t>
  </si>
  <si>
    <t>Cep170b</t>
  </si>
  <si>
    <t>TSS5255</t>
  </si>
  <si>
    <t>chr12:112722173-112746591</t>
  </si>
  <si>
    <t>Cdc42bpb</t>
  </si>
  <si>
    <t>TSS5643</t>
  </si>
  <si>
    <t>chr12:111292971-111377718</t>
  </si>
  <si>
    <t>Prrc2b</t>
  </si>
  <si>
    <t>TSS12610</t>
  </si>
  <si>
    <t>chr2:32151147-32234537</t>
  </si>
  <si>
    <t>Rnf150</t>
  </si>
  <si>
    <t>TSS23331</t>
  </si>
  <si>
    <t>chr8:82863355-83091271</t>
  </si>
  <si>
    <t>Sox4</t>
  </si>
  <si>
    <t>TSS6299</t>
  </si>
  <si>
    <t>chr13:28950729-28953682</t>
  </si>
  <si>
    <t>Ltbp4</t>
  </si>
  <si>
    <t>TSS22021,TSS22022</t>
  </si>
  <si>
    <t>chr7:27305140-27337612</t>
  </si>
  <si>
    <t>Col1a1</t>
  </si>
  <si>
    <t>TSS3417</t>
  </si>
  <si>
    <t>chr11:94936269-94951856</t>
  </si>
  <si>
    <t>Zfp609</t>
  </si>
  <si>
    <t>TSS25395</t>
  </si>
  <si>
    <t>chr9:65691582-65827564</t>
  </si>
  <si>
    <t>Notch3</t>
  </si>
  <si>
    <t>TSS10410</t>
  </si>
  <si>
    <t>chr17:32120892-32166852</t>
  </si>
  <si>
    <t>Eif4ebp2</t>
  </si>
  <si>
    <t>TSS2339</t>
  </si>
  <si>
    <t>chr10:61432496-61452669</t>
  </si>
  <si>
    <t>Acvr2b</t>
  </si>
  <si>
    <t>TSS24953</t>
  </si>
  <si>
    <t>chr9:119402500-119433506</t>
  </si>
  <si>
    <t>Gltscr1</t>
  </si>
  <si>
    <t>TSS21847</t>
  </si>
  <si>
    <t>chr7:15971261-15999495</t>
  </si>
  <si>
    <t>Mmp15</t>
  </si>
  <si>
    <t>TSS23443</t>
  </si>
  <si>
    <t>chr8:95352336-95374293</t>
  </si>
  <si>
    <t>Celsr2</t>
  </si>
  <si>
    <t>TSS15774</t>
  </si>
  <si>
    <t>chr3:108390847-108415494</t>
  </si>
  <si>
    <t>Fam129a</t>
  </si>
  <si>
    <t>TSS519</t>
  </si>
  <si>
    <t>chr1:151571372-151719347</t>
  </si>
  <si>
    <t>Cacna1g</t>
  </si>
  <si>
    <t>TSS4378</t>
  </si>
  <si>
    <t>chr11:94408390-94474198</t>
  </si>
  <si>
    <t>Tmem245</t>
  </si>
  <si>
    <t>TSS16933</t>
  </si>
  <si>
    <t>chr4:56876012-56947429</t>
  </si>
  <si>
    <t>Ndst1</t>
  </si>
  <si>
    <t>TSS11380</t>
  </si>
  <si>
    <t>chr18:60685975-60713389</t>
  </si>
  <si>
    <t>Prrc2a</t>
  </si>
  <si>
    <t>TSS10495</t>
  </si>
  <si>
    <t>chr17:35149085-35164877</t>
  </si>
  <si>
    <t>Ankrd52,Mir6914</t>
  </si>
  <si>
    <t>TSS2121,TSS2122</t>
  </si>
  <si>
    <t>chr10:128377123-128394006</t>
  </si>
  <si>
    <t>Zfp652</t>
  </si>
  <si>
    <t>TSS3429</t>
  </si>
  <si>
    <t>chr11:95749066-95764713</t>
  </si>
  <si>
    <t>Sesn3</t>
  </si>
  <si>
    <t>TSS24275</t>
  </si>
  <si>
    <t>chr9:14276300-14326134</t>
  </si>
  <si>
    <t>Pcdh1</t>
  </si>
  <si>
    <t>TSS11316</t>
  </si>
  <si>
    <t>chr18:38196693-38209762</t>
  </si>
  <si>
    <t>Gatsl2</t>
  </si>
  <si>
    <t>TSS18198</t>
  </si>
  <si>
    <t>chr5:134099747-134141758</t>
  </si>
  <si>
    <t>6530402F18Rik,Ntng2</t>
  </si>
  <si>
    <t>TSS13709,TSS13710</t>
  </si>
  <si>
    <t>chr2:29194725-29252993</t>
  </si>
  <si>
    <t>Kif1c,Mir6925</t>
  </si>
  <si>
    <t>TSS3180,TSS3181</t>
  </si>
  <si>
    <t>chr11:70700547-70731970</t>
  </si>
  <si>
    <t>Mib1</t>
  </si>
  <si>
    <t>TSS10842</t>
  </si>
  <si>
    <t>chr18:10725624-10812217</t>
  </si>
  <si>
    <t>Prr12</t>
  </si>
  <si>
    <t>TSS22205</t>
  </si>
  <si>
    <t>chr7:45027706-45052881</t>
  </si>
  <si>
    <t>Dvl3</t>
  </si>
  <si>
    <t>TSS8801</t>
  </si>
  <si>
    <t>chr16:20517063-20532187</t>
  </si>
  <si>
    <t>Sult1d1</t>
  </si>
  <si>
    <t>TSS18668</t>
  </si>
  <si>
    <t>chr5:87554649-87569006</t>
  </si>
  <si>
    <t>Foxo3</t>
  </si>
  <si>
    <t>TSS2298</t>
  </si>
  <si>
    <t>chr10:42185785-42276742</t>
  </si>
  <si>
    <t>Col15a1</t>
  </si>
  <si>
    <t>TSS16102</t>
  </si>
  <si>
    <t>chr4:47208011-47313165</t>
  </si>
  <si>
    <t>Slc44a1</t>
  </si>
  <si>
    <t>TSS16126</t>
  </si>
  <si>
    <t>chr4:53440412-53622478</t>
  </si>
  <si>
    <t>Tbc1d16</t>
  </si>
  <si>
    <t>TSS4721</t>
  </si>
  <si>
    <t>chr11:119143042-119228499</t>
  </si>
  <si>
    <t>Slc26a2</t>
  </si>
  <si>
    <t>TSS11385</t>
  </si>
  <si>
    <t>chr18:61196853-61211596</t>
  </si>
  <si>
    <t>Pde3a</t>
  </si>
  <si>
    <t>TSS19797</t>
  </si>
  <si>
    <t>chr6:141249268-141499351</t>
  </si>
  <si>
    <t>Syngap1</t>
  </si>
  <si>
    <t>TSS9729</t>
  </si>
  <si>
    <t>chr17:26941451-26970645</t>
  </si>
  <si>
    <t>Hspg2</t>
  </si>
  <si>
    <t>TSS16556</t>
  </si>
  <si>
    <t>chr4:137468802-137570630</t>
  </si>
  <si>
    <t>Ccdc85c</t>
  </si>
  <si>
    <t>TSS5625</t>
  </si>
  <si>
    <t>chr12:108206344-108275417</t>
  </si>
  <si>
    <t>Mir6236</t>
  </si>
  <si>
    <t>TSS24900</t>
  </si>
  <si>
    <t>chr9:110281286-110281409</t>
  </si>
  <si>
    <t>Btbd7</t>
  </si>
  <si>
    <t>TSS5591</t>
  </si>
  <si>
    <t>chr12:102784647-102878406</t>
  </si>
  <si>
    <t>Ttc28</t>
  </si>
  <si>
    <t>TSS18031</t>
  </si>
  <si>
    <t>chr5:110879802-111289779</t>
  </si>
  <si>
    <t>Heg1</t>
  </si>
  <si>
    <t>TSS8886</t>
  </si>
  <si>
    <t>chr16:33684465-33768195</t>
  </si>
  <si>
    <t>Ncor2</t>
  </si>
  <si>
    <t>TSS18924</t>
  </si>
  <si>
    <t>chr5:125017152-125179214</t>
  </si>
  <si>
    <t>Foxn3</t>
  </si>
  <si>
    <t>TSS5569</t>
  </si>
  <si>
    <t>chr12:99195093-99450074</t>
  </si>
  <si>
    <t>Gxylt2</t>
  </si>
  <si>
    <t>TSS19562</t>
  </si>
  <si>
    <t>chr6:100704733-100805081</t>
  </si>
  <si>
    <t>Lnpep</t>
  </si>
  <si>
    <t>TSS10235</t>
  </si>
  <si>
    <t>chr17:17527722-17624489</t>
  </si>
  <si>
    <t>Ugt2b37</t>
  </si>
  <si>
    <t>TSS18662</t>
  </si>
  <si>
    <t>chr5:87240491-87254788</t>
  </si>
  <si>
    <t>Sipa1l3</t>
  </si>
  <si>
    <t>TSS22061</t>
  </si>
  <si>
    <t>chr7:29320377-29505460</t>
  </si>
  <si>
    <t>Scube3</t>
  </si>
  <si>
    <t>TSS9744</t>
  </si>
  <si>
    <t>Zfp618</t>
  </si>
  <si>
    <t>TSS16157</t>
  </si>
  <si>
    <t>chr4:62965573-63134030</t>
  </si>
  <si>
    <t>Gatad2b</t>
  </si>
  <si>
    <t>TSS14956</t>
  </si>
  <si>
    <t>chr3:90341653-90358120</t>
  </si>
  <si>
    <t>Celsr1</t>
  </si>
  <si>
    <t>TSS8498</t>
  </si>
  <si>
    <t>chr15:85898757-86033777</t>
  </si>
  <si>
    <t>Rab11fip4</t>
  </si>
  <si>
    <t>TSS3302</t>
  </si>
  <si>
    <t>chr11:79591211-79694012</t>
  </si>
  <si>
    <t>Bcl9l</t>
  </si>
  <si>
    <t>TSS24496</t>
  </si>
  <si>
    <t>chr9:44499135-44510412</t>
  </si>
  <si>
    <t>Kdm6b</t>
  </si>
  <si>
    <t>TSS4114</t>
  </si>
  <si>
    <t>chr11:69398517-69413675</t>
  </si>
  <si>
    <t>Kmt2d</t>
  </si>
  <si>
    <t>TSS8589</t>
  </si>
  <si>
    <t>chr15:98831668-98871205</t>
  </si>
  <si>
    <t>Megf9</t>
  </si>
  <si>
    <t>TSS16999</t>
  </si>
  <si>
    <t>chr4:70431926-70534928</t>
  </si>
  <si>
    <t>Glg1</t>
  </si>
  <si>
    <t>TSS24142</t>
  </si>
  <si>
    <t>chr8:111157557-111259202</t>
  </si>
  <si>
    <t>Mgat5</t>
  </si>
  <si>
    <t>TSS415</t>
  </si>
  <si>
    <t>chr1:127204985-127482972</t>
  </si>
  <si>
    <t>Sh3pxd2a</t>
  </si>
  <si>
    <t>TSS12302</t>
  </si>
  <si>
    <t>chr19:47260173-47464411</t>
  </si>
  <si>
    <t>Tram2</t>
  </si>
  <si>
    <t>TSS793</t>
  </si>
  <si>
    <t>chr1:21001396-21079225</t>
  </si>
  <si>
    <t>Bahcc1</t>
  </si>
  <si>
    <t>TSS3726</t>
  </si>
  <si>
    <t>chr11:120232946-120292297</t>
  </si>
  <si>
    <t>Kif26b</t>
  </si>
  <si>
    <t>TSS673</t>
  </si>
  <si>
    <t>chr1:178529124-178932857</t>
  </si>
  <si>
    <t>Cdh6</t>
  </si>
  <si>
    <t>TSS8157</t>
  </si>
  <si>
    <t>chr15:13034199-13173639</t>
  </si>
  <si>
    <t>Slit3</t>
  </si>
  <si>
    <t>TSS2878</t>
  </si>
  <si>
    <t>chr11:35121455-35708507</t>
  </si>
  <si>
    <t>Snora15</t>
  </si>
  <si>
    <t>TSS18180</t>
  </si>
  <si>
    <t>chr5:129787355-129846443</t>
  </si>
  <si>
    <t>Jun</t>
  </si>
  <si>
    <t>TSS17060</t>
  </si>
  <si>
    <t>chr4:95049035-95052222</t>
  </si>
  <si>
    <t>Tenm4</t>
  </si>
  <si>
    <t>TSS21231</t>
  </si>
  <si>
    <t>chr7:96210636-96908554</t>
  </si>
  <si>
    <t>Setd1b</t>
  </si>
  <si>
    <t>TSS18139</t>
  </si>
  <si>
    <t>chr5:123142192-123168630</t>
  </si>
  <si>
    <t>Helz</t>
  </si>
  <si>
    <t>TSS3608</t>
  </si>
  <si>
    <t>chr11:107547959-107686943</t>
  </si>
  <si>
    <t>Gpr161</t>
  </si>
  <si>
    <t>TSS580</t>
  </si>
  <si>
    <t>chr1:165295765-165321851</t>
  </si>
  <si>
    <t>Nfix</t>
  </si>
  <si>
    <t>TSS23998,TSS23999</t>
  </si>
  <si>
    <t>chr8:84701456-84800338</t>
  </si>
  <si>
    <t>Ptch1</t>
  </si>
  <si>
    <t>TSS6489</t>
  </si>
  <si>
    <t>chr13:63511532-63565520</t>
  </si>
  <si>
    <t>Sprr2g</t>
  </si>
  <si>
    <t>TSS14978</t>
  </si>
  <si>
    <t>chr3:92373914-92375229</t>
  </si>
  <si>
    <t>Ston1</t>
  </si>
  <si>
    <t>TSS10164</t>
  </si>
  <si>
    <t>chr17:88626554-88645724</t>
  </si>
  <si>
    <t>Lmbrd2</t>
  </si>
  <si>
    <t>TSS7698</t>
  </si>
  <si>
    <t>chr15:9111981-9197450</t>
  </si>
  <si>
    <t>Cbl</t>
  </si>
  <si>
    <t>TSS25221</t>
  </si>
  <si>
    <t>chr9:44149261-44234046</t>
  </si>
  <si>
    <t>Spen</t>
  </si>
  <si>
    <t>TSS17429</t>
  </si>
  <si>
    <t>chr4:141444672-141538597</t>
  </si>
  <si>
    <t>Hmbox1</t>
  </si>
  <si>
    <t>TSS7510</t>
  </si>
  <si>
    <t>chr14:64822217-64949847</t>
  </si>
  <si>
    <t>Ago2</t>
  </si>
  <si>
    <t>TSS8283</t>
  </si>
  <si>
    <t>chr15:73101624-73184947</t>
  </si>
  <si>
    <t>Wdfy1</t>
  </si>
  <si>
    <t>TSS1009</t>
  </si>
  <si>
    <t>chr1:79702261-79761769</t>
  </si>
  <si>
    <t>Tnrc18</t>
  </si>
  <si>
    <t>TSS19047</t>
  </si>
  <si>
    <t>chr5:142724604-142817387</t>
  </si>
  <si>
    <t>Snora70</t>
  </si>
  <si>
    <t>TSS25996</t>
  </si>
  <si>
    <t>chrX:74270815-74273135</t>
  </si>
  <si>
    <t>Snora65</t>
  </si>
  <si>
    <t>TSS12637</t>
  </si>
  <si>
    <t>chr2:32961711-32964045</t>
  </si>
  <si>
    <t>D830031N03Rik</t>
  </si>
  <si>
    <t>TSS17225</t>
  </si>
  <si>
    <t>chr4:123349632-123684360</t>
  </si>
  <si>
    <t>Snora44</t>
  </si>
  <si>
    <t>TSS16496</t>
  </si>
  <si>
    <t>chr4:132308677-132311024</t>
  </si>
  <si>
    <t>Hipk2</t>
  </si>
  <si>
    <t>TSS19945,TSS19946</t>
  </si>
  <si>
    <t>chr6:38697839-38876190</t>
  </si>
  <si>
    <t>gene_short_name</t>
  </si>
  <si>
    <t>tss_id</t>
  </si>
  <si>
    <t>locus</t>
  </si>
  <si>
    <t>HET-1_S1_FPKM</t>
  </si>
  <si>
    <t>HET-2_S2_FPKM</t>
  </si>
  <si>
    <t>HET-3_S3_FPKM</t>
  </si>
  <si>
    <t>HET_FPKM AVERAGE</t>
  </si>
  <si>
    <t>MUT-1_S4_FPKM</t>
  </si>
  <si>
    <t>MUT-2_S5_FPKM</t>
  </si>
  <si>
    <t>MUT-3_S6_FPKM</t>
  </si>
  <si>
    <t>MUT_FPKM AVERAGE</t>
  </si>
  <si>
    <t>Ptgfrn</t>
  </si>
  <si>
    <t>TSS15710</t>
  </si>
  <si>
    <t>chr3:101040235-101110166</t>
  </si>
  <si>
    <t>Mesdc1</t>
  </si>
  <si>
    <t>TSS22416</t>
  </si>
  <si>
    <t>chr7:83880494-83884341</t>
  </si>
  <si>
    <t>Sesn2</t>
  </si>
  <si>
    <t>TSS17316</t>
  </si>
  <si>
    <t>chr4:132492806-132510456</t>
  </si>
  <si>
    <t>Sema4d</t>
  </si>
  <si>
    <t>TSS6392</t>
  </si>
  <si>
    <t>chr13:51701247-51793747</t>
  </si>
  <si>
    <t>Etl4</t>
  </si>
  <si>
    <t>TSS12465,TSS12466,TSS12467</t>
  </si>
  <si>
    <t>chr2:20289912-20810535</t>
  </si>
  <si>
    <t>Efna2</t>
  </si>
  <si>
    <t>TSS1842</t>
  </si>
  <si>
    <t>chr10:79697304-80369637</t>
  </si>
  <si>
    <t>Utrn</t>
  </si>
  <si>
    <t>TSS2193</t>
  </si>
  <si>
    <t>chr10:12382187-12861735</t>
  </si>
  <si>
    <t>E130308A19Rik</t>
  </si>
  <si>
    <t>TSS16146</t>
  </si>
  <si>
    <t>chr4:59626210-59754303</t>
  </si>
  <si>
    <t>Zfp362</t>
  </si>
  <si>
    <t>TSS17260</t>
  </si>
  <si>
    <t>chr4:128773084-128806112</t>
  </si>
  <si>
    <t>Smarcd1</t>
  </si>
  <si>
    <t>TSS8060</t>
  </si>
  <si>
    <t>chr15:99702286-99713995</t>
  </si>
  <si>
    <t>C77080</t>
  </si>
  <si>
    <t>TSS17267,TSS17268,TSS17269,TSS17270</t>
  </si>
  <si>
    <t>chr4:129189794-129261404</t>
  </si>
  <si>
    <t>Rnf44</t>
  </si>
  <si>
    <t>TSS6408,TSS6409,TSS6410</t>
  </si>
  <si>
    <t>chr13:54679398-54693960</t>
  </si>
  <si>
    <t>Maml1</t>
  </si>
  <si>
    <t>TSS3949</t>
  </si>
  <si>
    <t>chr11:50255634-50292336</t>
  </si>
  <si>
    <t>Lix1l</t>
  </si>
  <si>
    <t>TSS15055</t>
  </si>
  <si>
    <t>chr3:96601132-96629819</t>
  </si>
  <si>
    <t>Socs7</t>
  </si>
  <si>
    <t>TSS3465</t>
  </si>
  <si>
    <t>chr11:97362550-97398542</t>
  </si>
  <si>
    <t>Samd9l</t>
  </si>
  <si>
    <t>TSS19838</t>
  </si>
  <si>
    <t>chr6:3372257-3399571</t>
  </si>
  <si>
    <t>Mbd6</t>
  </si>
  <si>
    <t>TSS2666</t>
  </si>
  <si>
    <t>chr10:127266261-127288771</t>
  </si>
  <si>
    <t>2700081O15Rik</t>
  </si>
  <si>
    <t>TSS11576</t>
  </si>
  <si>
    <t>chr19:7417624-7483291</t>
  </si>
  <si>
    <t>Pip5k1c</t>
  </si>
  <si>
    <t>TSS1880</t>
  </si>
  <si>
    <t>chr10:81292962-81319974</t>
  </si>
  <si>
    <t>Sav1</t>
  </si>
  <si>
    <t>TSS5435</t>
  </si>
  <si>
    <t>chr12:69746847-69987002</t>
  </si>
  <si>
    <t>Hoxd11</t>
  </si>
  <si>
    <t>TSS12786,TSS12787</t>
  </si>
  <si>
    <t>chr2:74679557-74687016</t>
  </si>
  <si>
    <t>Atrnl1</t>
  </si>
  <si>
    <t>TSS11908</t>
  </si>
  <si>
    <t>chr19:57611033-58133340</t>
  </si>
  <si>
    <t>Fmnl2</t>
  </si>
  <si>
    <t>TSS12711</t>
  </si>
  <si>
    <t>chr2:52857867-53134202</t>
  </si>
  <si>
    <t>Erf</t>
  </si>
  <si>
    <t>TSS21995</t>
  </si>
  <si>
    <t>chr7:25242559-25250758</t>
  </si>
  <si>
    <t>Acsf2</t>
  </si>
  <si>
    <t>TSS4383</t>
  </si>
  <si>
    <t>chr11:94557101-94601786</t>
  </si>
  <si>
    <t>2310022B05Rik</t>
  </si>
  <si>
    <t>TSS24227</t>
  </si>
  <si>
    <t>chr8:124635755-124663369</t>
  </si>
  <si>
    <t>Ago1</t>
  </si>
  <si>
    <t>TSS17244</t>
  </si>
  <si>
    <t>chr4:126435012-126468421</t>
  </si>
  <si>
    <t>Bmf</t>
  </si>
  <si>
    <t>TSS14230</t>
  </si>
  <si>
    <t>chr2:118528756-118549678</t>
  </si>
  <si>
    <t>Git1</t>
  </si>
  <si>
    <t>TSS3265</t>
  </si>
  <si>
    <t>chr11:77493411-77507774</t>
  </si>
  <si>
    <t>Peg13</t>
  </si>
  <si>
    <t>TSS8282</t>
  </si>
  <si>
    <t>chr15:72589619-73061204</t>
  </si>
  <si>
    <t>Zbtb39</t>
  </si>
  <si>
    <t>TSS2097</t>
  </si>
  <si>
    <t>chr10:127739537-127747339</t>
  </si>
  <si>
    <t>Pip4k2b</t>
  </si>
  <si>
    <t>TSS4430</t>
  </si>
  <si>
    <t>chr11:97715156-97744704</t>
  </si>
  <si>
    <t>Tgfb1</t>
  </si>
  <si>
    <t>TSS20820</t>
  </si>
  <si>
    <t>chr7:25687001-25704996</t>
  </si>
  <si>
    <t>Pcnxl3</t>
  </si>
  <si>
    <t>TSS11988</t>
  </si>
  <si>
    <t>chr19:5664634-5688908</t>
  </si>
  <si>
    <t>Xpr1</t>
  </si>
  <si>
    <t>TSS1255</t>
  </si>
  <si>
    <t>chr1:155275656-155417444</t>
  </si>
  <si>
    <t>Mafb</t>
  </si>
  <si>
    <t>TSS14500</t>
  </si>
  <si>
    <t>chr2:160363676-160367065</t>
  </si>
  <si>
    <t>Rad54l2</t>
  </si>
  <si>
    <t>TSS25574</t>
  </si>
  <si>
    <t>chr9:106688079-106789213</t>
  </si>
  <si>
    <t>Samd4b</t>
  </si>
  <si>
    <t>TSS22041</t>
  </si>
  <si>
    <t>chr7:28399521-28436191</t>
  </si>
  <si>
    <t>Spock2</t>
  </si>
  <si>
    <t>TSS1677</t>
  </si>
  <si>
    <t>chr10:60106256-60133913</t>
  </si>
  <si>
    <t>Scaf1</t>
  </si>
  <si>
    <t>TSS22203</t>
  </si>
  <si>
    <t>chr7:45002949-45016249</t>
  </si>
  <si>
    <t>Kank2</t>
  </si>
  <si>
    <t>TSS25094</t>
  </si>
  <si>
    <t>chr9:21766772-21798546</t>
  </si>
  <si>
    <t>Hnrnpa0</t>
  </si>
  <si>
    <t>TSS6440</t>
  </si>
  <si>
    <t>chr13:58125878-58128556</t>
  </si>
  <si>
    <t>Nid2</t>
  </si>
  <si>
    <t>TSS6744</t>
  </si>
  <si>
    <t>chr14:19751256-19823823</t>
  </si>
  <si>
    <t>Mib2</t>
  </si>
  <si>
    <t>TSS17554</t>
  </si>
  <si>
    <t>chr4:155654469-155669254</t>
  </si>
  <si>
    <t>chr16:30920553-31275697</t>
  </si>
  <si>
    <t>Trak1</t>
  </si>
  <si>
    <t>TSS24970</t>
  </si>
  <si>
    <t>chr9:121366957-121474918</t>
  </si>
  <si>
    <t>Irf2</t>
  </si>
  <si>
    <t>TSS23186</t>
  </si>
  <si>
    <t>chr8:46739744-46847458</t>
  </si>
  <si>
    <t>Gnai2</t>
  </si>
  <si>
    <t>TSS25585</t>
  </si>
  <si>
    <t>chr9:107614137-107635342</t>
  </si>
  <si>
    <t>Slc16a12</t>
  </si>
  <si>
    <t>TSS12205</t>
  </si>
  <si>
    <t>chr19:34668405-34747111</t>
  </si>
  <si>
    <t>Lingo1</t>
  </si>
  <si>
    <t>TSS25320</t>
  </si>
  <si>
    <t>chr9:56618474-56685253</t>
  </si>
  <si>
    <t>Rgl1</t>
  </si>
  <si>
    <t>TSS1240</t>
  </si>
  <si>
    <t>chr1:152517529-152625111</t>
  </si>
  <si>
    <t>Erap1</t>
  </si>
  <si>
    <t>TSS6029</t>
  </si>
  <si>
    <t>chr13:74639871-74691875</t>
  </si>
  <si>
    <t>Tob2</t>
  </si>
  <si>
    <t>TSS8441</t>
  </si>
  <si>
    <t>chr15:81848269-81858326</t>
  </si>
  <si>
    <t>Cep164</t>
  </si>
  <si>
    <t>TSS25252</t>
  </si>
  <si>
    <t>chr9:45766945-45828638</t>
  </si>
  <si>
    <t>Pigt</t>
  </si>
  <si>
    <t>TSS13416</t>
  </si>
  <si>
    <t>chr2:164497524-164508301</t>
  </si>
  <si>
    <t>Cdh5</t>
  </si>
  <si>
    <t>TSS23451</t>
  </si>
  <si>
    <t>chr8:104088915-104144502</t>
  </si>
  <si>
    <t>Spin1</t>
  </si>
  <si>
    <t>TSS5913,TSS5914,TSS5915</t>
  </si>
  <si>
    <t>chr13:51100879-51152562</t>
  </si>
  <si>
    <t>Fbrs</t>
  </si>
  <si>
    <t>TSS21525</t>
  </si>
  <si>
    <t>chr7:127485220-127491513</t>
  </si>
  <si>
    <t>Axin1</t>
  </si>
  <si>
    <t>TSS9717</t>
  </si>
  <si>
    <t>chr17:26138685-26195811</t>
  </si>
  <si>
    <t>Tcf7</t>
  </si>
  <si>
    <t>TSS3971</t>
  </si>
  <si>
    <t>chr11:52252603-52282571</t>
  </si>
  <si>
    <t>Arhgap35</t>
  </si>
  <si>
    <t>TSS21858</t>
  </si>
  <si>
    <t>chr7:16494472-16614993</t>
  </si>
  <si>
    <t>R3hdm2</t>
  </si>
  <si>
    <t>TSS2087,TSS2088</t>
  </si>
  <si>
    <t>chr10:127390310-127499384</t>
  </si>
  <si>
    <t>Susd6</t>
  </si>
  <si>
    <t>TSS5001</t>
  </si>
  <si>
    <t>chr12:80790531-80880833</t>
  </si>
  <si>
    <t>Zfp36l1</t>
  </si>
  <si>
    <t>TSS5483</t>
  </si>
  <si>
    <t>chr12:80107759-80113013</t>
  </si>
  <si>
    <t>Dact3</t>
  </si>
  <si>
    <t>TSS20683</t>
  </si>
  <si>
    <t>chr7:16875316-16887301</t>
  </si>
  <si>
    <t>Ap2a1</t>
  </si>
  <si>
    <t>TSS22199</t>
  </si>
  <si>
    <t>chr7:44896078-44929490</t>
  </si>
  <si>
    <t>Zfp651</t>
  </si>
  <si>
    <t>TSS24975</t>
  </si>
  <si>
    <t>chr9:121760032-121771742</t>
  </si>
  <si>
    <t>Nuak1</t>
  </si>
  <si>
    <t>TSS2516</t>
  </si>
  <si>
    <t>chr10:84371318-84440471</t>
  </si>
  <si>
    <t>Ppp1r15b</t>
  </si>
  <si>
    <t>TSS452</t>
  </si>
  <si>
    <t>chr1:133131165-133139800</t>
  </si>
  <si>
    <t>Npr3</t>
  </si>
  <si>
    <t>TSS8152,TSS8153</t>
  </si>
  <si>
    <t>chr15:11839895-11907390</t>
  </si>
  <si>
    <t>Col26a1</t>
  </si>
  <si>
    <t>TSS18984</t>
  </si>
  <si>
    <t>chr5:136741763-136883107</t>
  </si>
  <si>
    <t>Podxl</t>
  </si>
  <si>
    <t>TSS19923</t>
  </si>
  <si>
    <t>chr6:31519492-31563937</t>
  </si>
  <si>
    <t>Mex3a</t>
  </si>
  <si>
    <t>TSS14905</t>
  </si>
  <si>
    <t>chr3:88532394-88541394</t>
  </si>
  <si>
    <t>Sfrp1</t>
  </si>
  <si>
    <t>TSS23112</t>
  </si>
  <si>
    <t>chr8:23411501-23449632</t>
  </si>
  <si>
    <t>AU040320</t>
  </si>
  <si>
    <t>TSS16447,TSS16448</t>
  </si>
  <si>
    <t>chr4:126753554-126967923</t>
  </si>
  <si>
    <t>D17Wsu92e</t>
  </si>
  <si>
    <t>TSS10369</t>
  </si>
  <si>
    <t>chr17:27751231-27820542</t>
  </si>
  <si>
    <t>Tsc22d4</t>
  </si>
  <si>
    <t>TSS18249</t>
  </si>
  <si>
    <t>chr5:137745968-137768453</t>
  </si>
  <si>
    <t>Piezo1</t>
  </si>
  <si>
    <t>TSS24196</t>
  </si>
  <si>
    <t>chr8:122476142-122551329</t>
  </si>
  <si>
    <t>Klf6</t>
  </si>
  <si>
    <t>TSS5691</t>
  </si>
  <si>
    <t>chr13:5861488-5870393</t>
  </si>
  <si>
    <t>Dennd2a</t>
  </si>
  <si>
    <t>TSS19952</t>
  </si>
  <si>
    <t>chr6:39462377-39557834</t>
  </si>
  <si>
    <t>Col1a2</t>
  </si>
  <si>
    <t>TSS19130</t>
  </si>
  <si>
    <t>chr6:4505696-4541543</t>
  </si>
  <si>
    <t>St3gal1</t>
  </si>
  <si>
    <t>TSS8273</t>
  </si>
  <si>
    <t>chr15:67102874-67176882</t>
  </si>
  <si>
    <t>Pom121</t>
  </si>
  <si>
    <t>TSS18967</t>
  </si>
  <si>
    <t>chr5:135369952-135394546</t>
  </si>
  <si>
    <t>Pcnx</t>
  </si>
  <si>
    <t>TSS5006</t>
  </si>
  <si>
    <t>chr12:81860029-82000924</t>
  </si>
  <si>
    <t>Lrp6</t>
  </si>
  <si>
    <t>TSS20491</t>
  </si>
  <si>
    <t>chr6:134446477-134566913</t>
  </si>
  <si>
    <t>Wasf1</t>
  </si>
  <si>
    <t>TSS1609</t>
  </si>
  <si>
    <t>chr10:40883533-40938569</t>
  </si>
  <si>
    <t>Rapgef1</t>
  </si>
  <si>
    <t>TSS12564</t>
  </si>
  <si>
    <t>chr2:29619719-29740363</t>
  </si>
  <si>
    <t>Hipk3,Mir1902</t>
  </si>
  <si>
    <t>TSS14158,TSS14159</t>
  </si>
  <si>
    <t>chr2:104426481-104494489</t>
  </si>
  <si>
    <t>Ckap4</t>
  </si>
  <si>
    <t>TSS2517</t>
  </si>
  <si>
    <t>chr10:84526304-84533888</t>
  </si>
  <si>
    <t>Grb2</t>
  </si>
  <si>
    <t>TSS4674</t>
  </si>
  <si>
    <t>chr11:115644143-115708597</t>
  </si>
  <si>
    <t>Spata2</t>
  </si>
  <si>
    <t>TSS14570</t>
  </si>
  <si>
    <t>chr2:167481135-167516166</t>
  </si>
  <si>
    <t>Gata2</t>
  </si>
  <si>
    <t>TSS19513</t>
  </si>
  <si>
    <t>chr6:88198663-88207032</t>
  </si>
  <si>
    <t>Atxn7l3</t>
  </si>
  <si>
    <t>TSS4553</t>
  </si>
  <si>
    <t>chr11:102284819-102296629</t>
  </si>
  <si>
    <t>Reep3</t>
  </si>
  <si>
    <t>TSS2365</t>
  </si>
  <si>
    <t>chr10:67005074-67096988</t>
  </si>
  <si>
    <t>Erlec1</t>
  </si>
  <si>
    <t>TSS3877</t>
  </si>
  <si>
    <t>chr11:30929783-30954131</t>
  </si>
  <si>
    <t>Foxp4</t>
  </si>
  <si>
    <t>TSS10643</t>
  </si>
  <si>
    <t>chr17:47867132-47924632</t>
  </si>
  <si>
    <t>Adam19</t>
  </si>
  <si>
    <t>TSS2898,TSS2899</t>
  </si>
  <si>
    <t>chr11:46054501-46147347</t>
  </si>
  <si>
    <t>Fosl2</t>
  </si>
  <si>
    <t>TSS17723</t>
  </si>
  <si>
    <t>chr5:32136471-32157839</t>
  </si>
  <si>
    <t>Tada2b</t>
  </si>
  <si>
    <t>TSS18515</t>
  </si>
  <si>
    <t>chr5:36465184-36484285</t>
  </si>
  <si>
    <t>Inppl1</t>
  </si>
  <si>
    <t>TSS22508,TSS22509</t>
  </si>
  <si>
    <t>chr7:101818312-101838226</t>
  </si>
  <si>
    <t>Fhod3</t>
  </si>
  <si>
    <t>TSS10889</t>
  </si>
  <si>
    <t>chr18:24708622-25168877</t>
  </si>
  <si>
    <t>Rnf11</t>
  </si>
  <si>
    <t>TSS17116</t>
  </si>
  <si>
    <t>chr4:109452856-109476505</t>
  </si>
  <si>
    <t>Rab21</t>
  </si>
  <si>
    <t>TSS2606</t>
  </si>
  <si>
    <t>chr10:115289861-115315591</t>
  </si>
  <si>
    <t>Ulk1</t>
  </si>
  <si>
    <t>TSS18795</t>
  </si>
  <si>
    <t>chr5:110784488-110810081</t>
  </si>
  <si>
    <t>Tshz1</t>
  </si>
  <si>
    <t>TSS11475</t>
  </si>
  <si>
    <t>chr18:84011626-84086562</t>
  </si>
  <si>
    <t>Sipa1l1</t>
  </si>
  <si>
    <t>TSS5007,TSS5008</t>
  </si>
  <si>
    <t>chr12:82170015-82451784</t>
  </si>
  <si>
    <t>Cbx6,Npcd,Nptxr</t>
  </si>
  <si>
    <t>TSS8420,TSS8421</t>
  </si>
  <si>
    <t>chr15:79786350-79834333</t>
  </si>
  <si>
    <t>Obsl1</t>
  </si>
  <si>
    <t>TSS1002</t>
  </si>
  <si>
    <t>chr1:75485824-75506452</t>
  </si>
  <si>
    <t>Wasl</t>
  </si>
  <si>
    <t>TSS19890</t>
  </si>
  <si>
    <t>chr6:24613809-24664995</t>
  </si>
  <si>
    <t>Cadm4</t>
  </si>
  <si>
    <t>TSS20788</t>
  </si>
  <si>
    <t>chr7:24482022-24504533</t>
  </si>
  <si>
    <t>Acvr1b</t>
  </si>
  <si>
    <t>TSS8081</t>
  </si>
  <si>
    <t>chr15:101174124-101212601</t>
  </si>
  <si>
    <t>Axin2</t>
  </si>
  <si>
    <t>TSS3614</t>
  </si>
  <si>
    <t>chr11:108920348-108950781</t>
  </si>
  <si>
    <t>Cmtm4</t>
  </si>
  <si>
    <t>TSS24075</t>
  </si>
  <si>
    <t>chr8:104348192-104395807</t>
  </si>
  <si>
    <t>Tenm3</t>
  </si>
  <si>
    <t>TSS23855</t>
  </si>
  <si>
    <t>chr8:48225664-48674690</t>
  </si>
  <si>
    <t>Wipi1</t>
  </si>
  <si>
    <t>TSS4626</t>
  </si>
  <si>
    <t>chr11:109573520-109611389</t>
  </si>
  <si>
    <t>Hic1</t>
  </si>
  <si>
    <t>TSS4223,TSS4224</t>
  </si>
  <si>
    <t>chr11:75164564-75170255</t>
  </si>
  <si>
    <t>Fam172a</t>
  </si>
  <si>
    <t>TSS6038</t>
  </si>
  <si>
    <t>chr13:77708689-78166240</t>
  </si>
  <si>
    <t>Thbs1</t>
  </si>
  <si>
    <t>TSS13048</t>
  </si>
  <si>
    <t>chr2:118111921-118127133</t>
  </si>
  <si>
    <t>Tle3</t>
  </si>
  <si>
    <t>TSS24620</t>
  </si>
  <si>
    <t>chr9:61372365-61418497</t>
  </si>
  <si>
    <t>Ppp1r2</t>
  </si>
  <si>
    <t>TSS9247</t>
  </si>
  <si>
    <t>Pdzd8</t>
  </si>
  <si>
    <t>TSS12335</t>
  </si>
  <si>
    <t>chr19:59296083-59345780</t>
  </si>
  <si>
    <t>Lbh</t>
  </si>
  <si>
    <t>TSS10109</t>
  </si>
  <si>
    <t>chr17:72918304-72941946</t>
  </si>
  <si>
    <t>Ube2z</t>
  </si>
  <si>
    <t>TSS4403</t>
  </si>
  <si>
    <t>chr11:96047430-96065364</t>
  </si>
  <si>
    <t>Fam65a,Mir1966</t>
  </si>
  <si>
    <t>TSS23485,TSS23486</t>
  </si>
  <si>
    <t>chr8:105605228-105622218</t>
  </si>
  <si>
    <t>Pkdcc</t>
  </si>
  <si>
    <t>TSS10136</t>
  </si>
  <si>
    <t>chr17:83215282-83225069</t>
  </si>
  <si>
    <t>Fold change MUT vs HET</t>
  </si>
  <si>
    <t>SEMA5A, COL16A1, PLXND1, COL12A1, ZFP609, INPPL1, CELSR1, CELSR2, ANTXR1, CDH6, CDH5, ZMIZ1, DAG1, PIEZO1, SOX4, PCDHAC2, PCDHAC1, PRKCE, WNT5A, SCRIB, PCDHA12, PCDHA11, HSPG2, PCDHA10, ADAM19, SFRP1, ERF, COL8A2, UTRN, OBSL1, EPHA3, NOTCH1, CFH, TCF7, SDC3, FOXO3, NID2, ZFP36L1, EFNB2, NUAK1, PCDHA1, FUT9, PODXL, PCDHA5, PCDHA4, PLXNA1, PCDHA3, PIP5K1C, PCDHA2, PCDHA9, RREB1, PCDHA8, PCDHA7, PCDHA6, NTNG2, TGFB1, KIRREL, CADM4, PARVB, PLET1, PCDHGA10, COL1A1, LRFN3, PCDHGA11, PCDHGA12, COL5A1, DLG4, DLG5, PLXNB1, DCHS1, DDR1, PCDHGB8, COL18A1, PCDHGB7, PCDHGB6, TENM3, PCDHGB5, TENM4, PCDHGB4, PCDHGB2, STON1, PTPRJ, PTPN23, SHB, PKD1, PTPRF, CYP26B1, PGM5, PCDHGA8, PCDHGA7, PCDHGA6, PCDHGA5, PCDHGA4, PCDHGA3, PCDHGA2, PCDHGA1, ITGA1, ARID1A, ARID1B, PCDHGA9, MMP14, IGDCC4, PCDHGB1, RAPGEF1, CD47, GAS6, DOCK1, CHST2, PPARD, SMARCD1, LAMA5, COL15A1, LRP1, ZFP703, LRP5, PBXIP1, PRKX, THBS1, LRP6, CD59A, ERBB3, SPOCK2, ERBB2, SPP1, PCDH1, COL26A1, NEGR1, SEMA4D, PCDHGC5, ATRNL1, PCDHGC4, WNT7B, PCDHGC3, KIF26B, ADGRL1, MEGF9</t>
  </si>
  <si>
    <t>PCDHGB8, PCDHGB7, PCDHGB6, TENM3, PCDHGB5, PCDHGB4, PCDHGB2, PTPN23, CELSR1, CELSR2, PTPRF, CDH6, CDH5, PCDHA1, PCDHA5, PCDHA4, PCDHA3, PCDHA2, PCDH1, PCDHA9, PCDHA8, PCDHA7, PCDHAC2, PCDHA6, PCDHAC1, PCDHGA8, PCDHGA7, PCDHGA6, CADM4, PCDHGA5, PCDHGA4, PCDHGC5, PCDHGA3, PCDHGC4, PCDHGA2, PCDHGC3, PCDHGA1, PCDHA12, PCDHA11, PCDHA10, PCDHGA9, PCDHGA10, PCDHGA11, PCDHGA12, PCDHGB1, DCHS1, OBSL1</t>
  </si>
  <si>
    <t>GO:0009653~anatomical structure morphogenesis</t>
  </si>
  <si>
    <t>FHOD3, SEMA5A, PLXND1, COL12A1, INPPL1, UBE3A, CELSR1, HS6ST1, CELSR2, ANTXR1, ARHGAP35, CDH6, FOXQ1, CDH5, NDST1, C1GALT1C1, SYNGAP1, ZMIZ1, AKT3, DAG1, PTGFRN, SOX4, COL27A1, UNC5B, WNT5A, ARID5B, SCRIB, VASH1, FOXP4, HSPG2, SFRP1, LOX, ADGRB2, COL4A1, KAT6A, ERF, TBC1D24, COL8A2, ULK1, OBSL1, ZFPM1, EPHA3, NOTCH3, PKDCC, NOTCH1, CFH, ANKRD11, TSHZ1, TCF7, NPR3, GATA2, FOXO3, APCDD1, GLG1, SAV1, ZFP36L1, EFNB2, PODXL, PLXNA1, DVL3, PIP5K1C, PDZD8, RREB1, SOCS7, BCL9L, ABCA2, NTNG2, JUN, CREBBP, ST14, TGFB1, ACE, AUTS2, PTCH1, BTBD7, FOXN3, PARVB, PLET1, COL1A1, ARHGAP32, MAFB, COL1A2, EFNA2, COL5A1, DLG4, DLG5, AGO1, AGO2, UST, PLXNB1, DCHS1, GRB2, DDR1, RERE, COL18A1, CLIC5, NRP2, BMPR2, TENM3, FLT1, THRA, TENM4, PTPRJ, WASL, SHB, PKD1, SIPA1L3, PTPRF, AKAP13, CYP26B1, SIPA1L1, SH3PXD2A, SH3PXD2B, PGM5, UTY, TEAD1, PHACTR4, KDM6B, NCOA1, HEG1, ITGA1, AXIN1, SHROOM3, AXIN2, ARID1A, PAX2, VAV2, RGMA, PAKAP, NCOR2, MMP14, INF2, LATS2, MMP16, MMP15, SHANK3, DOCK1, AHDC1, LAMA5, COL15A1, NFIX, AU040320, LRP1, SF3B6, PALM2, LRP5, SEMA3G, FURIN, PRKX, TRAK1, HOXD11, THBS1, AKAP2, NTN3, LRP6, RAB21, CACNG7, RXRA, CD59A, CUX2, ERBB2, GNA12, SLIT3, WASF1, MEF2D, WASF2, SASH1, PAK4, GDF11, TCF7L1, SEMA4D, ATRNL1, WNT7B, ERAP1, C1GALT1, ATP2B4, DAB2IP, ACVR2B, MIB1, HIPK2, SKI, TNRC6C, REST, FMNL2, KIF26B, NFIC, TRIP11, MEGF8, AGRN, MEGF9</t>
  </si>
  <si>
    <t>PCDHGB8, PCDHGB7, PCDHGB6, TENM3, PCDHGB5, TENM4, PCDHGB4, PCDHGB2, ZFP609, PTPN23, CELSR1, SHB, PKD1, CELSR2, PTPRF, CDH6, CDH5, CYP26B1, ZMIZ1, PIEZO1, SOX4, PCDHAC2, PCDHAC1, PCDHGA8, PCDHGA7, PCDHGA6, PCDHGA5, PCDHGA4, PCDHGA3, PCDHGA2, ITGA1, PCDHGA1, WNT5A, SCRIB, PCDHA12, ARID1A, PCDHA11, ARID1B, PCDHA10, PCDHGA9, ADAM19, IGDCC4, PCDHGB1, ERF, RAPGEF1, CD47, OBSL1, EPHA3, CHST2, LAMA5, SMARCD1, NOTCH1, CFH, ZFP703, TCF7, LRP5, FOXO3, THBS1, ZFP36L1, LRP6, EFNB2, CD59A, PCDHA1, FUT9, PODXL, ERBB2, PCDHA5, PCDHA4, PCDHA3, PIP5K1C, PCDHA2, PCDHA9, PCDH1, PCDHA8, PCDHA7, PCDHA6, NTNG2, KIRREL, TGFB1, CADM4, SEMA4D, NEGR1, PCDHGC5, PCDHGC4, WNT7B, PCDHGC3, PCDHGA10, LRFN3, PCDHGA11, PCDHGA12, DLG4, DLG5, KIF26B, ADGRL1, DCHS1</t>
  </si>
  <si>
    <t>GO:0032502~developmental process</t>
  </si>
  <si>
    <t>MAML1, COL12A1, ZFP609, FZD10, HS6ST1, ANTXR1, ELK4, NDST1, ALKBH5, C1GALT1C1, SYNGAP1, ZMIZ1, PEG10, AKT3, CREB3L2, DAG1, PIEZO1, PTGFRN, SOX4, RSAD2, UNC5B, SCRIB, MFSD12, HSPG2, UHMK1, SFRP1, XRN1, ADGRB2, GPR161, COL8A2, ULK1, ALG10B, ZFPM1, OBSL1, EPHA3, SPRR2F, SPRR2G, CFH, TSHZ1, GATA2, APCDD1, GLG1, NUAK1, PIP5K1C, ZBED6, ZBTB7A, RREB1, GSDMC2, ST3GAL1, ZBTB7C, ABCA2, NTNG2, JUN, CREBBP, ST14, JUND, ACE, IQSEC1, PARVB, PRRC2B, PRRC2A, FOSL2, COL1A1, SLC6A6, COL1A2, AGO1, ETL4, AGO2, PDE3A, DCHS1, GRB2, SPRR1A, RCOR1, DDR1, COL18A1, CLIC5, NRP2, PIGT, TENM3, TENM4, PTPRJ, AP2A1, WASL, ARHGAP5, SHB, SIPA1L3, PTPRF, PTPRG, C77080, AKAP13, SIPA1L1, SH3PXD2A, SH3PXD2B, SPIN1, CIC, TEAD1, TRP53INP2, GIT1, NCOA1, PLLP, HEG1, KREMEN1, PAX2, VAV2, RGMA, PAKAP, NCOR2, MMP14, INF2, MMP16, MMP15, RAPGEF1, GAS6, PPARD, KANK2, NFIX, ZFP703, SF3B6, PRKX, TRAK1, HOXD11, AKAP2, MNT, RXRA, CUX2, FAM172A, MICALL1, SPP1, TBL1X, MEF2D, CORIN, BRD4, PAK4, GDF11, SORT1, ATRNL1, WNT7B, C1GALT1, DAB2IP, SAMD4B, GATAD2B, MIB1, HIPK2, SKI, KIF26A, NFIC, KIF26B, ADGRL1, TRIP11, ANKS4B, MEGF8, AGRN, MEGF9, FHOD3, SEMA5A, SAMD9L, PLXND1, WWC1, WWC2, ATN1, INPPL1, WBP1L, UBE3A, IRS2, MSI1, MSI2, CELSR1, CELSR2, CMIP, ARHGAP35, CDH6, FOXQ1, CDH5, DACH1, SBF1, PCDHAC2, TLE3, COL27A1, SPINK1, WNT5A, ARID5B, VASH1, FOXP4, HIC1, ADAM19, PYGO1, LOX, COL4A1, KAT6A, ERF, TBC1D24, WDFY3, ERG, NPTXR, UTRN, KMT2E, KMT2D, NOTCH3, PKDCC, NOTCH1, KMT2A, ANKRD11, KMT2B, NPR3, TCF7, SPATA2, CPLX2, FOXO3, SAV1, ZFP36L1, EFNB2, SCUBE3, FUT9, PODXL, DVL3, PLXNA1, MARK4, SOCS7, PDZD8, BPTF, BCL9L, TGFB1, AUTS2, TNK2, PTCH1, CRIM1, BTBD7, FOXN3, PLET1, LRFN3, ARHGAP32, MFHAS1, MAFB, EFNA2, COL5A1, DLG4, DLG5, OGN, UST, PLXNB1, RERE, DDX3Y, BMPR2, FLT1, THRA, CHD3, PKD1, SYNE2, PPP1R9B, IRF2BPL, SPRED2, CYP26B1, LBH, DACT3, PGM5, UTY, PHACTR4, KDM6B, ARHGEF12, KLF13, ITGA1, AXIN1, SHROOM3, AXIN2, ARID1A, ARID1B, LATS2, ASPA, SHANK3, DOCK1, AHDC1, SMARCD1, LAMA5, COL15A1, AU040320, LRP1, PALM2, LRP5, SEMA3G, FURIN, PBXIP1, CBL, ACVR1B, TOB2, THBS1, LRP6, NTN3, RAB21, STOX2, CACNG7, MTA1, CD59A, ERBB3, CCDC85C, ERBB2, NRIP1, ATXN1L, GNA12, SLIT3, WASF1, WASF2, SASH1, SPEN, LINGO1, TCF7L1, NEGR1, SEMA4D, ERAP1, ATP2B4, SORL1, ACVR2B, BICC1, TNRC6C, REST, SBK1, FMNL2, PI15</t>
  </si>
  <si>
    <t>GO:0048731~system development</t>
  </si>
  <si>
    <t>MAML1, ZFP609, HS6ST1, ANTXR1, NDST1, SYNGAP1, ZMIZ1, PEG10, AKT3, CREB3L2, DAG1, SOX4, RSAD2, UNC5B, SCRIB, MFSD12, HSPG2, UHMK1, SFRP1, ADGRB2, GPR161, COL8A2, ULK1, ALG10B, ZFPM1, OBSL1, EPHA3, SPRR2F, SPRR2G, CFH, TSHZ1, GATA2, APCDD1, GLG1, PIP5K1C, ZBED6, ZBTB7A, RREB1, GSDMC2, ST3GAL1, ABCA2, NTNG2, JUN, CREBBP, ST14, ACE, IQSEC1, FOSL2, COL1A1, COL1A2, AGO1, ETL4, AGO2, DCHS1, GRB2, SPRR1A, RCOR1, DDR1, COL18A1, CLIC5, NRP2, PIGT, TENM3, TENM4, PTPRJ, AP2A1, WASL, ARHGAP5, SHB, SIPA1L3, PTPRF, PTPRG, AKAP13, SIPA1L1, SH3PXD2A, SH3PXD2B, CIC, TEAD1, GIT1, NCOA1, PLLP, HEG1, KREMEN1, PAX2, VAV2, RGMA, NCOR2, MMP14, MMP16, RAPGEF1, GAS6, PPARD, KANK2, NFIX, ZFP703, PRKX, TRAK1, HOXD11, RXRA, CUX2, FAM172A, MICALL1, SPP1, MEF2D, CORIN, PAK4, GDF11, ATRNL1, WNT7B, C1GALT1, DAB2IP, SAMD4B, MIB1, HIPK2, SKI, KIF26A, NFIC, KIF26B, ADGRL1, TRIP11, MEGF8, AGRN, MEGF9, FHOD3, SEMA5A, SAMD9L, PLXND1, ATN1, INPPL1, WBP1L, UBE3A, IRS2, MSI1, MSI2, CELSR1, CELSR2, ARHGAP35, FOXQ1, CDH5, PCDHAC2, COL27A1, WNT5A, ARID5B, VASH1, FOXP4, ADAM19, PYGO1, LOX, COL4A1, KAT6A, ERF, TBC1D24, NPTXR, KMT2E, NOTCH3, PKDCC, NOTCH1, KMT2A, ANKRD11, KMT2B, NPR3, TCF7, SPATA2, CPLX2, FOXO3, SAV1, ZFP36L1, EFNB2, FUT9, PODXL, DVL3, PLXNA1, MARK4, SOCS7, BPTF, BCL9L, TGFB1, AUTS2, PTCH1, BTBD7, FOXN3, LRFN3, ARHGAP32, MFHAS1, MAFB, EFNA2, COL5A1, DLG4, DLG5, OGN, UST, PLXNB1, RERE, BMPR2, FLT1, THRA, PKD1, SYNE2, PPP1R9B, IRF2BPL, SPRED2, CYP26B1, LBH, DACT3, UTY, PHACTR4, KDM6B, KLF13, ITGA1, AXIN1, SHROOM3, AXIN2, ARID1A, ARID1B, LATS2, ASPA, SHANK3, DOCK1, AHDC1, SMARCD1, LAMA5, COL15A1, AU040320, LRP1, LRP5, SEMA3G, PBXIP1, CBL, ACVR1B, TOB2, THBS1, LRP6, NTN3, RAB21, STOX2, CACNG7, CD59A, ERBB3, CCDC85C, ERBB2, NRIP1, ATXN1L, SLIT3, WASF1, WASF2, SASH1, SPEN, LINGO1, TCF7L1, NEGR1, SEMA4D, ERAP1, ATP2B4, SORL1, ACVR2B, BICC1, TNRC6C, REST, SBK1</t>
  </si>
  <si>
    <t>MAML1, COL12A1, ZFP609, FZD10, HS6ST1, ANTXR1, NDST1, SYNGAP1, ZMIZ1, PEG10, AKT3, CREB3L2, DAG1, SOX4, RSAD2, UNC5B, SCRIB, MFSD12, HSPG2, UHMK1, SFRP1, ADGRB2, GPR161, COL8A2, ULK1, ALG10B, ZFPM1, OBSL1, EPHA3, SPRR2F, SPRR2G, CFH, TSHZ1, GATA2, APCDD1, GLG1, PIP5K1C, ZBED6, ZBTB7A, RREB1, GSDMC2, ST3GAL1, ABCA2, NTNG2, JUN, CREBBP, ST14, ACE, IQSEC1, PRRC2B, FOSL2, COL1A1, COL1A2, AGO1, ETL4, AGO2, DCHS1, GRB2, SPRR1A, RCOR1, DDR1, COL18A1, CLIC5, NRP2, PIGT, TENM3, TENM4, PTPRJ, AP2A1, WASL, ARHGAP5, SHB, SIPA1L3, PTPRF, PTPRG, AKAP13, SIPA1L1, SH3PXD2A, SH3PXD2B, SPIN1, CIC, TEAD1, GIT1, NCOA1, PLLP, HEG1, KREMEN1, PAX2, VAV2, RGMA, NCOR2, MMP14, MMP16, MMP15, RAPGEF1, GAS6, PPARD, KANK2, NFIX, ZFP703, SF3B6, PRKX, TRAK1, HOXD11, RXRA, CUX2, FAM172A, MICALL1, SPP1, MEF2D, CORIN, BRD4, PAK4, GDF11, SORT1, ATRNL1, WNT7B, C1GALT1, DAB2IP, SAMD4B, MIB1, HIPK2, SKI, KIF26A, NFIC, KIF26B, ADGRL1, TRIP11, MEGF8, AGRN, MEGF9, FHOD3, SEMA5A, SAMD9L, PLXND1, ATN1, INPPL1, WBP1L, UBE3A, IRS2, MSI1, MSI2, CELSR1, CELSR2, CMIP, ARHGAP35, CDH6, FOXQ1, CDH5, DACH1, PCDHAC2, TLE3, COL27A1, WNT5A, ARID5B, VASH1, FOXP4, HIC1, ADAM19, PYGO1, LOX, COL4A1, KAT6A, ERF, TBC1D24, WDFY3, NPTXR, KMT2E, KMT2D, NOTCH3, PKDCC, NOTCH1, KMT2A, ANKRD11, KMT2B, NPR3, TCF7, SPATA2, CPLX2, FOXO3, SAV1, ZFP36L1, EFNB2, FUT9, PODXL, DVL3, PLXNA1, MARK4, SOCS7, BPTF, BCL9L, TGFB1, AUTS2, PTCH1, BTBD7, FOXN3, LRFN3, ARHGAP32, MFHAS1, MAFB, EFNA2, COL5A1, DLG4, DLG5, OGN, UST, PLXNB1, RERE, BMPR2, FLT1, THRA, PKD1, SYNE2, PPP1R9B, IRF2BPL, SPRED2, CYP26B1, LBH, DACT3, UTY, PHACTR4, KDM6B, ARHGEF12, KLF13, ITGA1, AXIN1, SHROOM3, AXIN2, ARID1A, ARID1B, LATS2, ASPA, SHANK3, DOCK1, AHDC1, SMARCD1, LAMA5, COL15A1, AU040320, LRP1, LRP5, SEMA3G, FURIN, PBXIP1, CBL, ACVR1B, TOB2, THBS1, LRP6, NTN3, RAB21, STOX2, CACNG7, CD59A, ERBB3, CCDC85C, ERBB2, NRIP1, ATXN1L, GNA12, SLIT3, WASF1, WASF2, SASH1, SPEN, LINGO1, TCF7L1, NEGR1, SEMA4D, ERAP1, ATP2B4, SORL1, ACVR2B, BICC1, TNRC6C, REST, SBK1, PI15</t>
  </si>
  <si>
    <t>MAML1, COL12A1, ZFP609, HS6ST1, ANTXR1, ELK4, ALKBH5, C1GALT1C1, SYNGAP1, ZMIZ1, PEG10, CREB3L2, DAG1, PIEZO1, PTGFRN, SOX4, RSAD2, UNC5B, SCRIB, HSPG2, UHMK1, SFRP1, ULK1, ALG10B, ZFPM1, OBSL1, EPHA3, SPRR2F, SPRR2G, CFH, GATA2, APCDD1, GLG1, PIP5K1C, ZBED6, ZBTB7A, RREB1, GSDMC2, ST3GAL1, ZBTB7C, ABCA2, NTNG2, JUN, CREBBP, ST14, JUND, ACE, IQSEC1, PARVB, PRRC2B, PRRC2A, FOSL2, COL1A1, SLC6A6, AGO2, PDE3A, DCHS1, GRB2, SPRR1A, RCOR1, DDR1, COL18A1, CLIC5, NRP2, PIGT, TENM3, TENM4, PTPRJ, AP2A1, WASL, SHB, SIPA1L3, PTPRF, PTPRG, C77080, AKAP13, SIPA1L1, SH3PXD2A, SH3PXD2B, TRP53INP2, GIT1, NCOA1, HEG1, KREMEN1, PAX2, RGMA, NCOR2, MMP14, MMP15, RAPGEF1, GAS6, PPARD, NFIX, ZFP703, PRKX, TRAK1, HOXD11, RXRA, CUX2, FAM172A, MICALL1, SPP1, TBL1X, MEF2D, CORIN, PAK4, GDF11, SORT1, ATRNL1, WNT7B, C1GALT1, DAB2IP, SAMD4B, GATAD2B, MIB1, HIPK2, SKI, TRIP11, ANKS4B, MEGF8, AGRN, MEGF9, FHOD3, SEMA5A, SAMD9L, PLXND1, ATN1, INPPL1, UBE3A, MSI1, MSI2, CELSR1, CELSR2, ARHGAP35, FOXQ1, CDH5, SBF1, TLE3, COL27A1, SPINK1, WNT5A, ARID5B, FOXP4, PYGO1, LOX, COL4A1, KAT6A, ERF, TBC1D24, ERG, NPTXR, KMT2E, KMT2D, NOTCH3, PKDCC, NOTCH1, KMT2A, KMT2B, TCF7, CPLX2, FOXO3, SAV1, ZFP36L1, EFNB2, SCUBE3, FUT9, PODXL, DVL3, PLXNA1, SOCS7, BCL9L, TGFB1, AUTS2, TNK2, PTCH1, CRIM1, PLET1, ARHGAP32, MFHAS1, MAFB, EFNA2, COL5A1, DLG4, DLG5, UST, PLXNB1, RERE, DDX3Y, BMPR2, FLT1, THRA, CHD3, SYNE2, PPP1R9B, SPRED2, CYP26B1, LBH, DACT3, PGM5, PHACTR4, KDM6B, KLF13, ITGA1, AXIN1, SHROOM3, AXIN2, ARID1A, ARID1B, LATS2, ASPA, SHANK3, DOCK1, AHDC1, SMARCD1, LAMA5, COL15A1, AU040320, LRP1, LRP5, SEMA3G, PBXIP1, ACVR1B, TOB2, LRP6, NTN3, RAB21, CACNG7, MTA1, ERBB3, ERBB2, GNA12, SLIT3, WASF1, WASF2, SPEN, LINGO1, TCF7L1, NEGR1, SEMA4D, SORL1, ACVR2B, REST</t>
  </si>
  <si>
    <t>SEMA5A, PLXND1, ZFP609, ATN1, INPPL1, IRS2, MSI1, UBE3A, MSI2, CELSR1, HS6ST1, CELSR2, ARHGAP35, NDST1, SYNGAP1, ZMIZ1, CREB3L2, AKT3, DAG1, SOX4, PCDHAC2, UNC5B, WNT5A, SCRIB, HSPG2, UHMK1, SFRP1, ADGRB2, COL4A1, GPR161, TBC1D24, ULK1, NPTXR, ALG10B, OBSL1, EPHA3, NOTCH3, NOTCH1, CFH, TCF7, CPLX2, GATA2, FOXO3, APCDD1, ZFP36L1, EFNB2, FUT9, PLXNA1, DVL3, PIP5K1C, MARK4, SOCS7, BPTF, ABCA2, NTNG2, JUN, CREBBP, ST14, TGFB1, ACE, AUTS2, IQSEC1, PTCH1, LRFN3, ARHGAP32, MAFB, EFNA2, DLG4, DLG5, UST, PLXNB1, DCHS1, DDR1, RERE, CLIC5, NRP2, PIGT, BMPR2, TENM3, FLT1, TENM4, PTPRJ, AP2A1, WASL, PKD1, PTPRF, SYNE2, PPP1R9B, PTPRG, IRF2BPL, SIPA1L1, CIC, GIT1, PHACTR4, KDM6B, NCOA1, PLLP, ITGA1, KREMEN1, SHROOM3, ARID1A, ARID1B, PAX2, RGMA, NCOR2, MMP14, RAPGEF1, GAS6, SHANK3, ASPA, PPARD, SMARCD1, LAMA5, NFIX, AU040320, LRP1, SEMA3G, TRAK1, ACVR1B, NTN3, LRP6, RAB21, CACNG7, RXRA, CUX2, ERBB3, CCDC85C, ERBB2, ATXN1L, MICALL1, SLIT3, WASF1, MEF2D, CORIN, PAK4, SPEN, LINGO1, GDF11, NEGR1, SEMA4D, WNT7B, ATP2B4, DAB2IP, SAMD4B, SORL1, MIB1, HIPK2, SKI, REST, SBK1, KIF26A, ADGRL1, TRIP11, MEGF8, AGRN, MEGF9</t>
  </si>
  <si>
    <t>FHOD3, SEMA5A, PLXND1, MAML1, COL12A1, MSI1, CELSR1, ARHGAP35, FOXQ1, CDH5, CREB3L2, DAG1, PTGFRN, SOX4, COL27A1, WNT5A, ARID5B, SCRIB, FOXP4, MFSD12, HSPG2, SFRP1, LOX, COL4A1, GPR161, ERF, ALG10B, ZFPM1, EPHA3, SPRR2F, SPRR2G, PKDCC, NOTCH1, CFH, TCF7, GATA2, APCDD1, GLG1, SAV1, ZFP36L1, EFNB2, PODXL, PLXNA1, DVL3, ZBED6, GSDMC2, ZBTB7A, RREB1, BPTF, BCL9L, NTNG2, JUN, ST14, TGFB1, PTCH1, BTBD7, PLET1, FOSL2, COL1A1, MAFB, COL1A2, COL5A1, DLG5, DCHS1, GRB2, SPRR1A, DDR1, COL18A1, CLIC5, NRP2, BMPR2, FLT1, THRA, TENM4, PKD1, SIPA1L3, AKAP13, SPRED2, CYP26B1, LBH, SH3PXD2B, DACT3, PGM5, TEAD1, PHACTR4, KDM6B, NCOA1, HEG1, AXIN1, SHROOM3, AXIN2, ARID1A, PAX2, RGMA, NCOR2, MMP14, LATS2, MMP15, RAPGEF1, GAS6, SHANK3, AHDC1, PPARD, KANK2, LAMA5, COL15A1, NFIX, ZFP703, LRP5, SEMA3G, PRKX, HOXD11, ACVR1B, THBS1, NTN3, LRP6, RXRA, ERBB3, FAM172A, SPP1, MEF2D, GDF11, TCF7L1, SEMA4D, ATRNL1, WNT7B, C1GALT1, DAB2IP, SORL1, ACVR2B, MIB1, SKI, TNRC6C, REST, KIF26B, TRIP11, MEGF8, AGRN, MEGF9</t>
  </si>
  <si>
    <t>DDR1, CLIC5, NRP2, BMPR2, TENM3, FLT1, PLXND1, THRA, INPPL1, CELSR1, PKD1, NDST1, CYP26B1, ZMIZ1, SH3PXD2B, AKT3, DAG1, UTY, TEAD1, SOX4, PHACTR4, COL27A1, HEG1, WNT5A, AXIN1, ARID5B, SCRIB, AXIN2, ARID1A, HSPG2, PAX2, NCOR2, SFRP1, MMP14, MMP16, KAT6A, COL8A2, OBSL1, ZFPM1, SHANK3, AHDC1, LAMA5, NOTCH1, NFIX, CFH, ANKRD11, TSHZ1, TCF7, LRP5, PRKX, FOXO3, APCDD1, HOXD11, GATA2, THBS1, GLG1, SAV1, NTN3, LRP6, EFNB2, RXRA, PLXNA1, DVL3, SLIT3, MEF2D, NTNG2, GDF11, JUN, TGFB1, ATRNL1, PTCH1, WNT7B, BTBD7, FOXN3, ACVR2B, MIB1, HIPK2, SKI, COL1A1, REST, MAFB, COL1A2, COL5A1, DLG5, KIF26B, NFIC, TRIP11, DCHS1, MEGF8, AGRN, MEGF9</t>
  </si>
  <si>
    <t>SEMA5A, PLXND1, WWC1, WWC2, ZFP609, ATN1, IRS2, CELSR1, CELSR2, ARHGAP35, CDH5, DACH1, ZMIZ1, AKT3, DAG1, TNS1, PRKCE, WNT5A, ARID5B, SCRIB, VASH1, SFRP1, LOX, TBC1D24, ULK1, EPHA3, NOTCH1, SDC3, GATA2, FOXO3, APCDD1, EFNB2, FUT9, PODXL, PLXNA1, SRGAP1, RREB1, SOCS7, NTNG2, JUN, ST14, TGFB1, ACE, AUTS2, IQSEC1, PLET1, COL1A1, ARHGAP32, COL5A1, DLG5, AGO2, DCHS1, DDR1, RERE, COL18A1, NRP2, BMPR2, FLT1, STON1, PTPRJ, PTPN23, WASL, ARHGAP5, PTPRF, SYNE2, PPP1R9B, PTPRG, PHACTR4, ITGA1, VAV2, MMP14, CD47, GAS6, DOCK1, CHST2, PPARD, KANK2, LAMA5, NFIX, AU040320, LRP1, ZFP703, SYNPO2, LRP5, SEMA3G, FURIN, PBXIP1, PRKX, ACVR1B, THBS1, LRP6, GNAI2, MGAT5, GNA12, SPP1, WASF2, SASH1, SEMA4D, ATRNL1, ATP2B4, DAB2IP, CDC42BPB, SORL1, FMNL2, MEGF8, MEGF9</t>
  </si>
  <si>
    <t>GO:0072359~circulatory system development</t>
  </si>
  <si>
    <t>SEMA5A, FHOD3, COL18A1, NRP2, BMPR2, FLT1, TENM4, PLXND1, MAML1, PTPRJ, SHB, ANTXR1, PKD1, HS6ST1, CDH5, AKAP13, NDST1, ZMIZ1, SH3PXD2B, AKT3, DAG1, UTY, TEAD1, SOX4, KDM6B, UNC5B, HEG1, WNT5A, AXIN2, VASH1, FOXP4, ARID1A, HSPG2, VAV2, ADAM19, NCOR2, MMP14, LOX, ADGRB2, COL4A1, KAT6A, COL8A2, RAPGEF1, ZFPM1, EPHA3, PPARD, NOTCH3, COL15A1, NOTCH1, LRP1, CFH, NPR3, LRP5, PRKX, ACVR1B, GATA2, THBS1, SAV1, ZFP36L1, LRP6, EFNB2, RXRA, CD59A, ERBB3, ERBB2, DVL3, SLIT3, MEF2D, WASF2, SASH1, PAK4, JUN, ACE, TGFB1, PTCH1, WNT7B, ERAP1, C1GALT1, DAB2IP, ATP2B4, ACVR2B, BICC1, MIB1, HIPK2, COL1A1, REST, COL1A2, COL5A1, AGO1, AGO2, TRIP11, DCHS1, MEGF8</t>
  </si>
  <si>
    <t>SEMA5A, PLXND1, MAML1, WWC1, WWC2, ZFP609, ATN1, INPPL1, UBE3A, CELSR1, ARHGAP35, CDH5, SYNGAP1, ZMIZ1, CREB3L2, AKT3, DAG1, PIEZO1, SOX4, WNT5A, VASH1, FOXP4, SFRP1, LOX, ADGRB2, KAT6A, GPR161, TBC1D24, ULK1, OBSL1, ZFPM1, EPHA3, NOTCH3, PKDCC, NOTCH1, TCF7, GATA2, FOXO3, APCDD1, GLG1, SAV1, ZFP36L1, EFNB2, SCUBE3, NUAK1, FUT9, PLXNA1, DVL3, ZBED6, ZBTB7A, PDZD8, RREB1, ZBTB7C, BCL9L, NTNG2, JUN, CREBBP, TGFB1, JUND, ACE, PTCH1, CRIM1, BTBD7, PARVB, COL1A1, LRFN3, SLC6A6, ARHGAP32, MAFB, COL5A1, DLG4, DLG5, AGO1, AGO2, UST, PDE3A, PLXNB1, RCOR1, DDR1, BMPR2, TENM3, FLT1, TENM4, AP2A1, CHD3, SHB, PTPRF, PTPRG, AKAP13, SPRED2, CYP26B1, LBH, SIPA1L1, SH3PXD2B, DACT3, TEAD1, NCOA1, KLF13, KREMEN1, AXIN1, SHROOM3, AXIN2, ARID1A, ARID1B, PAX2, RGMA, PAKAP, NCOR2, MMP14, INF2, LATS2, RAPGEF1, GAS6, SHANK3, DOCK1, ASPA, PPARD, SMARCD1, LAMA5, LRP1, ZFP703, PALM2, LRP5, SEMA3G, PRKX, TRAK1, HOXD11, TOB2, ACVR1B, THBS1, AKAP2, LRP6, RAB21, CACNG7, MTA1, RXRA, CD59A, CUX2, ERBB3, ERBB2, GNA12, ATXN1L, SASH1, PAK4, SPEN, LINGO1, GDF11, TCF7L1, NEGR1, SEMA4D, SORT1, WNT7B, ERAP1, ATP2B4, DAB2IP, SORL1, ACVR2B, GATAD2B, MIB1, HIPK2, SKI, REST, FMNL2, ADGRL1, MEGF8, AGRN</t>
  </si>
  <si>
    <t>GO:0048468~cell development</t>
  </si>
  <si>
    <t>FHOD3, SEMA5A, PLXND1, MAML1, ZFP609, ATN1, INPPL1, UBE3A, MSI2, HS6ST1, CELSR2, ANTXR1, ARHGAP35, CDH5, C1GALT1C1, SYNGAP1, ZMIZ1, CREB3L2, DAG1, SBF1, SOX4, COL27A1, SPINK1, UNC5B, WNT5A, ARID5B, SCRIB, HSPG2, UHMK1, PYGO1, SFRP1, LOX, TBC1D24, ULK1, NPTXR, ALG10B, OBSL1, ZFPM1, EPHA3, KMT2D, NOTCH3, NOTCH1, CFH, KMT2B, GATA2, FOXO3, EFNB2, FUT9, PODXL, PLXNA1, PIP5K1C, GSDMC2, ZBTB7A, RREB1, ABCA2, NTNG2, JUN, CREBBP, ST14, TGFB1, JUND, ACE, AUTS2, IQSEC1, PTCH1, TNK2, PARVB, FOSL2, ARHGAP32, EFNA2, DLG4, DLG5, UST, PDE3A, PLXNB1, DDR1, RERE, COL18A1, CLIC5, NRP2, BMPR2, TENM3, FLT1, TENM4, AP2A1, WASL, SHB, SIPA1L3, PTPRF, PPP1R9B, PTPRG, AKAP13, SIPA1L1, PGM5, GIT1, PHACTR4, NCOA1, HEG1, ITGA1, KREMEN1, AXIN1, SHROOM3, AXIN2, ARID1B, RGMA, LATS2, RAPGEF1, SHANK3, DOCK1, ASPA, LAMA5, COL15A1, NFIX, AU040320, LRP1, LRP5, SEMA3G, TRAK1, HOXD11, ACVR1B, NTN3, LRP6, RAB21, CACNG7, CUX2, FAM172A, ERBB2, MICALL1, SLIT3, WASF1, WASF2, PAK4, SPEN, LINGO1, GDF11, NEGR1, SEMA4D, ATRNL1, WNT7B, C1GALT1, DAB2IP, SAMD4B, SORL1, MIB1, SKI, REST, TRIP11, MEGF8, AGRN, MEGF9</t>
  </si>
  <si>
    <t>GO:0022008~neurogenesis</t>
  </si>
  <si>
    <t>SEMA5A, PLXND1, ZFP609, ATN1, INPPL1, UBE3A, CELSR1, HS6ST1, CELSR2, ARHGAP35, SYNGAP1, ZMIZ1, CREB3L2, DAG1, SOX4, UNC5B, WNT5A, SCRIB, HSPG2, UHMK1, SFRP1, TBC1D24, ULK1, NPTXR, ALG10B, OBSL1, EPHA3, NOTCH3, NOTCH1, CFH, GATA2, FOXO3, APCDD1, EFNB2, FUT9, PLXNA1, DVL3, PIP5K1C, SOCS7, ABCA2, NTNG2, JUN, CREBBP, TGFB1, ACE, AUTS2, IQSEC1, PTCH1, ARHGAP32, EFNA2, DLG4, DLG5, UST, PLXNB1, DCHS1, DDR1, RERE, CLIC5, NRP2, PIGT, BMPR2, TENM3, FLT1, TENM4, PTPRJ, AP2A1, WASL, PTPRF, SYNE2, PPP1R9B, PTPRG, SIPA1L1, GIT1, NCOA1, ITGA1, KREMEN1, ARID1B, PAX2, RGMA, MMP14, RAPGEF1, GAS6, SHANK3, ASPA, LAMA5, NFIX, AU040320, LRP1, SEMA3G, TRAK1, NTN3, LRP6, RAB21, CACNG7, CUX2, ERBB3, ERBB2, MICALL1, SLIT3, WASF1, CORIN, PAK4, SPEN, LINGO1, GDF11, NEGR1, SEMA4D, WNT7B, DAB2IP, SAMD4B, SORL1, MIB1, HIPK2, SKI, REST, TRIP11, MEGF8, AGRN, MEGF9</t>
  </si>
  <si>
    <t>GO:0048513~animal organ development</t>
  </si>
  <si>
    <t>MAML1, ZFP609, HS6ST1, NDST1, ZMIZ1, PEG10, AKT3, CREB3L2, DAG1, SOX4, RSAD2, SCRIB, MFSD12, HSPG2, SFRP1, COL8A2, ULK1, ALG10B, ZFPM1, OBSL1, EPHA3, SPRR2F, SPRR2G, CFH, TSHZ1, GATA2, APCDD1, GLG1, ZBED6, ZBTB7A, RREB1, ST3GAL1, NTNG2, JUN, ST14, ACE, FOSL2, COL1A1, COL1A2, DCHS1, GRB2, SPRR1A, RCOR1, DDR1, COL18A1, CLIC5, NRP2, TENM3, TENM4, PTPRJ, ARHGAP5, SHB, SIPA1L3, AKAP13, SH3PXD2A, SH3PXD2B, CIC, TEAD1, GIT1, NCOA1, HEG1, PAX2, NCOR2, MMP14, MMP16, GAS6, PPARD, KANK2, NFIX, ZFP703, PRKX, HOXD11, RXRA, FAM172A, SPP1, MEF2D, GDF11, ATRNL1, WNT7B, C1GALT1, DAB2IP, SAMD4B, MIB1, HIPK2, SKI, NFIC, KIF26B, TRIP11, MEGF8, AGRN, MEGF9, FHOD3, SEMA5A, SAMD9L, PLXND1, ATN1, INPPL1, WBP1L, UBE3A, IRS2, CELSR1, CELSR2, ARHGAP35, FOXQ1, COL27A1, WNT5A, ARID5B, VASH1, FOXP4, ADAM19, PYGO1, LOX, COL4A1, KAT6A, ERF, KMT2E, NOTCH3, PKDCC, NOTCH1, KMT2A, ANKRD11, KMT2B, TCF7, SPATA2, FOXO3, SAV1, ZFP36L1, EFNB2, PODXL, DVL3, PLXNA1, SOCS7, BPTF, BCL9L, TGFB1, PTCH1, BTBD7, FOXN3, MFHAS1, MAFB, EFNA2, COL5A1, DLG5, OGN, PLXNB1, RERE, BMPR2, FLT1, THRA, PKD1, SYNE2, PPP1R9B, SPRED2, CYP26B1, LBH, DACT3, UTY, PHACTR4, KDM6B, KLF13, AXIN1, AXIN2, ARID1A, ARID1B, LATS2, SHANK3, DOCK1, AHDC1, SMARCD1, LAMA5, LRP1, LRP5, SEMA3G, PBXIP1, CBL, ACVR1B, TOB2, THBS1, LRP6, NTN3, STOX2, ERBB3, CCDC85C, ERBB2, NRIP1, ATXN1L, SLIT3, WASF2, TCF7L1, NEGR1, SEMA4D, ATP2B4, SORL1, ACVR2B, BICC1, TNRC6C, REST, SBK1</t>
  </si>
  <si>
    <t>GO:0045595~regulation of cell differentiation</t>
  </si>
  <si>
    <t>SEMA5A, PLXND1, MAML1, ZFP609, ATN1, INPPL1, UBE3A, ARHGAP35, CDH5, SYNGAP1, ZMIZ1, CREB3L2, DAG1, PIEZO1, SOX4, WNT5A, FOXP4, SFRP1, LOX, TBC1D24, ULK1, OBSL1, ZFPM1, EPHA3, NOTCH3, PKDCC, NOTCH1, TCF7, GATA2, FOXO3, GLG1, SAV1, ZFP36L1, EFNB2, SCUBE3, FUT9, PLXNA1, ZBED6, ZBTB7A, RREB1, ZBTB7C, BCL9L, NTNG2, JUN, CREBBP, TGFB1, JUND, ACE, PTCH1, CRIM1, COL1A1, SLC6A6, ARHGAP32, MAFB, COL5A1, DLG4, DLG5, UST, PDE3A, PLXNB1, RCOR1, DDR1, BMPR2, TENM3, FLT1, TENM4, AP2A1, CHD3, SHB, PTPRF, PTPRG, AKAP13, SPRED2, CYP26B1, LBH, SIPA1L1, SH3PXD2B, DACT3, NCOA1, KLF13, KREMEN1, AXIN1, AXIN2, ARID1A, ARID1B, PAX2, RGMA, NCOR2, MMP14, RAPGEF1, GAS6, SHANK3, DOCK1, ASPA, PPARD, SMARCD1, LRP1, ZFP703, LRP5, SEMA3G, PRKX, TRAK1, HOXD11, TOB2, ACVR1B, LRP6, RAB21, CACNG7, MTA1, CUX2, ERBB2, SPEN, LINGO1, GDF11, NEGR1, SEMA4D, SORT1, WNT7B, DAB2IP, SORL1, ACVR2B, GATAD2B, MIB1, SKI, REST, MEGF8, AGRN</t>
  </si>
  <si>
    <t>GO:0007167~enzyme linked receptor protein signaling pathway</t>
  </si>
  <si>
    <t>DDR1, NRP2, BMPR2, FLT1, STON1, INPPL1, IRS2, PTPRJ, SOGA1, PTPRF, CDH5, SPRED2, NDST1, SIPA1L1, ZMIZ1, PEG10, PMEPA1, PIP4K2B, GIT1, ITGA1, WNT5A, AXIN1, ARID5B, RGMA, PAKAP, SFRP1, LATS2, LOX, COL4A1, RAPGEF1, COL4A5, SIK2, GAS6, EPHA3, NOTCH1, LRP1, ZFP703, PALM2, LTBP4, FURIN, ACVR1B, CBL, THBS1, GLG1, AKAP2, GNAI2, EFNB2, SCUBE3, CD59A, ERBB3, ERBB2, HIVEP1, EIF4EBP2, WASF1, SOCS7, ZBTB7A, SOCS4, BCL9L, GDF11, JUN, CREBBP, TGFB1, CADM4, SORT1, TNK2, CRIM1, DAB2IP, LNPEP, SORL1, ACVR2B, HIPK2, SKI, TNRC6C, COL1A1, COL1A2, EFNA2, GRB2, MEGF8</t>
  </si>
  <si>
    <t>GO:0040011~locomotion</t>
  </si>
  <si>
    <t>SEMA5A, PLXND1, WWC1, WWC2, ZFP609, ATN1, IRS2, CELSR1, CELSR2, ARHGAP35, CDH5, DACH1, ZMIZ1, AKT3, DAG1, TNS1, UNC5B, PRKCE, WNT5A, ARID5B, SCRIB, VASH1, SFRP1, LOX, TBC1D24, ULK1, EPHA3, NOTCH3, NOTCH1, SDC3, GATA2, FOXO3, APCDD1, EFNB2, FUT9, PODXL, PLXNA1, PIP5K1C, SRGAP1, RREB1, SOCS7, NTNG2, JUN, ST14, TGFB1, ACE, CADM4, AUTS2, IQSEC1, PTCH1, PLET1, COL1A1, ARHGAP32, EFNA2, COL5A1, DLG5, JMY, AGO2, PLXNB1, DCHS1, DDR1, RERE, COL18A1, NRP2, BMPR2, FLT1, STON1, PTPRJ, PTPN23, WASL, ARHGAP5, PTPRF, SYNE2, PPP1R9B, PTPRG, PHACTR4, ITGA1, VAV2, MMP14, CD47, GAS6, SHANK3, DOCK1, CHST2, PPARD, KANK2, LAMA5, NFIX, AU040320, LRP1, ZFP703, SYNPO2, LRP5, SEMA3G, FURIN, PBXIP1, PRKX, ACVR1B, THBS1, NTN3, LRP6, GNAI2, MGAT5, ERBB2, GNA12, SPP1, MGAT3, SLIT3, WASF2, SASH1, SEMA4D, ATRNL1, WNT7B, ATP2B4, DAB2IP, CDC42BPB, SORL1, FMNL2, MEGF8, AGRN, MEGF9</t>
  </si>
  <si>
    <t>GO:0048699~generation of neurons</t>
  </si>
  <si>
    <t>SEMA5A, PLXND1, ZFP609, ATN1, INPPL1, UBE3A, CELSR1, HS6ST1, CELSR2, ARHGAP35, SYNGAP1, ZMIZ1, CREB3L2, DAG1, SOX4, UNC5B, WNT5A, SCRIB, HSPG2, UHMK1, SFRP1, TBC1D24, ULK1, NPTXR, ALG10B, OBSL1, EPHA3, NOTCH3, NOTCH1, CFH, GATA2, FOXO3, EFNB2, FUT9, PLXNA1, DVL3, PIP5K1C, NTNG2, JUN, CREBBP, TGFB1, ACE, AUTS2, IQSEC1, PTCH1, ARHGAP32, EFNA2, DLG4, DLG5, UST, PLXNB1, DDR1, RERE, CLIC5, NRP2, PIGT, BMPR2, TENM3, FLT1, TENM4, AP2A1, WASL, PTPRF, PPP1R9B, PTPRG, SIPA1L1, GIT1, NCOA1, ITGA1, KREMEN1, ARID1B, PAX2, RGMA, RAPGEF1, GAS6, SHANK3, ASPA, LAMA5, NFIX, AU040320, LRP1, SEMA3G, TRAK1, NTN3, LRP6, RAB21, CACNG7, CUX2, ERBB2, MICALL1, SLIT3, WASF1, CORIN, PAK4, SPEN, LINGO1, GDF11, NEGR1, SEMA4D, WNT7B, DAB2IP, SAMD4B, SORL1, MIB1, HIPK2, SKI, REST, TRIP11, MEGF8, AGRN, MEGF9</t>
  </si>
  <si>
    <t>GO:0009790~embryo development</t>
  </si>
  <si>
    <t>COL18A1, CLIC5, NRP2, BMPR2, FLT1, TENM4, COL12A1, CELSR1, PKD1, HS6ST1, ARHGAP35, CMIP, NDST1, CYP26B1, SH3PXD2A, ZMIZ1, DAG1, UTY, TEAD1, SOX4, PHACTR4, KDM6B, NCOA1, COL27A1, HEG1, WNT5A, AXIN1, SHROOM3, SCRIB, AXIN2, VASH1, FOXP4, ARID1A, HSPG2, PAX2, RGMA, NCOR2, SFRP1, MMP14, LATS2, MMP16, MMP15, GPR161, KAT6A, ERF, ZFPM1, SHANK3, AHDC1, LAMA5, KMT2D, PKDCC, NOTCH1, KMT2A, SF3B6, ANKRD11, TSHZ1, TCF7, LRP5, FURIN, HOXD11, ACVR1B, GATA2, ZFP36L1, LRP6, STOX2, RXRA, GNA12, DVL3, ZBED6, BRD4, BPTF, TCF7L1, ST14, ACE, TGFB1, PTCH1, WNT7B, ACVR2B, PRRC2B, MIB1, HIPK2, SKI, TNRC6C, COL1A1, REST, MAFB, COL5A1, ETL4, DCHS1, GRB2, MEGF8</t>
  </si>
  <si>
    <t>GO:0048523~negative regulation of cellular process</t>
  </si>
  <si>
    <t>SOGA1, ANTXR1, BACH2, ELK4, SYNGAP1, PEG10, AKT3, DAG1, PIP4K2B, SOX4, NHLRC3, RSAD2, UNC5B, PRKCE, P3H2, SCRIB, MFSD12, HSPG2, SFRP1, DEPDC1A, XRN1, GPR161, ULK1, BCORL1, ZFPM1, EPHA3, ZFP748, BAZ2A, GATA2, APCDD1, GLG1, NUAK1, HIVEP1, ZBED6, ZBTB7A, RREB1, ST3GAL1, ZBTB7C, ABCA2, JUN, CREBBP, JUND, ACE, CADM4, MEX3D, TRERF1, COL1A1, AGO1, AGO2, PDE3A, RCOR1, DDR1, PHF2, PTPRJ, WASL, SHB, PTPRF, PTPRG, CIC, GIT1, HEG1, KREMEN1, PAX2, RGMA, NCOR2, MMP14, RAPGEF1, CD47, GAS6, PPARD, KANK2, NFIX, ZFP703, GNAI2, MNT, RXRA, CUX2, FAM172A, MGAT5, SPP1, MGAT3, TBL1X, BRD4, PAK4, GDF11, SORT1, WNT7B, DAB2IP, SAMD4B, ZFP958, GATAD2B, HIPK3, MIB1, HIPK2, SKI, RYBP, KIF26A, NFIC, MEGF8, AGRN, FHOD3, SEMA5A, PLXND1, WWC1, WWC2, ATN1, INPPL1, UBE3A, IRS2, UBE2Z, ZFP729B, ARHGAP35, FOXQ1, CDH5, RGS5, DACH1, SESN3, SESN2, ZBTB39, TLE3, SPINK1, SPINK8, WNT5A, ARID5B, ZBTB34, VASH1, FOXP4, HIC1, KAT6A, ERF, TBC1D24, NOTCH3, PKDCC, NOTCH1, KMT2A, TNKS, KMT2B, NPR3, TCF7, CLEC16A, ITPR3, FOXO3, SAV1, ZFP36L1, EFNB2, HMBOX1, PODXL, ZMAT3, EIF4EBP2, PLXNA1, BMF, SOCS7, SRGAP1, SOCS4, BPTF, BCL9L, CBX6, KIRREL, TGFB1, PTCH1, CRIM1, FOXN3, PLET1, MFHAS1, MAFB, COL5A1, DLG4, DLG5, OGN, PLXNB1, DYRK2, BMPR2, FLT1, THRA, ZFP81, CHD3, PTPN23, PPP1R9B, IRF2BPL, SPRED2, CYP26B1, LBH, ZC3H7B, PMEPA1, DACT3, EVI5L, PHACTR4, KLF13, ITGA1, AXIN1, AXIN2, ARID1A, LATS2, PFDN4, SHANK3, SMARCD1, PPP1R15B, LRP1, LRP5, SEMA3G, FURIN, PBXIP1, CBL, ACVR1B, TOB2, THBS1, LRP6, MLLT6, ERLEC1, MTA1, CD59A, ERBB3, ERBB2, NRIP1, ATXN1L, GNA12, SLIT3, WASF2, SPEN, LINGO1, TCF7L1, SEMA4D, PCDHGC5, PCDHGC4, PCDHGC3, ATP2B4, SORL1, KLF3, ACVR2B, BICC1, TNRC6C, REST, PI15, TNRC6B</t>
  </si>
  <si>
    <t>GO:2000026~regulation of multicellular organismal development</t>
  </si>
  <si>
    <t>SEMA5A, PLXND1, ZFP609, ATN1, INPPL1, UBE3A, CELSR1, ARHGAP35, CDH5, SYNGAP1, ZMIZ1, CREB3L2, AKT3, DAG1, SOX4, WNT5A, VASH1, FOXP4, SFRP1, LOX, ADGRB2, KAT6A, GPR161, TBC1D24, ULK1, OBSL1, ZFPM1, EPHA3, NOTCH3, PKDCC, NOTCH1, TCF7, GATA2, FOXO3, APCDD1, GLG1, SAV1, ZFP36L1, EFNB2, FUT9, PLXNA1, DVL3, ZBTB7A, RREB1, BCL9L, NTNG2, JUN, CREBBP, TGFB1, ACE, PTCH1, BTBD7, COL1A1, LRFN3, ARHGAP32, MAFB, COL5A1, DLG4, DLG5, AGO1, AGO2, UST, PLXNB1, RCOR1, DDR1, BMPR2, TENM3, FLT1, TENM4, AP2A1, SHB, PTPRF, PTPRG, SPRED2, CYP26B1, LBH, SIPA1L1, SH3PXD2B, DACT3, NCOA1, KLF13, KREMEN1, AXIN2, ARID1A, ARID1B, PAX2, RGMA, MMP14, RAPGEF1, GAS6, SHANK3, ASPA, PPARD, SMARCD1, LAMA5, LRP1, ZFP703, SEMA3G, PRKX, TRAK1, HOXD11, TOB2, ACVR1B, THBS1, LRP6, RAB21, CACNG7, RXRA, CD59A, CUX2, ERBB3, ERBB2, ATXN1L, SASH1, PAK4, SPEN, LINGO1, GDF11, NEGR1, SEMA4D, WNT7B, ERAP1, ATP2B4, DAB2IP, SORL1, ACVR2B, MIB1, HIPK2, SKI, REST, ADGRL1, MEGF8, AGRN</t>
  </si>
  <si>
    <t>GO:0006928~movement of cell or subcellular component</t>
  </si>
  <si>
    <t>SEMA5A, PLXND1, WWC1, WWC2, ZFP609, ATN1, IRS2, CELSR1, CELSR2, ARHGAP35, CDH5, DACH1, ZMIZ1, AKT3, DAG1, TNS1, UNC5B, PRKCE, WNT5A, ARID5B, SCRIB, VASH1, SFRP1, LOX, TBC1D24, ULK1, EPHA3, NOTCH3, NOTCH1, SDC3, GATA2, FOXO3, APCDD1, CACNA1G, EFNB2, FUT9, PODXL, PLXNA1, SRGAP1, RREB1, SOCS7, NTNG2, JUN, ST14, TGFB1, ACE, CADM4, AUTS2, IQSEC1, PTCH1, PLET1, COL1A1, ARHGAP32, EFNA2, COL5A1, DLG5, JMY, AGO2, PLXNB1, DCHS1, DDR1, RERE, COL18A1, NRP2, BMPR2, FLT1, STON1, PTPRJ, PTPN23, WASL, ARHGAP5, PTPRF, SYNE2, PPP1R9B, PTPRG, KIF1C, UTY, PHACTR4, ITGA1, VAV2, MMP14, CD47, GAS6, DOCK1, CHST2, PPARD, KANK2, LAMA5, NFIX, AU040320, LRP1, ZFP703, SYNPO2, LRP5, SEMA3G, FURIN, PBXIP1, PRKX, TRAK1, ACVR1B, THBS1, NTN3, LRP6, GNAI2, RAB21, MGAT5, ERBB2, GNA12, SPP1, MGAT3, SLIT3, WASF1, WASF2, SASH1, SEMA4D, ATRNL1, WNT7B, ATP2B4, DAB2IP, CDC42BPB, SORL1, MYO1D, FMNL2, KIF26B, MEGF8, AGRN, MEGF9</t>
  </si>
  <si>
    <t>SEMA5A, COL18A1, NRP2, BMPR2, FLT1, PLXND1, PTPRJ, SHB, ANTXR1, PKD1, HS6ST1, CDH5, NDST1, ZMIZ1, AKT3, DAG1, SOX4, UNC5B, HEG1, WNT5A, VASH1, ARID1A, HSPG2, VAV2, MMP14, LOX, ADGRB2, COL4A1, KAT6A, COL8A2, RAPGEF1, NOTCH3, COL15A1, NOTCH1, LRP1, CFH, NPR3, LRP5, PRKX, GATA2, THBS1, ZFP36L1, EFNB2, RXRA, CD59A, WASF2, SASH1, PAK4, JUN, ACE, TGFB1, WNT7B, ERAP1, C1GALT1, DAB2IP, ATP2B4, ACVR2B, MIB1, HIPK2, COL1A1, COL1A2, COL5A1, AGO1, AGO2, MEGF8</t>
  </si>
  <si>
    <t>GO:0035295~tube development</t>
  </si>
  <si>
    <t>SEMA5A, DDR1, BMPR2, FLT1, PLXND1, THRA, CELSR1, PKD1, HS6ST1, ARHGAP35, DAG1, CIC, TEAD1, SOX4, PHACTR4, HEG1, WNT5A, SHROOM3, SCRIB, FOXP4, ARID1A, PAX2, RGMA, NCOR2, SFRP1, MMP14, LOX, COL4A1, GPR161, SHANK3, LAMA5, PKDCC, NOTCH1, TCF7, LRP5, SPATA2, PRKX, HOXD11, GATA2, SAV1, ZFP36L1, LRP6, EFNB2, PODXL, ATXN1L, SPP1, DVL3, GSDMC2, GDF11, ST14, ACE, TGFB1, PTCH1, WNT7B, C1GALT1, DAB2IP, ACVR2B, MIB1, SKI, TNRC6C, DLG5, KIF26B, DCHS1, MEGF8</t>
  </si>
  <si>
    <t>GO:0051674~localization of cell</t>
  </si>
  <si>
    <t>SEMA5A, PLXND1, WWC1, WWC2, ZFP609, ATN1, IRS2, CELSR1, CELSR2, ARHGAP35, CDH5, DACH1, ZMIZ1, AKT3, DAG1, TNS1, PRKCE, WNT5A, ARID5B, SCRIB, VASH1, SFRP1, LOX, TBC1D24, ULK1, EPHA3, NOTCH1, SDC3, GATA2, FOXO3, APCDD1, EFNB2, FUT9, PODXL, PLXNA1, SRGAP1, RREB1, SOCS7, NTNG2, JUN, ST14, TGFB1, ACE, AUTS2, IQSEC1, PLET1, COL1A1, ARHGAP32, COL5A1, DLG5, JMY, AGO2, PLXNB1, DCHS1, DDR1, RERE, COL18A1, NRP2, BMPR2, FLT1, STON1, PTPRJ, PTPN23, WASL, ARHGAP5, PTPRF, SYNE2, PPP1R9B, PTPRG, PHACTR4, ITGA1, VAV2, MMP14, CD47, GAS6, DOCK1, CHST2, PPARD, KANK2, LAMA5, NFIX, AU040320, LRP1, ZFP703, SYNPO2, LRP5, SEMA3G, FURIN, PBXIP1, PRKX, ACVR1B, THBS1, LRP6, GNAI2, MGAT5, GNA12, SPP1, MGAT3, WASF2, SASH1, SEMA4D, ATRNL1, ATP2B4, DAB2IP, CDC42BPB, SORL1, FMNL2, MEGF8, MEGF9</t>
  </si>
  <si>
    <t>GO:0048870~cell motility</t>
  </si>
  <si>
    <t>MAML1, WWC1, WWC2, ZFP609, ATN1, UBE3A, ZFP729B, BACH2, FOXQ1, ELK4, CDH5, DACH1, ZMIZ1, CREB3L2, SESN2, ATXN7L3, SOX4, ZBTB39, WNT5A, ARID5B, ZBTB34, FOXP4, HIC1, PYGO1, SFRP1, KAT6A, ERF, ERG, RAD54L2, BCORL1, ZFPM1, KMT2D, NOTCH3, NOTCH1, ZFP748, KMT2A, TNKS, TSHZ1, TCF7, ZFP628, GATA2, FOXO3, SCUBE3, HMBOX1, HIVEP1, DVL3, ZBED6, ZBTB7A, RREB1, BPTF, ZBTB7C, BCL9L, ABCA2, JUN, CREBBP, CBX6, TGFB1, JUND, AUTS2, PTCH1, CRIM1, ESRRG, TRERF1, MED13L, FOSL2, TADA2B, MAFB, AGO1, JMY, AGO2, RCOR1, PHF2, BMPR2, THRA, ZFP81, ARHGEF10L, TCF20, CHD3, WASL, PKD1, IRF2BPL, ZFP362, CIC, TEAD1, KDM6B, NCOA1, KLF13, ZFP935, AXIN1, ARID1A, ARID1B, PAX2, RGMA, NCOR2, ZFP85, IRF2, ZFP652, ZFP651, PPARD, KANK2, SMARCD1, NFIX, ZFP704, LRP5, RSLCAN18, ZFP708, HOXD11, ACVR1B, LRP6, MLLT6, STOX2, MNT, MTA1, RXRA, CUX2, NRIP1, ATXN1L, TBL1X, MEF2D, BRD4, SPEN, TCF7L1, SEMA4D, ZFP316, ATP2B4, DAB2IP, ZFP958, SORL1, KLF3, ACVR2B, HIPK3, GATAD2B, HIPK2, SKI, REST, KLF6, RYBP, NFIC, ZFP395, ZFP273, MEGF8, AGRN, ZFP553</t>
  </si>
  <si>
    <t>GO:0048666~neuron development</t>
  </si>
  <si>
    <t>SEMA5A, DDR1, RERE, CLIC5, NRP2, BMPR2, TENM3, TENM4, PLXND1, INPPL1, UBE3A, AP2A1, WASL, HS6ST1, CELSR2, PTPRF, ARHGAP35, PPP1R9B, PTPRG, SYNGAP1, SIPA1L1, ZMIZ1, CREB3L2, DAG1, GIT1, UNC5B, ITGA1, WNT5A, KREMEN1, SCRIB, HSPG2, ARID1B, UHMK1, RGMA, RAPGEF1, TBC1D24, ULK1, NPTXR, ALG10B, OBSL1, SHANK3, EPHA3, LAMA5, NOTCH3, NOTCH1, NFIX, LRP1, CFH, SEMA3G, TRAK1, GATA2, NTN3, LRP6, RAB21, EFNB2, CACNG7, CUX2, FUT9, MICALL1, ERBB2, PLXNA1, SLIT3, PIP5K1C, WASF1, PAK4, LINGO1, NTNG2, JUN, CREBBP, SEMA4D, NEGR1, AUTS2, IQSEC1, PTCH1, WNT7B, DAB2IP, SAMD4B, ARHGAP32, REST, EFNA2, DLG4, DLG5, UST, TRIP11, PLXNB1, MEGF8, AGRN, MEGF9</t>
  </si>
  <si>
    <t>GO:0000902~cell morphogenesis</t>
  </si>
  <si>
    <t>SEMA5A, DDR1, RERE, COL18A1, CLIC5, NRP2, BMPR2, PLXND1, UBE3A, WASL, ANTXR1, SIPA1L3, CELSR2, PTPRF, ARHGAP35, CDH6, CDH5, C1GALT1C1, SYNGAP1, SIPA1L1, DAG1, UNC5B, HEG1, ITGA1, WNT5A, SHROOM3, SCRIB, RGMA, PAKAP, SFRP1, LATS2, TBC1D24, ULK1, DOCK1, OBSL1, ZFPM1, SHANK3, EPHA3, LAMA5, NOTCH3, COL15A1, NOTCH1, NFIX, LRP1, PALM2, SEMA3G, TRAK1, AKAP2, NTN3, LRP6, RAB21, EFNB2, CACNG7, CUX2, ERBB2, GNA12, PLXNA1, SLIT3, PIP5K1C, WASF1, RREB1, WASF2, NTNG2, ST14, TGFB1, SEMA4D, AUTS2, ATRNL1, PTCH1, WNT7B, DAB2IP, PARVB, ARHGAP32, REST, EFNA2, FMNL2, DLG4, UST, DCHS1, PLXNB1, MEGF8, AGRN, MEGF9</t>
  </si>
  <si>
    <t>GO:0071363~cellular response to growth factor stimulus</t>
  </si>
  <si>
    <t>NRP2, BMPR2, FLT1, UBE3A, PTPRF, PPP1R9B, CDH5, SPRED2, NDST1, ZMIZ1, PEG10, PMEPA1, GIT1, PRKCE, WNT5A, AXIN1, PAX2, RGMA, SFRP1, LATS2, LOX, RAPGEF1, ULK1, GAS6, NOTCH1, NFIX, LRP1, ZFP703, LTBP4, FURIN, FOXO3, ACVR1B, CBL, THBS1, GLG1, ZFP36L1, SCUBE3, CD59A, MICALL1, ERBB2, HIVEP1, WASF1, ZBTB7A, BCL9L, JUN, CREBBP, TGFB1, CADM4, SORT1, CRIM1, DAB2IP, ATP2B4, SORL1, ACVR2B, HIPK2, SKI, TNRC6C, COL1A1, COL1A2, PDE3A, GRB2, MEGF8</t>
  </si>
  <si>
    <t>MAML1, WWC1, WWC2, ZFP609, ATN1, UBE3A, ZFP729B, BACH2, FOXQ1, ELK4, CDH5, DACH1, ZMIZ1, CREB3L2, SESN2, SOX4, ZBTB39, WNT5A, ARID5B, ZBTB34, FOXP4, HIC1, PYGO1, SFRP1, KAT6A, ERF, ERG, RAD54L2, BCORL1, ZFPM1, KMT2D, NOTCH3, NOTCH1, ZFP748, KMT2A, TNKS, TCF7, GATA2, FOXO3, SCUBE3, HMBOX1, HIVEP1, DVL3, ZBED6, ZBTB7A, RREB1, BPTF, ZBTB7C, BCL9L, JUN, CREBBP, CBX6, TGFB1, JUND, AUTS2, PTCH1, CRIM1, ESRRG, TRERF1, MED13L, FOSL2, MAFB, AGO1, AGO2, BMPR2, THRA, ZFP81, ARHGEF10L, TCF20, CHD3, WASL, PKD1, IRF2BPL, CIC, TEAD1, KDM6B, NCOA1, KLF13, AXIN1, ARID1A, PAX2, RGMA, NCOR2, IRF2, PPARD, KANK2, NFIX, LRP5, ACVR1B, LRP6, MLLT6, STOX2, MNT, MTA1, RXRA, CUX2, POLR2A, NRIP1, ATXN1L, TBL1X, MEF2D, BRD4, SPEN, TCF7L1, SEMA4D, DAB2IP, ZFP958, SORL1, KLF3, ACVR2B, SCAF1, HIPK3, GATAD2B, HIPK2, SKI, REST, KLF6, RYBP, NFIC, ZFP395, MEGF8, AGRN</t>
  </si>
  <si>
    <t>GO:0000904~cell morphogenesis involved in differentiation</t>
  </si>
  <si>
    <t>SEMA5A, RERE, COL18A1, CLIC5, NRP2, BMPR2, PLXND1, UBE3A, WASL, ANTXR1, SIPA1L3, CELSR2, PTPRF, ARHGAP35, C1GALT1C1, SYNGAP1, SIPA1L1, DAG1, UNC5B, HEG1, WNT5A, SCRIB, RGMA, SFRP1, LATS2, TBC1D24, ULK1, DOCK1, OBSL1, ZFPM1, SHANK3, EPHA3, LAMA5, NOTCH3, COL15A1, NOTCH1, NFIX, LRP1, SEMA3G, TRAK1, NTN3, LRP6, RAB21, EFNB2, CUX2, ERBB2, PLXNA1, SLIT3, PIP5K1C, RREB1, NTNG2, ST14, SEMA4D, AUTS2, ATRNL1, PTCH1, WNT7B, PARVB, ARHGAP32, REST, EFNA2, DLG4, UST, PLXNB1, MEGF8, AGRN, MEGF9</t>
  </si>
  <si>
    <t>GO:0060429~epithelium development</t>
  </si>
  <si>
    <t>SEMA5A, DDR1, COL18A1, CLIC5, BMPR2, FLT1, PLXND1, THRA, MSI1, CELSR1, PKD1, SIPA1L3, ARHGAP35, FOXQ1, CDH5, SPRED2, CYP26B1, LBH, DAG1, TEAD1, SOX4, PHACTR4, KDM6B, HEG1, WNT5A, SHROOM3, SCRIB, AXIN2, FOXP4, ARID1A, MFSD12, PAX2, RGMA, NCOR2, SFRP1, MMP14, LATS2, COL4A1, GPR161, RAPGEF1, ALG10B, SHANK3, PPARD, KANK2, LAMA5, SPRR2F, COL15A1, SPRR2G, NOTCH1, NFIX, CFH, ZFP703, TCF7, LRP5, PRKX, APCDD1, HOXD11, ACVR1B, GATA2, SAV1, ZFP36L1, LRP6, EFNB2, RXRA, PODXL, PLXNA1, DVL3, ZBED6, RREB1, GSDMC2, GDF11, ST14, JUN, TGFB1, PTCH1, WNT7B, C1GALT1, BTBD7, PLET1, ACVR2B, MIB1, FOSL2, SKI, REST, MAFB, COL5A1, DLG5, KIF26B, DCHS1, GRB2, MEGF8, SPRR1A</t>
  </si>
  <si>
    <t>GO:0032989~cellular component morphogenesis</t>
  </si>
  <si>
    <t>SEMA5A, FHOD3, DDR1, RERE, COL18A1, CLIC5, NRP2, BMPR2, TENM4, PLXND1, UBE3A, WASL, ANTXR1, SIPA1L3, CELSR2, PTPRF, ARHGAP35, CDH6, CDH5, C1GALT1C1, SYNGAP1, SIPA1L1, DAG1, PGM5, UNC5B, HEG1, ITGA1, WNT5A, SHROOM3, SCRIB, RGMA, PAKAP, SFRP1, LATS2, TBC1D24, ULK1, DOCK1, OBSL1, ZFPM1, SHANK3, EPHA3, LAMA5, NOTCH3, COL15A1, NOTCH1, AU040320, NFIX, LRP1, PALM2, SEMA3G, TRAK1, AKAP2, NTN3, LRP6, RAB21, EFNB2, CACNG7, CUX2, ERBB2, GNA12, PLXNA1, SLIT3, PIP5K1C, WASF1, RREB1, WASF2, NTNG2, ABCA2, ST14, TGFB1, SEMA4D, AUTS2, ATRNL1, PTCH1, WNT7B, DAB2IP, PARVB, ARHGAP32, REST, EFNA2, FMNL2, DLG4, UST, DCHS1, PLXNB1, MEGF8, AGRN, MEGF9</t>
  </si>
  <si>
    <t>GO:0045597~positive regulation of cell differentiation</t>
  </si>
  <si>
    <t>SEMA5A, DDR1, BMPR2, TENM3, FLT1, TENM4, PLXND1, MAML1, ZFP609, AP2A1, SHB, PTPRF, ARHGAP35, CDH5, CYP26B1, ZMIZ1, CREB3L2, SH3PXD2B, DAG1, PIEZO1, SOX4, NCOA1, WNT5A, AXIN2, ARID1A, ARID1B, PAX2, RGMA, SFRP1, MMP14, RAPGEF1, TBC1D24, GAS6, DOCK1, OBSL1, ASPA, SHANK3, EPHA3, SMARCD1, PKDCC, NOTCH1, LRP1, ZFP703, LRP5, TRAK1, FOXO3, HOXD11, ACVR1B, GATA2, SAV1, ZFP36L1, LRP6, RAB21, EFNB2, SCUBE3, CACNG7, CUX2, FUT9, PLXNA1, RREB1, ZBTB7C, BCL9L, SPEN, JUN, CREBBP, ACE, TGFB1, JUND, SEMA4D, NEGR1, PTCH1, WNT7B, DAB2IP, ACVR2B, COL1A1, ARHGAP32, SLC6A6, REST, DLG4, DLG5, PDE3A, PLXNB1, MEGF8, RCOR1</t>
  </si>
  <si>
    <t>GO:0001944~vasculature development</t>
  </si>
  <si>
    <t>GO:0072358~cardiovascular system development</t>
  </si>
  <si>
    <t>SEMA5A, PLXND1, INPPL1, UBE3A, HS6ST1, CELSR2, ARHGAP35, SYNGAP1, ZMIZ1, CREB3L2, DAG1, SOX4, UNC5B, WNT5A, SCRIB, HSPG2, UHMK1, SFRP1, TBC1D24, ULK1, NPTXR, ALG10B, OBSL1, EPHA3, NOTCH3, NOTCH1, CFH, GATA2, FOXO3, EFNB2, FUT9, PLXNA1, DVL3, PIP5K1C, NTNG2, JUN, CREBBP, AUTS2, IQSEC1, PTCH1, ARHGAP32, EFNA2, DLG4, DLG5, UST, PLXNB1, DDR1, RERE, CLIC5, NRP2, PIGT, BMPR2, TENM3, TENM4, AP2A1, WASL, PTPRF, PPP1R9B, PTPRG, SIPA1L1, GIT1, NCOA1, ITGA1, KREMEN1, ARID1B, PAX2, RGMA, RAPGEF1, SHANK3, LAMA5, NFIX, LRP1, SEMA3G, TRAK1, NTN3, LRP6, RAB21, CACNG7, CUX2, ERBB2, MICALL1, SLIT3, WASF1, CORIN, PAK4, LINGO1, GDF11, NEGR1, SEMA4D, WNT7B, DAB2IP, SAMD4B, MIB1, HIPK2, REST, TRIP11, MEGF8, AGRN, MEGF9</t>
  </si>
  <si>
    <t>GO:0070848~response to growth factor</t>
  </si>
  <si>
    <t>GO:0007166~cell surface receptor signaling pathway</t>
  </si>
  <si>
    <t>SEMA5A, PLXND1, MAML1, INPPL1, WBP1L, IRS2, FZD10, CELSR1, CELSR2, SOGA1, ARHGAP35, CDH6, CDH5, NDST1, ZMIZ1, PEG10, PIP4K2B, SOX4, TLE3, UNC5B, PRKCE, WNT5A, ARID5B, ADGRA3, HSPG2, HIC1, PYGO1, SFRP1, LOX, ADGRB2, COL4A1, GPR161, TBC1D24, COL4A5, SIK2, EPHA3, NOTCH3, NOTCH1, TNKS, TCF7, LTBP4, LY96, SPATA2, GATA2, FOXO3, APCDD1, GLG1, EFNB2, SCUBE3, HIVEP1, EIF4EBP2, PLXNA1, DVL3, ZBTB7A, SOCS7, SOCS4, BCL9L, JUN, CREBBP, TGFB1, CADM4, PTCH1, TNK2, CRIM1, LNPEP, COL1A1, COL1A2, EFNA2, DLG4, DLG5, PLXNB1, GRB2, DDR1, NRP2, DYRK2, BMPR2, FLT1, THRA, STON1, PTPRJ, SHB, PKD1, PTPRF, SPRED2, SIPA1L1, SPIN1, PMEPA1, DACT3, UTY, GIT1, PHACTR4, ITGA1, KREMEN1, AXIN1, AXIN2, RGMA, PAKAP, MMP14, LATS2, RAPGEF1, CD47, GAS6, SHANK3, LAMA5, LRP1, ZFP703, PALM2, PELI2, LRP5, SEMA3G, FURIN, PBXIP1, CBL, ACVR1B, THBS1, AKAP2, LRP6, GNAI2, CACNG7, CD59A, CUX2, ERBB3, ERBB2, MGAT3, SLIT3, WASF1, CACNG4, SASH1, SPEN, GDF11, TCF7L1, SEMA4D, SORT1, WNT7B, MIB2, DAB2IP, SORL1, ACVR2B, BICC1, MIB1, HIPK2, SKI, TNRC6C, KLF6, ADGRL1, MEGF8</t>
  </si>
  <si>
    <t>GO:0060255~regulation of macromolecule metabolic process</t>
  </si>
  <si>
    <t>MAML1, ZFP609, FZD10, ANTXR1, BACH2, ELK4, NDST1, ALKBH5, SYNGAP1, ZMIZ1, CREB3L2, DAG1, ATXN7L3, SOX4, TRIM23, NHLRC3, PRKCE, SCRIB, HSPG2, UHMK1, SFRP1, DEPDC1A, XRN1, ULK1, BCORL1, ZFPM1, SRCAP, ZFP748, CFH, TSHZ1, BAZ2A, ZFP628, GATA2, GLG1, NUAK1, TSPAN8, HIVEP1, ZBED6, ZBTB7A, RREB1, ZBTB7C, ABCA2, JUN, CREBBP, JUND, ACE, CADM4, MEX3D, TRERF1, MED13L, FOSL2, COL1A1, TADA2B, AGO1, AGO2, PDE3A, SPRTN, GRB2, RCOR1, PHF2, SETD7, PTPRJ, TCF20, AP2A1, WASL, SHB, AKAP13, SH3PXD2B, SPIN1, ZFP362, CIC, TEAD1, TRP53INP2, GIT1, NCOA1, ZFP935, HEG1, PAX2, RGMA, NCOR2, MMP14, RAPGEF1, GAS6, PPARD, KANK2, NFIX, ZFP704, ZFP703, SYNPO2, PELI2, RSLCAN18, ZFP708, HOXD11, GNAI2, PPP1R2, MNT, RXRA, CUX2, FAM172A, MGAT5, SPP1, MGAT3, TBL1X, MEF2D, BRD4, PAK4, GDF11, SORT1, WNT7B, DAB2IP, SAMD4B, ZFP958, GATAD2B, HIPK3, HIPK2, SKI, RYBP, NFIC, ZFP395, ZFP273, MEGF8, AGRN, SAMD9L, WWC1, WWC2, ATN1, INPPL1, WBP1L, UBE3A, IRS2, MSI1, MSI2, CELSR2, ZFP729B, FOXQ1, CDH5, DACH1, SESN2, ZBTB39, TLE3, SPINK1, SPINK8, WNT5A, ARID5B, ZBTB34, VASH1, FOXP4, HIC1, ADAM19, PYGO1, LOX, KAT6A, ERF, TBC1D24, ERG, RAD54L2, KMT2E, KMT2D, NOTCH3, NOTCH1, KMT2A, TNKS, KMT2B, TCF7, LTBP4, CLEC16A, FOXO3, NTS, SAV1, ZFP36L1, SCUBE3, CTIF, HMBOX1, DVL3, EIF4EBP2, SOCS4, TBC1D16, BPTF, BCL9L, CBX6, KIRREL, TGFB1, AUTS2, TNK2, PTCH1, CRIM1, HELZ, ESRRG, FOXN3, MOB1B, MFHAS1, MAFB, DLG4, JMY, RERE, DYRK2, BMPR2, FLT1, THRA, 6720489N17RIK, ZFP81, ARHGEF10L, CHD3, PKD1, PPP1R9B, IRF2BPL, SPRED2, CYP26B1, LBH, ZC3H7B, PMEPA1, UTY, KDM6B, KLF13, ACTR6, ITGA1, AXIN1, AXIN2, ARID1A, ARID1B, LATS2, ZFP85, SETBP1, IRF2, ZFP652, PFDN4, ZFP651, SMARCD1, PPP1R15B, LRP1, LRP5, FURIN, PBXIP1, CBL, ACVR1B, TOB2, THBS1, LRP6, NTN3, MLLT6, ERLEC1, STOX2, CACNG7, MTA1, CD59A, ERBB3, POLR2A, ERBB2, NRIP1, ATXN1L, GNA12, SLIT3, SASH1, HNRNPA0, SPEN, TCF7L1, SEMA4D, ZFP316, ATP2B4, SORL1, KLF3, ACVR2B, TNRC6C, REST, KLF6, PI15, ZFP553, TNRC6B</t>
  </si>
  <si>
    <t>GO:0048519~negative regulation of biological process</t>
  </si>
  <si>
    <t>FZD10, SOGA1, ANTXR1, BACH2, ELK4, SYNGAP1, PEG10, AKT3, DAG1, PIP4K2B, SOX4, NHLRC3, RSAD2, UNC5B, PRKCE, P3H2, SCRIB, MFSD12, HSPG2, SFRP1, DEPDC1A, XRN1, ADGRB2, GPR161, ULK1, BCORL1, ZFPM1, EPHA3, ZFP748, BAZ2A, GATA2, APCDD1, GLG1, NUAK1, TSPAN8, HIVEP1, ZBED6, ZBTB7A, RREB1, ST3GAL1, ZBTB7C, ABCA2, JUN, CREBBP, JUND, ACE, CADM4, MEX3D, TRERF1, COL1A1, AGO1, AGO2, PDE3A, RCOR1, DDR1, PHF2, PTPRJ, AP2A1, WASL, SHB, PTPRF, PTPRG, CIC, TRP53INP2, GIT1, HEG1, KREMEN1, PAX2, RGMA, NCOR2, MMP14, RAPGEF1, CD47, GAS6, PPARD, KANK2, NFIX, ZFP703, GNAI2, MNT, RXRA, CUX2, FAM172A, MGAT5, SPP1, MGAT3, TBL1X, BRD4, PAK4, GDF11, SORT1, WNT7B, DAB2IP, SAMD4B, ZFP958, GATAD2B, HIPK3, MIB1, HIPK2, SKI, RYBP, KIF26A, NFIC, MEGF8, AGRN, FHOD3, SEMA5A, PLXND1, WWC1, WWC2, ATN1, INPPL1, UBE3A, IRS2, UBE2Z, ZFP729B, ARHGAP35, FOXQ1, CDH5, RGS5, DACH1, SESN3, SESN2, ZBTB39, TLE3, SPINK1, SPINK8, WNT5A, ARID5B, ZBTB34, VASH1, FOXP4, HIC1, KAT6A, ERF, TBC1D24, NOTCH3, PKDCC, NOTCH1, KMT2A, TNKS, KMT2B, NPR3, TCF7, CLEC16A, ITPR3, FOXO3, NTS, SAV1, ZFP36L1, EFNB2, CTIF, HMBOX1, PODXL, ZMAT3, EIF4EBP2, PLXNA1, BMF, SOCS7, SRGAP1, SOCS4, BPTF, BCL9L, CBX6, KIRREL, TGFB1, PTCH1, CRIM1, HELZ, FOXN3, PLET1, MFHAS1, MAFB, COL5A1, DLG4, DLG5, OGN, PLXNB1, DYRK2, BMPR2, FLT1, THRA, ZFP81, CHD3, PTPN23, PKD1, PPP1R9B, IRF2BPL, SPRED2, CYP26B1, LBH, ZC3H7B, PMEPA1, DACT3, EVI5L, PHACTR4, KLF13, ITGA1, AXIN1, AXIN2, ARID1A, LATS2, PFDN4, SHANK3, SMARCD1, PPP1R15B, LRP1, LRP5, SEMA3G, FURIN, PBXIP1, CBL, ACVR1B, TOB2, THBS1, LRP6, MLLT6, ERLEC1, MTA1, CD59A, ERBB3, ERBB2, NRIP1, ATXN1L, GNA12, SLIT3, WASF2, SPEN, LINGO1, TCF7L1, SEMA4D, PCDHGC5, PCDHGC4, PCDHGC3, ATP2B4, SORL1, KLF3, ACVR2B, BICC1, TNRC6C, REST, PI15, TNRC6B</t>
  </si>
  <si>
    <t>GO:0031324~negative regulation of cellular metabolic process</t>
  </si>
  <si>
    <t>WWC1, WWC2, ATN1, INPPL1, IRS2, ZFP729B, SOGA1, BACH2, FOXQ1, ELK4, DACH1, SESN2, DAG1, PIP4K2B, SOX4, ZBTB39, SPINK1, SPINK8, NHLRC3, PRKCE, WNT5A, ARID5B, SCRIB, ZBTB34, FOXP4, MFSD12, HIC1, SFRP1, DEPDC1A, XRN1, KAT6A, ERF, TBC1D24, BCORL1, ZFPM1, NOTCH3, NOTCH1, ZFP748, KMT2A, TNKS, KMT2B, TCF7, NPR3, CLEC16A, BAZ2A, GATA2, FOXO3, GLG1, ZFP36L1, HMBOX1, HIVEP1, EIF4EBP2, BMF, ZBED6, ZBTB7A, RREB1, SOCS4, BPTF, ABCA2, JUN, CREBBP, CBX6, TGFB1, JUND, KIRREL, CADM4, PTCH1, FOXN3, MEX3D, TRERF1, MFHAS1, DLG4, AGO1, AGO2, RCOR1, PHF2, BMPR2, THRA, ZFP81, PTPRJ, CHD3, SHB, PPP1R9B, IRF2BPL, SPRED2, LBH, ZC3H7B, PMEPA1, CIC, GIT1, HEG1, AXIN1, ARID1A, PAX2, NCOR2, LATS2, RAPGEF1, GAS6, PPARD, KANK2, PPP1R15B, NFIX, LRP1, ZFP703, LRP5, FURIN, PBXIP1, CBL, THBS1, LRP6, GNAI2, MLLT6, MNT, MTA1, RXRA, CD59A, CUX2, FAM172A, MGAT5, NRIP1, ATXN1L, MGAT3, TBL1X, BRD4, SPEN, TCF7L1, SEMA4D, ATP2B4, DAB2IP, SAMD4B, ZFP958, SORL1, KLF3, ACVR2B, HIPK3, GATAD2B, HIPK2, SKI, TNRC6C, REST, RYBP, NFIC, PI15, TNRC6B</t>
  </si>
  <si>
    <t>GO:0019222~regulation of metabolic process</t>
  </si>
  <si>
    <t>MAML1, ZFP609, FZD10, SOGA1, ANTXR1, BACH2, ELK4, NDST1, ALKBH5, SYNGAP1, ZMIZ1, CREB3L2, DAG1, PIP4K2B, ATXN7L3, SOX4, TRIM23, NHLRC3, PRKCE, SCRIB, MFSD12, HSPG2, UHMK1, SFRP1, DEPDC1A, XRN1, ULK1, BCORL1, ZFPM1, EPHA3, SRCAP, ZFP748, CFH, TSHZ1, BAZ2A, ZFP628, GATA2, GLG1, NUAK1, TSPAN8, HIVEP1, ZBED6, ZBTB7A, RREB1, ZBTB7C, ABCA2, JUN, CREBBP, JUND, ACE, CADM4, MEX3D, TRERF1, MED13L, FOSL2, COL1A1, TADA2B, AGO1, AGO2, PDE3A, SPRTN, GRB2, TECPR1, RCOR1, DDR1, PHF2, SETD7, PTPRJ, TCF20, AP2A1, WASL, SHB, AKAP13, SH3PXD2B, SPIN1, ZFP362, CIC, TEAD1, TRP53INP2, GIT1, NCOA1, ZFP935, HEG1, PAX2, VAV2, RGMA, NCOR2, MMP14, RAPGEF1, CD47, GAS6, PPARD, KANK2, NFIX, ZFP704, ZFP703, SYNPO2, PELI2, RSLCAN18, ZFP708, HOXD11, GNAI2, PPP1R2, MNT, RXRA, CUX2, FAM172A, MGAT5, SPP1, MGAT3, TBL1X, MEF2D, BRD4, PAK4, GDF11, SORT1, WNT7B, DAB2IP, SAMD4B, ZFP958, GATAD2B, HIPK3, HIPK2, SKI, RYBP, NFIC, ZFP395, ZFP273, MEGF8, AGRN, SAMD9L, WWC1, WWC2, ATN1, INPPL1, WBP1L, UBE3A, IRS2, MSI1, MSI2, CELSR2, ZFP729B, FOXQ1, CDH5, DACH1, SESN3, SESN2, ZBTB39, TLE3, SPINK1, SPINK8, WNT5A, ARID5B, ZBTB34, VASH1, FOXP4, HIC1, ADAM19, PYGO1, LOX, KAT6A, ERF, TBC1D24, ERG, RAD54L2, KMT2E, KMT2D, NOTCH3, NOTCH1, H6PD, KMT2A, TNKS, KMT2B, NPR3, TCF7, LTBP4, CLEC16A, FOXO3, NTS, SAV1, ZFP36L1, SCUBE3, CTIF, HMBOX1, DVL3, EIF4EBP2, BMF, SOCS4, TBC1D16, BPTF, BCL9L, CBX6, KIRREL, TGFB1, AUTS2, TNK2, PTCH1, CRIM1, HELZ, ESRRG, FOXN3, MOB1B, MFHAS1, MAFB, DLG4, JMY, RERE, DYRK2, BMPR2, FLT1, THRA, 6720489N17RIK, ZFP81, ARHGEF10L, CHD3, PKD1, PPP1R9B, IRF2BPL, SPRED2, CYP26B1, LBH, ZC3H7B, PMEPA1, UTY, KDM6B, KLF13, ACTR6, ITGA1, AXIN1, WIPI1, AXIN2, ARID1A, ARID1B, LATS2, ZFP85, SETBP1, IRF2, ZFP652, PFDN4, ZFP651, SMARCD1, PPP1R15B, LRP1, LRP5, FURIN, PBXIP1, CBL, ACVR1B, TOB2, THBS1, LRP6, NTN3, MLLT6, ERLEC1, STOX2, CACNG7, MTA1, CD59A, ERBB3, POLR2A, ERBB2, NRIP1, ATXN1L, GNA12, SLIT3, SASH1, HNRNPA0, SPEN, TCF7L1, SEMA4D, ZFP316, ATP2B4, SORL1, KLF3, ACVR2B, TPCN1, TNRC6C, REST, KLF6, PI15, ZFP553, TNRC6B</t>
  </si>
  <si>
    <t>GO:0009059~macromolecule biosynthetic process</t>
  </si>
  <si>
    <t>MAML1, ZFP609, HS6ST1, BACH2, ELK4, NDST1, C1GALT1C1, ZMIZ1, CREB3L2, ATXN7L3, RPL39, SOX4, TRIM23, NHLRC3, SCRIB, UHMK1, LARS2, SFRP1, DEPDC1A, XRN1, ULK1, BCORL1, ALG10B, ZFPM1, SRCAP, ZFP748, TSHZ1, BAZ2A, ZFP628, GATA2, HIVEP1, MLEC, ZBED6, ZBTB7A, RREB1, ST3GAL1, ST3GAL2, ZBTB7C, ABCA2, JUN, CREBBP, JUND, MEX3D, TRERF1, MED13L, FOSL2, COL1A1, TADA2B, AGO1, AGO2, SPRTN, RCOR1, PHF2, PIGT, SETD7, TCF20, AP2A1, WASL, TRAM2, SPIN1, ZFP362, CIC, TEAD1, TRP53INP2, NCOA1, ZFP935, PAX2, RGMA, NCOR2, GAS6, PPARD, KANK2, NFIX, ZFP704, ZFP703, MRPS33, RSLCAN18, ZFP708, HOXD11, MNT, RXRA, CUX2, FAM172A, MGAT5, SPP1, MGAT3, TBL1X, EXTL3, MEF2D, BRD4, C1GALT1, DAB2IP, SAMD4B, ZFP958, SCAF1, GATAD2B, HIPK3, HIPK2, SKI, RYBP, DPY19L4, NFIC, ZFP395, ZFP273, TRIP11, RPL22L1, MEGF8, AGRN, WWC1, WWC2, ATN1, INPPL1, UBE3A, IRS2, MSI1, MSI2, GXYLT2, CELSR2, ZFP729B, FOXQ1, CDH5, DACH1, SESN2, ZBTB39, TLE3, WNT5A, ARID5B, ZBTB34, FOXP4, HIC1, PYGO1, LOX, KAT6A, ERF, ERG, RAD54L2, KMT2E, KMT2D, NOTCH3, NOTCH1, KMT2A, TNKS, KMT2B, TCF7, FOXO3, NTS, SAV1, ZFP36L1, SCUBE3, CTIF, HMBOX1, MAN2A2, FUT9, DVL3, EIF4EBP2, BPTF, BCL9L, CBX6, TGFB1, AUTS2, PTCH1, CRIM1, ESRRG, FOXN3, MAFB, COL5A1, JMY, RERE, DYRK2, BMPR2, THRA, 6720489N17RIK, ZFP81, ARHGEF10L, CHD3, PKD1, IRF2BPL, LBH, ZC3H7B, KDM6B, KLF13, ACTR6, AXIN1, WIPI1, ARID1A, ARID1B, ZFP85, SETBP1, IRF2, ZFP652, ZFP651, SMARCD1, PPP1R15B, LRP5, PBXIP1, ACVR1B, THBS1, LRP6, NTN3, MLLT6, STOX2, MTA1, POLR2A, ERBB2, NRIP1, ATXN1L, MAN1C1, SPEN, TCF7L1, SEMA4D, GALNT2, ZFP316, ATP2B4, SORL1, KLF3, ACVR2B, TNRC6C, REST, KLF6, MGAT4B, ZFP553, TNRC6B</t>
  </si>
  <si>
    <t>GO:0031175~neuron projection development</t>
  </si>
  <si>
    <t>SEMA5A, DDR1, RERE, NRP2, BMPR2, TENM3, PLXND1, INPPL1, UBE3A, AP2A1, WASL, CELSR2, PTPRF, ARHGAP35, PPP1R9B, PTPRG, SYNGAP1, SIPA1L1, CREB3L2, DAG1, GIT1, UNC5B, ITGA1, WNT5A, KREMEN1, ARID1B, UHMK1, RGMA, RAPGEF1, TBC1D24, ULK1, NPTXR, OBSL1, SHANK3, EPHA3, LAMA5, NOTCH3, NOTCH1, NFIX, LRP1, SEMA3G, TRAK1, NTN3, LRP6, RAB21, EFNB2, CACNG7, CUX2, FUT9, MICALL1, ERBB2, PLXNA1, SLIT3, PIP5K1C, WASF1, PAK4, LINGO1, NTNG2, JUN, CREBBP, SEMA4D, NEGR1, AUTS2, IQSEC1, PTCH1, WNT7B, DAB2IP, ARHGAP32, EFNA2, DLG4, DLG5, UST, PLXNB1, MEGF8, AGRN, MEGF9</t>
  </si>
  <si>
    <t>GO:0048598~embryonic morphogenesis</t>
  </si>
  <si>
    <t>CLIC5, BMPR2, FLT1, TENM4, COL12A1, CELSR1, ARHGAP35, NDST1, CYP26B1, DAG1, TEAD1, SOX4, PHACTR4, KDM6B, NCOA1, WNT5A, AXIN1, SHROOM3, SCRIB, FOXP4, ARID1A, HSPG2, PAX2, RGMA, SFRP1, MMP14, LATS2, MMP16, MMP15, ERF, SHANK3, AHDC1, LAMA5, NOTCH1, TSHZ1, TCF7, LRP5, HOXD11, GATA2, ZFP36L1, LRP6, GNA12, DVL3, ST14, TGFB1, PTCH1, WNT7B, ACVR2B, MIB1, HIPK2, SKI, TNRC6C, REST, MAFB, COL5A1, GRB2, MEGF8</t>
  </si>
  <si>
    <t>GO:0051094~positive regulation of developmental process</t>
  </si>
  <si>
    <t>SEMA5A, PLXND1, MAML1, ZFP609, ARHGAP35, CDH5, ZMIZ1, CREB3L2, AKT3, DAG1, PIEZO1, SOX4, WNT5A, SFRP1, ADGRB2, TBC1D24, OBSL1, EPHA3, PKDCC, NOTCH1, GATA2, FOXO3, SAV1, ZFP36L1, EFNB2, SCUBE3, FUT9, PLXNA1, RREB1, ZBTB7C, BCL9L, JUN, CREBBP, TGFB1, JUND, ACE, PTCH1, COL1A1, SLC6A6, ARHGAP32, DLG4, DLG5, AGO2, PDE3A, PLXNB1, RCOR1, DDR1, BMPR2, TENM3, FLT1, TENM4, AP2A1, SHB, PTPRF, CYP26B1, LBH, SH3PXD2B, TEAD1, NCOA1, AXIN2, ARID1A, ARID1B, PAX2, RGMA, MMP14, RAPGEF1, GAS6, SHANK3, DOCK1, ASPA, PPARD, SMARCD1, LRP1, ZFP703, LRP5, TRAK1, HOXD11, ACVR1B, THBS1, LRP6, RAB21, CACNG7, RXRA, CUX2, ERBB3, ATXN1L, SASH1, PAK4, SPEN, NEGR1, SEMA4D, WNT7B, ERAP1, DAB2IP, SORL1, ACVR2B, HIPK2, REST, ADGRL1, MEGF8, AGRN</t>
  </si>
  <si>
    <t>GO:0031323~regulation of cellular metabolic process</t>
  </si>
  <si>
    <t>MAML1, ZFP609, FZD10, SOGA1, ANTXR1, BACH2, ELK4, NDST1, SYNGAP1, ZMIZ1, CREB3L2, DAG1, PIP4K2B, ATXN7L3, SOX4, TRIM23, NHLRC3, PRKCE, SCRIB, MFSD12, UHMK1, SFRP1, DEPDC1A, XRN1, ULK1, BCORL1, ZFPM1, EPHA3, SRCAP, ZFP748, TSHZ1, BAZ2A, ZFP628, GATA2, GLG1, NUAK1, HIVEP1, ZBED6, ZBTB7A, RREB1, ZBTB7C, ABCA2, JUN, CREBBP, JUND, ACE, CADM4, MEX3D, TRERF1, MED13L, FOSL2, COL1A1, TADA2B, AGO1, AGO2, PDE3A, SPRTN, GRB2, TECPR1, RCOR1, DDR1, PHF2, SETD7, PTPRJ, TCF20, WASL, SHB, AKAP13, SPIN1, ZFP362, CIC, TEAD1, TRP53INP2, GIT1, NCOA1, ZFP935, HEG1, PAX2, VAV2, RGMA, NCOR2, MMP14, RAPGEF1, CD47, GAS6, PPARD, KANK2, NFIX, ZFP704, ZFP703, SYNPO2, PELI2, RSLCAN18, ZFP708, HOXD11, GNAI2, PPP1R2, MNT, RXRA, CUX2, FAM172A, MGAT5, SPP1, MGAT3, TBL1X, MEF2D, BRD4, PAK4, GDF11, WNT7B, DAB2IP, SAMD4B, ZFP958, GATAD2B, HIPK3, HIPK2, SKI, RYBP, NFIC, ZFP395, ZFP273, MEGF8, AGRN, WWC1, WWC2, ATN1, INPPL1, WBP1L, UBE3A, IRS2, MSI1, MSI2, CELSR2, ZFP729B, FOXQ1, CDH5, DACH1, SESN3, SESN2, ZBTB39, TLE3, SPINK1, SPINK8, WNT5A, ARID5B, ZBTB34, FOXP4, HIC1, PYGO1, LOX, KAT6A, ERF, TBC1D24, ERG, RAD54L2, KMT2E, KMT2D, NOTCH3, NOTCH1, H6PD, KMT2A, TNKS, KMT2B, NPR3, TCF7, CLEC16A, FOXO3, NTS, SAV1, ZFP36L1, SCUBE3, CTIF, HMBOX1, DVL3, EIF4EBP2, BMF, SOCS4, TBC1D16, BPTF, BCL9L, CBX6, KIRREL, TGFB1, AUTS2, TNK2, PTCH1, CRIM1, ESRRG, FOXN3, MOB1B, MFHAS1, MAFB, DLG4, JMY, RERE, DYRK2, BMPR2, FLT1, THRA, 6720489N17RIK, ZFP81, ARHGEF10L, CHD3, PKD1, PPP1R9B, IRF2BPL, SPRED2, LBH, ZC3H7B, PMEPA1, KDM6B, KLF13, ACTR6, ITGA1, AXIN1, WIPI1, AXIN2, ARID1A, ARID1B, LATS2, ZFP85, SETBP1, IRF2, ZFP652, ZFP651, SMARCD1, PPP1R15B, LRP1, LRP5, FURIN, PBXIP1, CBL, ACVR1B, THBS1, LRP6, NTN3, MLLT6, STOX2, MTA1, CD59A, ERBB3, POLR2A, ERBB2, NRIP1, ATXN1L, GNA12, SASH1, HNRNPA0, SPEN, TCF7L1, SEMA4D, ZFP316, ATP2B4, SORL1, KLF3, ACVR2B, TPCN1, TNRC6C, REST, KLF6, PI15, ZFP553, TNRC6B</t>
  </si>
  <si>
    <t>GO:0051128~regulation of cellular component organization</t>
  </si>
  <si>
    <t>FHOD3, SEMA5A, COL16A1, PLXND1, INPPL1, UBE3A, FZD10, CELSR1, ANTXR1, ARHGAP35, CDH5, SYNGAP1, CREB3L2, SESN2, DAG1, PIEZO1, PIP4K2B, SYNPO, SBF1, PRKCE, WNT5A, HSPG2, SFRP1, ADGRB2, TBC1D24, ULK1, OBSL1, EPHA3, KMT2E, PKDCC, NOTCH1, KMT2A, TNKS, KMT2B, CLEC16A, BAZ2A, CPLX2, GATA2, EFNB2, HMBOX1, FUT9, PODXL, ZMAT3, PLXNA1, BMF, PIP5K1C, MARK4, PDZD8, RREB1, BCL9L, ABCA2, NTNG2, JUN, CREBBP, TGFB1, KIRREL, ACE, AUTS2, TNK2, PARVB, LRFN3, TADA2B, ARHGAP32, COL5A1, DLG4, DLG5, JMY, UST, PDE3A, PLXNB1, GRB2, TECPR1, DDR1, PHF2, BMPR2, TENM3, THRA, SETD7, STON1, ARHGEF10L, PTPRJ, AP2A1, PTPN23, WASL, PKD1, PTPRF, SYNE2, PPP1R9B, PTPRG, AKAP13, SIPA1L1, SH3PXD2B, PMEPA1, DACT3, EVI5L, TEAD1, GIT1, KREMEN1, SHROOM3, WIPI1, AXIN2, ARID1A, ARID1B, RGMA, PAKAP, NCOR2, MMP14, INF2, RAPGEF1, CD47, GAS6, PFDN4, SHANK3, DOCK1, PPARD, KANK2, SMARCD1, LRP1, SYNPO2, PALM2, LRP5, SEMA3G, TRAK1, CBL, ACVR1B, AKAP2, LRP6, MLLT6, RAB21, CACNG7, CUX2, ERBB2, GNA12, SLIT3, WASF1, EXTL3, WASF2, BRD4, NEGR1, SEMA4D, ATP2B4, DAB2IP, SORL1, MIB1, FMNL2, KIF26A, ADGRL1, MEGF8, AGRN</t>
  </si>
  <si>
    <t>GO:0051239~regulation of multicellular organismal process</t>
  </si>
  <si>
    <t>SEMA5A, PLXND1, WWC1, WWC2, ZFP609, ATN1, INPPL1, IRS2, UBE3A, CELSR1, ARHGAP35, CDH5, SYNGAP1, ZMIZ1, CREB3L2, AKT3, DAG1, SOX4, ZBTB39, RSAD2, PRKCE, WNT5A, SCRIB, ZBTB34, VASH1, FOXP4, SFRP1, LOX, ADGRB2, KAT6A, GPR161, TBC1D24, ULK1, OBSL1, ZFPM1, EPHA3, NOTCH3, PKDCC, NOTCH1, TCF7, LY96, GATA2, FOXO3, APCDD1, GLG1, CACNA1G, SAV1, ZFP36L1, EFNB2, SCUBE3, TSPAN8, FUT9, PLXNA1, DVL3, ZBTB7A, RREB1, BCL9L, NTNG2, JUN, CREBBP, TGFB1, JUND, ACE, IQSEC1, PTCH1, CRIM1, BTBD7, COL1A1, LRFN3, ARHGAP32, MAFB, COL5A1, DLG4, DLG5, AGO1, AGO2, UST, PDE3A, PLXNB1, RCOR1, DDR1, COL18A1, BMPR2, TENM3, FLT1, THRA, TENM4, PTPRJ, AP2A1, PTPN23, ARHGAP5, SHB, PTPRF, PTPRG, SPRED2, CYP26B1, LBH, SIPA1L1, SH3PXD2B, DACT3, TEAD1, GIT1, NCOA1, KLF13, HEG1, KREMEN1, AXIN2, ARID1A, ARID1B, PAX2, RGMA, MMP14, LATS2, RAPGEF1, CD47, GAS6, SHANK3, DOCK1, ASPA, PPARD, SMARCD1, LAMA5, LRP1, ZFP703, LRP5, SEMA3G, FURIN, PRKX, TRAK1, HOXD11, TOB2, ACVR1B, THBS1, LRP6, GNAI2, RAB21, CACNG7, RXRA, CD59A, CUX2, ERBB3, ERBB2, ATXN1L, SPP1, CORIN, SASH1, PAK4, SPEN, LINGO1, GDF11, TCF7L1, NEGR1, SEMA4D, WNT7B, ERAP1, ATP2B4, DAB2IP, ZFP958, SORL1, ACVR2B, MIB1, HIPK2, SKI, REST, KLF6, ADGRL1, MEGF8, AGRN</t>
  </si>
  <si>
    <t>GO:0034645~cellular macromolecule biosynthetic process</t>
  </si>
  <si>
    <t>MAML1, ZFP609, HS6ST1, BACH2, ELK4, NDST1, C1GALT1C1, ZMIZ1, CREB3L2, ATXN7L3, RPL39, SOX4, TRIM23, NHLRC3, SCRIB, UHMK1, LARS2, SFRP1, DEPDC1A, XRN1, ULK1, BCORL1, ALG10B, ZFPM1, SRCAP, ZFP748, TSHZ1, BAZ2A, ZFP628, GATA2, HIVEP1, MLEC, ZBED6, ZBTB7A, RREB1, ST3GAL1, ST3GAL2, ZBTB7C, ABCA2, JUN, CREBBP, JUND, MEX3D, TRERF1, MED13L, FOSL2, COL1A1, TADA2B, AGO1, AGO2, SPRTN, RCOR1, PHF2, PIGT, SETD7, TCF20, WASL, SPIN1, ZFP362, CIC, TEAD1, TRP53INP2, NCOA1, ZFP935, PAX2, RGMA, NCOR2, GAS6, PPARD, KANK2, NFIX, ZFP704, ZFP703, MRPS33, RSLCAN18, ZFP708, HOXD11, MNT, RXRA, CUX2, FAM172A, MGAT5, SPP1, MGAT3, TBL1X, EXTL3, MEF2D, BRD4, C1GALT1, DAB2IP, SAMD4B, ZFP958, SCAF1, GATAD2B, HIPK3, HIPK2, SKI, RYBP, DPY19L4, NFIC, ZFP395, ZFP273, TRIP11, RPL22L1, MEGF8, AGRN, WWC1, WWC2, ATN1, INPPL1, UBE3A, IRS2, MSI1, MSI2, GXYLT2, CELSR2, ZFP729B, FOXQ1, CDH5, DACH1, SESN2, ZBTB39, TLE3, WNT5A, ARID5B, ZBTB34, FOXP4, HIC1, PYGO1, LOX, KAT6A, ERF, ERG, RAD54L2, KMT2E, KMT2D, NOTCH3, NOTCH1, KMT2A, TNKS, KMT2B, TCF7, FOXO3, NTS, SAV1, ZFP36L1, SCUBE3, CTIF, HMBOX1, MAN2A2, FUT9, DVL3, EIF4EBP2, BPTF, BCL9L, CBX6, TGFB1, AUTS2, PTCH1, CRIM1, ESRRG, FOXN3, MAFB, JMY, RERE, DYRK2, BMPR2, THRA, 6720489N17RIK, ZFP81, ARHGEF10L, CHD3, PKD1, IRF2BPL, LBH, ZC3H7B, KDM6B, KLF13, ACTR6, AXIN1, WIPI1, ARID1A, ARID1B, ZFP85, SETBP1, IRF2, ZFP652, ZFP651, SMARCD1, PPP1R15B, LRP5, PBXIP1, ACVR1B, THBS1, LRP6, NTN3, MLLT6, STOX2, MTA1, POLR2A, ERBB2, NRIP1, ATXN1L, MAN1C1, SPEN, TCF7L1, SEMA4D, GALNT2, ZFP316, ATP2B4, SORL1, KLF3, ACVR2B, TNRC6C, REST, KLF6, MGAT4B, ZFP553, TNRC6B</t>
  </si>
  <si>
    <t>GO:0080090~regulation of primary metabolic process</t>
  </si>
  <si>
    <t>MAML1, ZFP609, FZD10, SOGA1, ANTXR1, BACH2, ELK4, NDST1, SYNGAP1, ZMIZ1, CREB3L2, DAG1, PIP4K2B, ATXN7L3, SOX4, TRIM23, NHLRC3, PRKCE, SCRIB, HSPG2, UHMK1, SFRP1, DEPDC1A, XRN1, ULK1, BCORL1, ZFPM1, SRCAP, ZFP748, CFH, TSHZ1, BAZ2A, ZFP628, GATA2, GLG1, NUAK1, HIVEP1, ZBED6, ZBTB7A, RREB1, ZBTB7C, ABCA2, JUN, CREBBP, JUND, ACE, CADM4, MEX3D, TRERF1, MED13L, FOSL2, COL1A1, TADA2B, AGO1, AGO2, PDE3A, SPRTN, GRB2, RCOR1, PHF2, SETD7, PTPRJ, TCF20, AP2A1, WASL, SHB, AKAP13, SPIN1, ZFP362, CIC, TEAD1, TRP53INP2, GIT1, NCOA1, ZFP935, HEG1, PAX2, VAV2, RGMA, NCOR2, MMP14, RAPGEF1, GAS6, PPARD, KANK2, NFIX, ZFP704, ZFP703, SYNPO2, PELI2, RSLCAN18, ZFP708, HOXD11, GNAI2, PPP1R2, MNT, RXRA, CUX2, FAM172A, MGAT5, SPP1, MGAT3, TBL1X, MEF2D, BRD4, PAK4, GDF11, WNT7B, DAB2IP, SAMD4B, ZFP958, GATAD2B, HIPK3, HIPK2, SKI, RYBP, NFIC, ZFP395, ZFP273, MEGF8, AGRN, SAMD9L, WWC1, WWC2, ATN1, INPPL1, WBP1L, UBE3A, IRS2, MSI1, MSI2, CELSR2, ZFP729B, FOXQ1, CDH5, DACH1, SESN2, ZBTB39, TLE3, SPINK1, SPINK8, WNT5A, ARID5B, ZBTB34, FOXP4, HIC1, PYGO1, LOX, KAT6A, ERF, TBC1D24, ERG, RAD54L2, KMT2E, KMT2D, NOTCH3, NOTCH1, H6PD, KMT2A, TNKS, KMT2B, NPR3, TCF7, LTBP4, CLEC16A, FOXO3, NTS, SAV1, ZFP36L1, SCUBE3, CTIF, HMBOX1, DVL3, EIF4EBP2, SOCS4, BPTF, BCL9L, CBX6, KIRREL, TGFB1, AUTS2, TNK2, PTCH1, CRIM1, ESRRG, FOXN3, MOB1B, MFHAS1, MAFB, DLG4, JMY, RERE, DYRK2, BMPR2, FLT1, THRA, 6720489N17RIK, ZFP81, ARHGEF10L, CHD3, PKD1, PPP1R9B, IRF2BPL, SPRED2, LBH, ZC3H7B, PMEPA1, KDM6B, KLF13, ACTR6, ITGA1, AXIN1, AXIN2, ARID1A, ARID1B, LATS2, ZFP85, SETBP1, IRF2, ZFP652, PFDN4, ZFP651, SMARCD1, PPP1R15B, LRP1, LRP5, FURIN, PBXIP1, CBL, ACVR1B, THBS1, LRP6, NTN3, MLLT6, ERLEC1, STOX2, MTA1, CD59A, ERBB3, POLR2A, ERBB2, NRIP1, ATXN1L, GNA12, SASH1, HNRNPA0, SPEN, TCF7L1, SEMA4D, ZFP316, ATP2B4, SORL1, KLF3, ACVR2B, TNRC6C, REST, KLF6, PI15, ZFP553, TNRC6B</t>
  </si>
  <si>
    <t>GO:0010468~regulation of gene expression</t>
  </si>
  <si>
    <t>MAML1, ZFP609, BACH2, ELK4, ALKBH5, ZMIZ1, CREB3L2, ATXN7L3, SOX4, NHLRC3, SCRIB, UHMK1, SFRP1, DEPDC1A, XRN1, ULK1, BCORL1, ZFPM1, SRCAP, ZFP748, CFH, TSHZ1, BAZ2A, ZFP628, GATA2, GLG1, TSPAN8, HIVEP1, ZBED6, ZBTB7A, RREB1, ZBTB7C, ABCA2, JUN, CREBBP, JUND, ACE, MEX3D, TRERF1, MED13L, FOSL2, COL1A1, TADA2B, AGO1, AGO2, RCOR1, PHF2, SETD7, TCF20, WASL, SH3PXD2B, SPIN1, ZFP362, CIC, TEAD1, TRP53INP2, NCOA1, ZFP935, PAX2, RGMA, NCOR2, MMP14, GAS6, PPARD, KANK2, NFIX, ZFP704, ZFP703, RSLCAN18, ZFP708, HOXD11, MNT, RXRA, CUX2, FAM172A, SPP1, TBL1X, MEF2D, BRD4, SORT1, WNT7B, DAB2IP, SAMD4B, ZFP958, GATAD2B, HIPK3, HIPK2, SKI, RYBP, NFIC, ZFP395, ZFP273, MEGF8, AGRN, WWC1, WWC2, ATN1, INPPL1, UBE3A, MSI1, MSI2, CELSR2, ZFP729B, FOXQ1, CDH5, DACH1, SESN2, ZBTB39, TLE3, WNT5A, ARID5B, ZBTB34, VASH1, FOXP4, HIC1, ADAM19, PYGO1, LOX, KAT6A, ERF, ERG, RAD54L2, KMT2E, KMT2D, NOTCH3, NOTCH1, KMT2A, TNKS, KMT2B, TCF7, FOXO3, NTS, SAV1, ZFP36L1, SCUBE3, CTIF, HMBOX1, DVL3, EIF4EBP2, BPTF, BCL9L, CBX6, TGFB1, AUTS2, PTCH1, CRIM1, HELZ, ESRRG, FOXN3, MAFB, JMY, RERE, BMPR2, THRA, 6720489N17RIK, ZFP81, ARHGEF10L, CHD3, PKD1, IRF2BPL, CYP26B1, LBH, ZC3H7B, UTY, KDM6B, KLF13, ACTR6, AXIN1, AXIN2, ARID1A, ARID1B, ZFP85, SETBP1, IRF2, ZFP652, ZFP651, SMARCD1, PPP1R15B, LRP1, LRP5, FURIN, PBXIP1, ACVR1B, TOB2, THBS1, LRP6, NTN3, MLLT6, STOX2, CACNG7, MTA1, CD59A, ERBB3, POLR2A, ERBB2, NRIP1, ATXN1L, SLIT3, HNRNPA0, SPEN, TCF7L1, SEMA4D, ZFP316, ATP2B4, SORL1, KLF3, ACVR2B, TNRC6C, REST, KLF6, ZFP553, TNRC6B</t>
  </si>
  <si>
    <t>GO:0009892~negative regulation of metabolic process</t>
  </si>
  <si>
    <t>WWC1, WWC2, ATN1, INPPL1, IRS2, ZFP729B, SOGA1, BACH2, FOXQ1, ELK4, DACH1, SESN2, DAG1, PIP4K2B, SOX4, ZBTB39, SPINK1, SPINK8, NHLRC3, PRKCE, WNT5A, ARID5B, SCRIB, ZBTB34, FOXP4, MFSD12, HSPG2, HIC1, SFRP1, DEPDC1A, XRN1, KAT6A, ERF, TBC1D24, BCORL1, ZFPM1, NOTCH3, NOTCH1, ZFP748, KMT2A, TNKS, KMT2B, TCF7, NPR3, CLEC16A, BAZ2A, NTS, GATA2, FOXO3, GLG1, ZFP36L1, CTIF, HMBOX1, HIVEP1, EIF4EBP2, BMF, ZBED6, ZBTB7A, RREB1, SOCS4, BPTF, ABCA2, JUN, CREBBP, CBX6, TGFB1, JUND, KIRREL, ACE, CADM4, PTCH1, HELZ, FOXN3, MEX3D, TRERF1, MFHAS1, DLG4, AGO1, AGO2, RCOR1, PHF2, BMPR2, THRA, ZFP81, PTPRJ, AP2A1, CHD3, SHB, PPP1R9B, IRF2BPL, SPRED2, LBH, ZC3H7B, PMEPA1, CIC, GIT1, HEG1, AXIN1, ARID1A, PAX2, NCOR2, LATS2, RAPGEF1, GAS6, PFDN4, PPARD, KANK2, PPP1R15B, NFIX, LRP1, ZFP703, LRP5, FURIN, PBXIP1, CBL, ACVR1B, THBS1, LRP6, GNAI2, MLLT6, ERLEC1, MNT, MTA1, RXRA, CD59A, CUX2, FAM172A, MGAT5, NRIP1, ATXN1L, MGAT3, SLIT3, TBL1X, BRD4, SPEN, TCF7L1, SEMA4D, ATP2B4, DAB2IP, SAMD4B, ZFP958, SORL1, KLF3, ACVR2B, HIPK3, GATAD2B, HIPK2, SKI, TNRC6C, REST, RYBP, NFIC, PI15, TNRC6B</t>
  </si>
  <si>
    <t>GO:0051254~positive regulation of RNA metabolic process</t>
  </si>
  <si>
    <t>MAML1, ZFP609, UBE3A, ELK4, ZMIZ1, CREB3L2, SESN2, ATXN7L3, SOX4, WNT5A, PYGO1, SFRP1, KAT6A, ERG, RAD54L2, ZFPM1, KMT2E, KMT2D, NOTCH3, NOTCH1, KMT2A, TNKS, KMT2B, GATA2, FOXO3, ZFP36L1, HMBOX1, HIVEP1, DVL3, RREB1, BPTF, ZBTB7C, BCL9L, JUN, CREBBP, TGFB1, JUND, AUTS2, PTCH1, ESRRG, TRERF1, FOSL2, COL1A1, TADA2B, MAFB, AGO1, JMY, AGO2, PHF2, BMPR2, THRA, SETD7, ARHGEF10L, TCF20, CHD3, WASL, PKD1, IRF2BPL, LBH, SPIN1, TEAD1, TRP53INP2, KDM6B, NCOA1, KLF13, AXIN1, ARID1A, ARID1B, PAX2, RGMA, IRF2, PPARD, NFIX, LRP5, PBXIP1, ACVR1B, LRP6, MLLT6, STOX2, MTA1, RXRA, POLR2A, ERBB2, NRIP1, SPP1, TBL1X, MEF2D, BRD4, SPEN, TCF7L1, DAB2IP, GATAD2B, HIPK2, SKI, TNRC6C, REST, KLF6, RYBP, NFIC, ZFP395, AGRN, TNRC6B</t>
  </si>
  <si>
    <t>GO:0010605~negative regulation of macromolecule metabolic process</t>
  </si>
  <si>
    <t>WWC1, WWC2, ATN1, INPPL1, ZFP729B, BACH2, FOXQ1, ELK4, DACH1, SESN2, DAG1, SOX4, ZBTB39, SPINK1, SPINK8, NHLRC3, PRKCE, WNT5A, ARID5B, SCRIB, ZBTB34, FOXP4, HSPG2, HIC1, SFRP1, DEPDC1A, XRN1, KAT6A, ERF, TBC1D24, BCORL1, ZFPM1, NOTCH3, NOTCH1, ZFP748, KMT2A, TNKS, KMT2B, TCF7, CLEC16A, BAZ2A, NTS, GATA2, FOXO3, GLG1, ZFP36L1, CTIF, HMBOX1, HIVEP1, EIF4EBP2, ZBED6, ZBTB7A, RREB1, SOCS4, BPTF, JUN, CREBBP, CBX6, TGFB1, JUND, KIRREL, ACE, CADM4, PTCH1, HELZ, FOXN3, MEX3D, TRERF1, MFHAS1, DLG4, AGO1, AGO2, RCOR1, PHF2, BMPR2, THRA, ZFP81, PTPRJ, AP2A1, CHD3, SHB, PPP1R9B, IRF2BPL, SPRED2, LBH, ZC3H7B, PMEPA1, CIC, HEG1, AXIN1, ARID1A, PAX2, NCOR2, LATS2, RAPGEF1, GAS6, PFDN4, PPARD, KANK2, PPP1R15B, NFIX, LRP1, ZFP703, LRP5, FURIN, PBXIP1, CBL, ACVR1B, THBS1, LRP6, GNAI2, MLLT6, ERLEC1, MNT, MTA1, RXRA, CD59A, CUX2, FAM172A, MGAT5, NRIP1, ATXN1L, MGAT3, SLIT3, TBL1X, BRD4, SPEN, TCF7L1, SEMA4D, ATP2B4, DAB2IP, SAMD4B, ZFP958, SORL1, KLF3, ACVR2B, HIPK3, GATAD2B, HIPK2, SKI, TNRC6C, REST, RYBP, NFIC, PI15, TNRC6B</t>
  </si>
  <si>
    <t>GO:2000112~regulation of cellular macromolecule biosynthetic process</t>
  </si>
  <si>
    <t>MAML1, WWC1, WWC2, ZFP609, ATN1, INPPL1, IRS2, MSI1, UBE3A, MSI2, ZFP729B, CELSR2, BACH2, FOXQ1, ELK4, CDH5, DACH1, ZMIZ1, CREB3L2, SESN2, ATXN7L3, SOX4, ZBTB39, TLE3, NHLRC3, WNT5A, ARID5B, SCRIB, ZBTB34, FOXP4, HIC1, UHMK1, PYGO1, SFRP1, DEPDC1A, XRN1, KAT6A, ERF, ULK1, ERG, RAD54L2, BCORL1, ZFPM1, KMT2E, KMT2D, NOTCH3, NOTCH1, ZFP748, KMT2A, SRCAP, TNKS, TSHZ1, KMT2B, TCF7, BAZ2A, ZFP628, NTS, GATA2, FOXO3, SAV1, ZFP36L1, SCUBE3, CTIF, HMBOX1, HIVEP1, EIF4EBP2, DVL3, ZBED6, ZBTB7A, RREB1, BPTF, ZBTB7C, BCL9L, ABCA2, JUN, CREBBP, CBX6, TGFB1, JUND, AUTS2, PTCH1, CRIM1, ESRRG, FOXN3, MEX3D, TRERF1, MED13L, FOSL2, COL1A1, TADA2B, MAFB, AGO1, JMY, AGO2, RCOR1, RERE, PHF2, DYRK2, BMPR2, THRA, 6720489N17RIK, SETD7, ZFP81, ARHGEF10L, TCF20, CHD3, WASL, PKD1, IRF2BPL, LBH, ZC3H7B, ZFP362, SPIN1, CIC, TEAD1, TRP53INP2, KDM6B, NCOA1, KLF13, ZFP935, ACTR6, AXIN1, ARID1A, ARID1B, PAX2, RGMA, NCOR2, SETBP1, ZFP85, IRF2, GAS6, ZFP652, ZFP651, PPARD, KANK2, SMARCD1, PPP1R15B, NFIX, ZFP704, ZFP703, LRP5, RSLCAN18, ZFP708, PBXIP1, HOXD11, ACVR1B, THBS1, NTN3, LRP6, MLLT6, STOX2, MNT, MTA1, RXRA, CUX2, FAM172A, ERBB2, NRIP1, ATXN1L, SPP1, TBL1X, MEF2D, BRD4, SPEN, TCF7L1, SEMA4D, ZFP316, ATP2B4, DAB2IP, SAMD4B, ZFP958, SORL1, KLF3, ACVR2B, HIPK3, GATAD2B, HIPK2, SKI, TNRC6C, REST, KLF6, RYBP, NFIC, ZFP395, ZFP273, MEGF8, AGRN, ZFP553, TNRC6B</t>
  </si>
  <si>
    <t>GO:1903508~positive regulation of nucleic acid-templated transcription</t>
  </si>
  <si>
    <t>MAML1, ZFP609, UBE3A, ELK4, ZMIZ1, CREB3L2, SESN2, ATXN7L3, SOX4, WNT5A, PYGO1, SFRP1, KAT6A, ERG, RAD54L2, ZFPM1, KMT2E, KMT2D, NOTCH3, NOTCH1, KMT2A, TNKS, KMT2B, GATA2, FOXO3, HMBOX1, HIVEP1, DVL3, RREB1, BPTF, ZBTB7C, BCL9L, JUN, CREBBP, TGFB1, JUND, AUTS2, PTCH1, ESRRG, TRERF1, FOSL2, COL1A1, TADA2B, MAFB, AGO1, JMY, AGO2, PHF2, BMPR2, THRA, SETD7, ARHGEF10L, TCF20, CHD3, WASL, PKD1, IRF2BPL, LBH, SPIN1, TEAD1, TRP53INP2, KDM6B, NCOA1, KLF13, AXIN1, ARID1A, ARID1B, PAX2, RGMA, IRF2, PPARD, NFIX, LRP5, PBXIP1, ACVR1B, LRP6, MLLT6, STOX2, MTA1, RXRA, ERBB2, NRIP1, SPP1, TBL1X, MEF2D, BRD4, SPEN, TCF7L1, DAB2IP, GATAD2B, HIPK2, SKI, REST, KLF6, RYBP, NFIC, ZFP395, AGRN</t>
  </si>
  <si>
    <t>MAML1, WWC1, WWC2, ZFP609, ATN1, UBE3A, ZFP729B, CELSR2, BACH2, FOXQ1, ELK4, CDH5, DACH1, ZMIZ1, CREB3L2, SESN2, ATXN7L3, SOX4, ZBTB39, TLE3, WNT5A, ARID5B, ZBTB34, FOXP4, HIC1, PYGO1, SFRP1, DEPDC1A, KAT6A, ERF, ERG, RAD54L2, BCORL1, ZFPM1, KMT2E, KMT2D, NOTCH3, NOTCH1, ZFP748, KMT2A, SRCAP, TNKS, TSHZ1, KMT2B, TCF7, BAZ2A, ZFP628, NTS, GATA2, FOXO3, SAV1, SCUBE3, HMBOX1, HIVEP1, DVL3, ZBED6, ZBTB7A, RREB1, BPTF, ZBTB7C, BCL9L, ABCA2, JUN, CREBBP, CBX6, TGFB1, JUND, AUTS2, PTCH1, CRIM1, ESRRG, FOXN3, TRERF1, MED13L, FOSL2, COL1A1, TADA2B, MAFB, AGO1, JMY, AGO2, RCOR1, RERE, PHF2, BMPR2, THRA, 6720489N17RIK, SETD7, ZFP81, ARHGEF10L, TCF20, CHD3, WASL, PKD1, IRF2BPL, LBH, ZFP362, SPIN1, CIC, TEAD1, TRP53INP2, KDM6B, NCOA1, KLF13, ZFP935, ACTR6, AXIN1, ARID1A, ARID1B, PAX2, RGMA, NCOR2, SETBP1, ZFP85, IRF2, GAS6, ZFP652, ZFP651, PPARD, KANK2, SMARCD1, NFIX, ZFP704, ZFP703, LRP5, RSLCAN18, ZFP708, PBXIP1, HOXD11, ACVR1B, NTN3, LRP6, MLLT6, STOX2, MNT, MTA1, RXRA, CUX2, FAM172A, ERBB2, NRIP1, ATXN1L, SPP1, TBL1X, MEF2D, BRD4, SPEN, TCF7L1, SEMA4D, ZFP316, ATP2B4, DAB2IP, ZFP958, SORL1, KLF3, ACVR2B, HIPK3, GATAD2B, HIPK2, SKI, REST, KLF6, RYBP, NFIC, ZFP395, ZFP273, MEGF8, AGRN, ZFP553</t>
  </si>
  <si>
    <t>GO:1902680~positive regulation of RNA biosynthetic process</t>
  </si>
  <si>
    <t>GO:1903506~regulation of nucleic acid-templated transcription</t>
  </si>
  <si>
    <t>GO:0010556~regulation of macromolecule biosynthetic process</t>
  </si>
  <si>
    <t>MAML1, WWC1, WWC2, ZFP609, ATN1, INPPL1, IRS2, MSI1, UBE3A, MSI2, ZFP729B, CELSR2, BACH2, FOXQ1, ELK4, CDH5, DACH1, ZMIZ1, CREB3L2, SESN2, ATXN7L3, SOX4, ZBTB39, TLE3, NHLRC3, WNT5A, ARID5B, SCRIB, ZBTB34, FOXP4, HIC1, UHMK1, PYGO1, SFRP1, DEPDC1A, XRN1, KAT6A, ERF, ULK1, ERG, RAD54L2, BCORL1, ZFPM1, KMT2E, KMT2D, NOTCH3, NOTCH1, ZFP748, KMT2A, SRCAP, TNKS, TSHZ1, KMT2B, TCF7, BAZ2A, ZFP628, NTS, GATA2, FOXO3, SAV1, ZFP36L1, SCUBE3, CTIF, HMBOX1, HIVEP1, EIF4EBP2, DVL3, ZBED6, ZBTB7A, RREB1, BPTF, ZBTB7C, BCL9L, ABCA2, JUN, CREBBP, CBX6, TGFB1, JUND, AUTS2, PTCH1, CRIM1, ESRRG, FOXN3, MEX3D, TRERF1, MED13L, FOSL2, COL1A1, TADA2B, MAFB, AGO1, JMY, AGO2, RCOR1, RERE, PHF2, DYRK2, BMPR2, THRA, 6720489N17RIK, SETD7, ZFP81, ARHGEF10L, TCF20, AP2A1, CHD3, WASL, PKD1, IRF2BPL, LBH, ZC3H7B, ZFP362, SPIN1, CIC, TEAD1, TRP53INP2, KDM6B, NCOA1, KLF13, ZFP935, ACTR6, AXIN1, ARID1A, ARID1B, PAX2, RGMA, NCOR2, SETBP1, ZFP85, IRF2, GAS6, ZFP652, ZFP651, PPARD, KANK2, SMARCD1, PPP1R15B, NFIX, ZFP704, ZFP703, LRP5, RSLCAN18, ZFP708, PBXIP1, HOXD11, ACVR1B, THBS1, NTN3, LRP6, MLLT6, STOX2, MNT, MTA1, RXRA, CUX2, FAM172A, ERBB2, NRIP1, ATXN1L, SPP1, TBL1X, MEF2D, BRD4, SPEN, TCF7L1, SEMA4D, ZFP316, ATP2B4, DAB2IP, SAMD4B, ZFP958, SORL1, KLF3, ACVR2B, HIPK3, GATAD2B, HIPK2, SKI, TNRC6C, REST, KLF6, RYBP, NFIC, ZFP395, ZFP273, MEGF8, AGRN, ZFP553, TNRC6B</t>
  </si>
  <si>
    <t>GO:0035239~tube morphogenesis</t>
  </si>
  <si>
    <t>SEMA5A, DDR1, LAMA5, NOTCH1, FLT1, PLXND1, TCF7, LRP5, PRKX, CELSR1, HOXD11, PKD1, ARHGAP35, LRP6, EFNB2, PODXL, DAG1, DVL3, TEAD1, SOX4, PHACTR4, ST14, TGFB1, PTCH1, WNT5A, DAB2IP, SHROOM3, SCRIB, ARID1A, FOXP4, ACVR2B, PAX2, MIB1, RGMA, SKI, SFRP1, MMP14, COL4A1, KIF26B, DLG5, DCHS1, MEGF8, SHANK3</t>
  </si>
  <si>
    <t>GO:2001141~regulation of RNA biosynthetic process</t>
  </si>
  <si>
    <t>GO:0006351~transcription, DNA-templated</t>
  </si>
  <si>
    <t>MAML1, WWC1, WWC2, ZFP609, ATN1, UBE3A, ZFP729B, BACH2, FOXQ1, ELK4, CDH5, DACH1, ZMIZ1, CREB3L2, SESN2, ATXN7L3, SOX4, ZBTB39, WNT5A, ARID5B, ZBTB34, FOXP4, HIC1, PYGO1, SFRP1, DEPDC1A, KAT6A, ERF, ERG, RAD54L2, BCORL1, ZFPM1, KMT2E, KMT2D, NOTCH3, NOTCH1, ZFP748, KMT2A, TNKS, TSHZ1, KMT2B, TCF7, BAZ2A, ZFP628, NTS, GATA2, FOXO3, SAV1, SCUBE3, HMBOX1, HIVEP1, DVL3, ZBED6, ZBTB7A, RREB1, BPTF, ZBTB7C, BCL9L, ABCA2, JUN, CREBBP, CBX6, TGFB1, JUND, AUTS2, PTCH1, CRIM1, ESRRG, FOXN3, TRERF1, MED13L, FOSL2, COL1A1, TADA2B, MAFB, AGO1, JMY, AGO2, RCOR1, PHF2, BMPR2, THRA, SETD7, ZFP81, ARHGEF10L, TCF20, CHD3, WASL, PKD1, IRF2BPL, LBH, ZFP362, SPIN1, CIC, TEAD1, TRP53INP2, KDM6B, NCOA1, KLF13, ZFP935, AXIN1, ARID1A, ARID1B, PAX2, RGMA, NCOR2, ZFP85, IRF2, GAS6, ZFP652, ZFP651, PPARD, KANK2, SMARCD1, NFIX, ZFP704, ZFP703, LRP5, RSLCAN18, ZFP708, PBXIP1, HOXD11, ACVR1B, LRP6, MLLT6, STOX2, MNT, MTA1, RXRA, CUX2, POLR2A, FAM172A, ERBB2, NRIP1, ATXN1L, SPP1, TBL1X, MEF2D, BRD4, SPEN, TCF7L1, SEMA4D, ZFP316, ATP2B4, DAB2IP, ZFP958, SORL1, KLF3, ACVR2B, SCAF1, HIPK3, GATAD2B, HIPK2, SKI, REST, KLF6, RYBP, NFIC, ZFP395, ZFP273, MEGF8, AGRN, ZFP553</t>
  </si>
  <si>
    <t>FHOD3, NRP2, BMPR2, TENM4, PLXND1, MAML1, PTPRJ, PKD1, AKAP13, NDST1, ZMIZ1, SH3PXD2B, UTY, TEAD1, SOX4, KDM6B, HEG1, WNT5A, AXIN2, FOXP4, ARID1A, HSPG2, ADAM19, NCOR2, LOX, KAT6A, ZFPM1, EPHA3, PPARD, NOTCH1, LRP1, ACVR1B, THBS1, SAV1, ZFP36L1, LRP6, EFNB2, RXRA, ERBB3, ERBB2, DVL3, SLIT3, MEF2D, JUN, ACE, TGFB1, PTCH1, ACVR2B, BICC1, MIB1, REST, COL5A1, TRIP11, DCHS1, MEGF8</t>
  </si>
  <si>
    <t>GO:0051960~regulation of nervous system development</t>
  </si>
  <si>
    <t>SEMA5A, DDR1, BMPR2, TENM3, FLT1, TENM4, PLXND1, ZFP609, ATN1, INPPL1, UBE3A, AP2A1, CELSR1, PTPRF, ARHGAP35, PTPRG, SYNGAP1, SIPA1L1, CREB3L2, DAG1, NCOA1, WNT5A, KREMEN1, PAX2, RGMA, SFRP1, ADGRB2, GPR161, RAPGEF1, TBC1D24, ULK1, OBSL1, ASPA, SHANK3, EPHA3, NOTCH3, NOTCH1, LRP1, SEMA3G, TRAK1, FOXO3, GATA2, LRP6, RAB21, EFNB2, CACNG7, RXRA, CUX2, FUT9, PLXNA1, DVL3, SPEN, LINGO1, NTNG2, GDF11, CREBBP, ACE, TGFB1, SEMA4D, NEGR1, WNT7B, DAB2IP, SORL1, MIB1, SKI, LRFN3, ARHGAP32, REST, DLG4, DLG5, UST, ADGRL1, PLXNB1, MEGF8, AGRN</t>
  </si>
  <si>
    <t>GO:0048729~tissue morphogenesis</t>
  </si>
  <si>
    <t>SEMA5A, DDR1, NRP2, BMPR2, FLT1, PLXND1, CELSR1, PKD1, ARHGAP35, FOXQ1, DAG1, TEAD1, SOX4, PHACTR4, KDM6B, HEG1, WNT5A, AXIN1, SHROOM3, SCRIB, ARID1A, PAX2, RGMA, SFRP1, MMP14, COL4A1, ZFPM1, SHANK3, AHDC1, LAMA5, NOTCH1, LRP5, PRKX, HOXD11, LRP6, EFNB2, RXRA, PODXL, PLXNA1, DVL3, RREB1, TCF7L1, ST14, TGFB1, PTCH1, WNT7B, BTBD7, PLET1, MIB1, SKI, COL5A1, DLG5, KIF26B, DCHS1, GRB2, MEGF8</t>
  </si>
  <si>
    <t>SEMA5A, COL18A1, NRP2, BMPR2, FLT1, PLXND1, PTPRJ, SHB, HS6ST1, CDH5, ZMIZ1, AKT3, DAG1, SOX4, UNC5B, HEG1, WNT5A, VASH1, HSPG2, VAV2, MMP14, LOX, ADGRB2, COL4A1, KAT6A, COL8A2, NOTCH3, COL15A1, NOTCH1, LRP1, CFH, NPR3, LRP5, PRKX, GATA2, THBS1, ZFP36L1, EFNB2, RXRA, CD59A, WASF2, SASH1, PAK4, JUN, ACE, TGFB1, WNT7B, ERAP1, C1GALT1, DAB2IP, ATP2B4, HIPK2, AGO1, AGO2</t>
  </si>
  <si>
    <t>GO:0009966~regulation of signal transduction</t>
  </si>
  <si>
    <t>ANKRD13C, SEMA5A, WWC1, WWC2, INPPL1, UBE3A, FZD10, ARHGAP35, CDH5, RGS5, NDST1, SYNGAP1, SESN3, ZMIZ1, PEG10, SESN2, AKT3, DAG1, PIP4K2B, SOX4, TLE3, SPINK1, RSAD2, UNC5B, PRKCE, WNT5A, HIC1, SFRP1, LOX, GPR161, TBC1D24, WDFY1, ULK1, SIK2, KCTD12, NPTXR, KMT2D, NOTCH1, TNKS, CLEC16A, LY96, SPATA2, NTS, GATA2, FOXO3, APCDD1, GLG1, SCUBE3, NUAK1, DVL3, BMF, ZBTB7A, SOCS7, SOCS4, BCL9L, ABCA2, JUN, CREBBP, TGFB1, CADM4, AUTS2, IQSEC1, PTCH1, CRIM1, COL1A1, MFHAS1, DLG4, DLG5, AGO1, PDE3A, PLXNB1, GRB2, DDR1, DYRK2, BMPR2, FLT1, THRA, NPCD, PTPRJ, SIPA1L2, SIPA1L3, PTPRF, PPP1R9B, AKAP13, SPRED2, CYP26B1, LBH, SIPA1L1, SPIN1, PMEPA1, DACT3, GIT1, PHACTR4, NCOA1, HEG1, ITGA1, KREMEN1, AXIN1, AXIN2, RGMA, NCOR2, MMP14, LATS2, RAPGEF1, CD47, GAS6, SHANK3, PPARD, KANK2, LRP1, ZFP703, PELI2, FURIN, PBXIP1, CBL, ACVR1B, THBS1, LRP6, GNAI2, PPP1R2, CACNG7, MNT, RXRA, CD59A, CUX2, ERBB3, MGAT5, ERBB2, GNA12, SLIT3, WASF1, CACNG4, SASH1, BRD4, PAK4, GDF11, SEMA4D, WNT7B, ATP2B4, DAB2IP, SORL1, ACVR2B, HIPK3, BICC1, HIPK2, SKI, KIF26A, MEGF8</t>
  </si>
  <si>
    <t>GO:0071495~cellular response to endogenous stimulus</t>
  </si>
  <si>
    <t>BMPR2, COL16A1, THRA, INPPL1, IRS2, UBE3A, PTPRJ, SOGA1, PTPRF, PPP1R9B, CDH5, SPRED2, NDST1, PEG13, LBH, SESN3, ZMIZ1, PEG10, SESN2, AKT3, PMEPA1, PIP4K2B, GIT1, NCOA1, PRKCE, WNT5A, AXIN1, ARID1A, ARID1B, PAX2, RGMA, NCOR2, SFRP1, LATS2, LOX, XRN1, COL4A1, RAPGEF1, SIK2, EPHA3, PPARD, KANK2, KMT2D, NOTCH1, NFIX, LRP1, ZFP703, LTBP4, ITPR3, FURIN, FOXO3, CBL, THBS1, GLG1, ZFP36L1, GNAI2, SCUBE3, RXRA, MICALL1, ERBB2, HIVEP1, EIF4EBP2, SLIT3, WASF1, SOCS7, ZBTB7A, BCL9L, JUN, CREBBP, ACE, TGFB1, CRIM1, DAB2IP, ATP2B4, SORL1, TRERF1, KLF3, ACVR2B, HIPK2, SKI, TNRC6C, COL1A1, REST, COL1A2, PDE3A, GRB2, MEGF8</t>
  </si>
  <si>
    <t>GO:0097659~nucleic acid-templated transcription</t>
  </si>
  <si>
    <t>MAML1, WWC1, WWC2, ZFP609, ATN1, UBE3A, ZFP729B, CELSR2, BACH2, FOXQ1, ELK4, CDH5, DACH1, ZMIZ1, CREB3L2, SESN2, ATXN7L3, SOX4, ZBTB39, TLE3, WNT5A, ARID5B, ZBTB34, FOXP4, HIC1, PYGO1, SFRP1, DEPDC1A, KAT6A, ERF, ERG, RAD54L2, BCORL1, ZFPM1, KMT2E, KMT2D, NOTCH3, NOTCH1, ZFP748, KMT2A, SRCAP, TNKS, TSHZ1, KMT2B, TCF7, BAZ2A, ZFP628, NTS, GATA2, FOXO3, SAV1, SCUBE3, HMBOX1, HIVEP1, DVL3, ZBED6, ZBTB7A, RREB1, BPTF, ZBTB7C, BCL9L, ABCA2, JUN, CREBBP, CBX6, TGFB1, JUND, AUTS2, PTCH1, CRIM1, ESRRG, FOXN3, TRERF1, MED13L, FOSL2, COL1A1, TADA2B, MAFB, AGO1, JMY, AGO2, RCOR1, RERE, PHF2, BMPR2, THRA, 6720489N17RIK, SETD7, ZFP81, ARHGEF10L, TCF20, CHD3, WASL, PKD1, IRF2BPL, LBH, ZFP362, SPIN1, CIC, TEAD1, TRP53INP2, KDM6B, NCOA1, KLF13, ZFP935, ACTR6, AXIN1, ARID1A, ARID1B, PAX2, RGMA, NCOR2, SETBP1, ZFP85, IRF2, GAS6, ZFP652, ZFP651, PPARD, KANK2, SMARCD1, NFIX, ZFP704, ZFP703, LRP5, RSLCAN18, ZFP708, PBXIP1, HOXD11, ACVR1B, NTN3, LRP6, MLLT6, STOX2, MNT, MTA1, RXRA, CUX2, POLR2A, FAM172A, ERBB2, NRIP1, ATXN1L, SPP1, TBL1X, MEF2D, BRD4, SPEN, TCF7L1, SEMA4D, ZFP316, ATP2B4, DAB2IP, ZFP958, SORL1, KLF3, ACVR2B, SCAF1, HIPK3, GATAD2B, HIPK2, SKI, REST, KLF6, RYBP, NFIC, ZFP395, ZFP273, MEGF8, AGRN, ZFP553</t>
  </si>
  <si>
    <t>GO:0051252~regulation of RNA metabolic process</t>
  </si>
  <si>
    <t>MAML1, WWC1, WWC2, ZFP609, ATN1, UBE3A, ZFP729B, CELSR2, BACH2, FOXQ1, ELK4, CDH5, DACH1, ZMIZ1, CREB3L2, SESN2, ATXN7L3, SOX4, ZBTB39, TLE3, WNT5A, ARID5B, ZBTB34, FOXP4, HIC1, PYGO1, SFRP1, DEPDC1A, KAT6A, ERF, ERG, RAD54L2, BCORL1, ZFPM1, KMT2E, KMT2D, NOTCH3, NOTCH1, ZFP748, KMT2A, SRCAP, TNKS, TSHZ1, KMT2B, TCF7, BAZ2A, ZFP628, NTS, GATA2, FOXO3, SAV1, ZFP36L1, SCUBE3, HMBOX1, HIVEP1, DVL3, ZBED6, ZBTB7A, RREB1, BPTF, ZBTB7C, BCL9L, ABCA2, JUN, CREBBP, CBX6, TGFB1, JUND, AUTS2, PTCH1, CRIM1, ESRRG, FOXN3, TRERF1, MED13L, FOSL2, COL1A1, TADA2B, MAFB, AGO1, JMY, AGO2, PDE3A, RCOR1, RERE, PHF2, BMPR2, THRA, 6720489N17RIK, SETD7, ZFP81, ARHGEF10L, TCF20, CHD3, WASL, PKD1, IRF2BPL, LBH, ZFP362, SPIN1, CIC, TEAD1, TRP53INP2, KDM6B, NCOA1, KLF13, ZFP935, ACTR6, AXIN1, ARID1A, ARID1B, PAX2, RGMA, NCOR2, SETBP1, ZFP85, IRF2, GAS6, ZFP652, ZFP651, PPARD, KANK2, SMARCD1, NFIX, ZFP704, ZFP703, LRP5, RSLCAN18, ZFP708, PBXIP1, HOXD11, ACVR1B, NTN3, LRP6, MLLT6, STOX2, MNT, MTA1, RXRA, CUX2, POLR2A, FAM172A, ERBB2, NRIP1, ATXN1L, SPP1, TBL1X, MEF2D, HNRNPA0, BRD4, SPEN, TCF7L1, SEMA4D, ZFP316, ATP2B4, DAB2IP, ZFP958, SORL1, KLF3, ACVR2B, HIPK3, GATAD2B, HIPK2, SKI, TNRC6C, REST, KLF6, RYBP, NFIC, ZFP395, ZFP273, MEGF8, AGRN, ZFP553, TNRC6B</t>
  </si>
  <si>
    <t>COL18A1, BMPR2, THRA, INPPL1, PKD1, AKAP13, NDST1, CYP26B1, CREB3L2, SH3PXD2B, SOX4, COL27A1, WNT5A, AXIN1, ARID5B, AXIN2, HSPG2, SFRP1, MMP14, MMP16, ZFPM1, PKDCC, NFIX, CFH, ANKRD11, NPR3, LRP5, HOXD11, THBS1, GLG1, LRP6, ZBTB7A, MEF2D, WASF2, GDF11, TGFB1, SEMA4D, WNT7B, FOXN3, ACVR2B, SKI, COL1A1, COL1A2, ETL4, OGN, TRIP11, DCHS1, PLXNB1, MEGF8</t>
  </si>
  <si>
    <t>GO:0031327~negative regulation of cellular biosynthetic process</t>
  </si>
  <si>
    <t>WWC1, WWC2, ATN1, INPPL1, ZFP729B, SOGA1, BACH2, FOXQ1, ELK4, DACH1, SESN2, ZBTB39, NHLRC3, WNT5A, ARID5B, SCRIB, ZBTB34, FOXP4, MFSD12, HIC1, SFRP1, DEPDC1A, XRN1, KAT6A, ERF, BCORL1, ZFPM1, NOTCH3, NOTCH1, ZFP748, KMT2B, TCF7, NPR3, BAZ2A, GATA2, FOXO3, ZFP36L1, HMBOX1, HIVEP1, EIF4EBP2, ZBED6, ZBTB7A, RREB1, BPTF, ABCA2, JUN, CREBBP, CBX6, TGFB1, JUND, PTCH1, FOXN3, MEX3D, TRERF1, AGO1, AGO2, RCOR1, PHF2, BMPR2, THRA, ZFP81, CHD3, IRF2BPL, LBH, ZC3H7B, CIC, AXIN1, ARID1A, PAX2, NCOR2, GAS6, PPARD, KANK2, NFIX, ZFP703, PBXIP1, MNT, MTA1, RXRA, CUX2, FAM172A, NRIP1, ATXN1L, TBL1X, BRD4, SPEN, TCF7L1, SEMA4D, ATP2B4, DAB2IP, SAMD4B, ZFP958, KLF3, ACVR2B, HIPK3, GATAD2B, HIPK2, SKI, TNRC6C, REST, RYBP, NFIC, TNRC6B</t>
  </si>
  <si>
    <t>GO:0051172~negative regulation of nitrogen compound metabolic process</t>
  </si>
  <si>
    <t>WWC1, WWC2, ATN1, INPPL1, ZFP729B, BACH2, FOXQ1, ELK4, DACH1, SESN2, ZBTB39, NHLRC3, WNT5A, ARID5B, SCRIB, ZBTB34, FOXP4, HIC1, SFRP1, DEPDC1A, XRN1, KAT6A, ERF, BCORL1, ZFPM1, NOTCH3, NOTCH1, ZFP748, KMT2A, TNKS, KMT2B, TCF7, NPR3, BAZ2A, GATA2, FOXO3, ZFP36L1, HMBOX1, HIVEP1, EIF4EBP2, ZBED6, ZBTB7A, RREB1, BPTF, ABCA2, JUN, CREBBP, CBX6, TGFB1, JUND, PTCH1, FOXN3, MEX3D, TRERF1, AGO1, AGO2, RCOR1, PHF2, BMPR2, THRA, ZFP81, AP2A1, CHD3, IRF2BPL, LBH, ZC3H7B, CIC, GIT1, AXIN1, ARID1A, PAX2, NCOR2, GAS6, PPARD, KANK2, NFIX, ZFP703, PBXIP1, MNT, MTA1, RXRA, CUX2, FAM172A, NRIP1, ATXN1L, TBL1X, BRD4, SPEN, TCF7L1, SEMA4D, ATP2B4, DAB2IP, SAMD4B, ZFP958, SORL1, KLF3, ACVR2B, HIPK3, GATAD2B, HIPK2, SKI, TNRC6C, REST, RYBP, NFIC, TNRC6B</t>
  </si>
  <si>
    <t>GO:0031326~regulation of cellular biosynthetic process</t>
  </si>
  <si>
    <t>MAML1, ZFP609, SOGA1, BACH2, ELK4, ZMIZ1, CREB3L2, ATXN7L3, SOX4, NHLRC3, SCRIB, MFSD12, UHMK1, SFRP1, DEPDC1A, XRN1, ULK1, BCORL1, ZFPM1, SRCAP, ZFP748, TSHZ1, BAZ2A, ZFP628, GATA2, HIVEP1, ZBED6, ZBTB7A, RREB1, ZBTB7C, ABCA2, JUN, CREBBP, JUND, MEX3D, TRERF1, MED13L, FOSL2, COL1A1, TADA2B, AGO1, AGO2, RCOR1, PHF2, SETD7, TCF20, WASL, SPIN1, ZFP362, CIC, TEAD1, TRP53INP2, NCOA1, ZFP935, PAX2, RGMA, NCOR2, CD47, GAS6, PPARD, KANK2, NFIX, ZFP704, ZFP703, RSLCAN18, ZFP708, HOXD11, MNT, RXRA, CUX2, FAM172A, SPP1, TBL1X, MEF2D, BRD4, DAB2IP, SAMD4B, ZFP958, GATAD2B, HIPK3, HIPK2, SKI, RYBP, NFIC, ZFP395, ZFP273, MEGF8, AGRN, WWC1, WWC2, ATN1, INPPL1, UBE3A, IRS2, MSI1, MSI2, CELSR2, ZFP729B, FOXQ1, CDH5, DACH1, SESN2, ZBTB39, TLE3, WNT5A, ARID5B, ZBTB34, FOXP4, HIC1, PYGO1, KAT6A, ERF, ERG, RAD54L2, KMT2E, KMT2D, NOTCH3, NOTCH1, H6PD, KMT2A, TNKS, KMT2B, NPR3, TCF7, FOXO3, NTS, SAV1, ZFP36L1, SCUBE3, CTIF, HMBOX1, DVL3, EIF4EBP2, BPTF, BCL9L, CBX6, TGFB1, AUTS2, PTCH1, CRIM1, ESRRG, FOXN3, MAFB, JMY, RERE, DYRK2, BMPR2, THRA, 6720489N17RIK, ZFP81, ARHGEF10L, CHD3, PKD1, IRF2BPL, LBH, ZC3H7B, KDM6B, KLF13, ACTR6, AXIN1, ARID1A, ARID1B, ZFP85, SETBP1, IRF2, ZFP652, ZFP651, SMARCD1, PPP1R15B, LRP5, PBXIP1, ACVR1B, THBS1, LRP6, NTN3, MLLT6, STOX2, MTA1, ERBB2, NRIP1, ATXN1L, SPEN, TCF7L1, SEMA4D, ZFP316, ATP2B4, SORL1, KLF3, ACVR2B, TNRC6C, REST, KLF6, ZFP553, TNRC6B</t>
  </si>
  <si>
    <t>GO:0032774~RNA biosynthetic process</t>
  </si>
  <si>
    <t>GO:0009890~negative regulation of biosynthetic process</t>
  </si>
  <si>
    <t>WWC1, WWC2, ATN1, INPPL1, ZFP729B, SOGA1, BACH2, FOXQ1, ELK4, DACH1, SESN2, ZBTB39, NHLRC3, WNT5A, ARID5B, SCRIB, ZBTB34, FOXP4, MFSD12, HIC1, SFRP1, DEPDC1A, XRN1, KAT6A, ERF, BCORL1, ZFPM1, NOTCH3, NOTCH1, ZFP748, KMT2B, TCF7, NPR3, BAZ2A, GATA2, FOXO3, ZFP36L1, HMBOX1, HIVEP1, EIF4EBP2, ZBED6, ZBTB7A, RREB1, BPTF, ABCA2, JUN, CREBBP, CBX6, TGFB1, JUND, PTCH1, FOXN3, MEX3D, TRERF1, AGO1, AGO2, RCOR1, PHF2, BMPR2, THRA, ZFP81, AP2A1, CHD3, IRF2BPL, LBH, ZC3H7B, CIC, AXIN1, ARID1A, PAX2, NCOR2, GAS6, PPARD, KANK2, NFIX, ZFP703, PBXIP1, MNT, MTA1, RXRA, CUX2, FAM172A, NRIP1, ATXN1L, TBL1X, BRD4, SPEN, TCF7L1, SEMA4D, ATP2B4, DAB2IP, SAMD4B, ZFP958, KLF3, ACVR2B, HIPK3, GATAD2B, HIPK2, SKI, TNRC6C, REST, RYBP, NFIC, TNRC6B</t>
  </si>
  <si>
    <t>GO:0060562~epithelial tube morphogenesis</t>
  </si>
  <si>
    <t>SEMA5A, DDR1, LAMA5, NOTCH1, FLT1, PLXND1, LRP5, PRKX, CELSR1, HOXD11, PKD1, ARHGAP35, LRP6, EFNB2, PODXL, DAG1, DVL3, TEAD1, SOX4, PHACTR4, ST14, TGFB1, PTCH1, WNT5A, SHROOM3, SCRIB, ARID1A, PAX2, MIB1, RGMA, SKI, SFRP1, MMP14, COL4A1, KIF26B, DLG5, DCHS1, MEGF8, SHANK3</t>
  </si>
  <si>
    <t>GO:0060284~regulation of cell development</t>
  </si>
  <si>
    <t>SEMA5A, DDR1, BMPR2, TENM3, FLT1, TENM4, PLXND1, ZFP609, ATN1, INPPL1, UBE3A, AP2A1, SHB, PTPRF, ARHGAP35, PTPRG, CDH5, AKAP13, SYNGAP1, SIPA1L1, CREB3L2, DAG1, NCOA1, WNT5A, KREMEN1, AXIN2, RGMA, SFRP1, RAPGEF1, TBC1D24, ULK1, DOCK1, OBSL1, ASPA, SHANK3, EPHA3, NOTCH3, NOTCH1, LRP1, SEMA3G, TRAK1, FOXO3, HOXD11, GATA2, LRP6, RAB21, EFNB2, CACNG7, CUX2, FUT9, PLXNA1, RREB1, SPEN, LINGO1, NTNG2, GDF11, CREBBP, ACE, TGFB1, SEMA4D, NEGR1, WNT7B, DAB2IP, SORL1, MIB1, SKI, ARHGAP32, REST, DLG4, DLG5, UST, PDE3A, PLXNB1, MEGF8, AGRN</t>
  </si>
  <si>
    <t>GO:0048858~cell projection morphogenesis</t>
  </si>
  <si>
    <t>SEMA5A, DDR1, RERE, NRP2, BMPR2, PLXND1, UBE3A, WASL, CELSR2, PTPRF, ARHGAP35, SYNGAP1, SIPA1L1, DAG1, UNC5B, ITGA1, WNT5A, RGMA, TBC1D24, ULK1, OBSL1, SHANK3, EPHA3, LAMA5, NOTCH3, NOTCH1, NFIX, LRP1, SEMA3G, TRAK1, NTN3, RAB21, EFNB2, CACNG7, CUX2, ERBB2, PLXNA1, SLIT3, PIP5K1C, WASF1, RREB1, WASF2, NTNG2, SEMA4D, AUTS2, PTCH1, WNT7B, DAB2IP, ARHGAP32, EFNA2, DLG4, PLXNB1, MEGF8, AGRN, MEGF9</t>
  </si>
  <si>
    <t>GO:0009792~embryo development ending in birth or egg hatching</t>
  </si>
  <si>
    <t>BMPR2, CELSR1, PKD1, HS6ST1, ARHGAP35, CMIP, NDST1, SH3PXD2A, ZMIZ1, UTY, SOX4, PHACTR4, NCOA1, HEG1, WNT5A, AXIN1, SHROOM3, SCRIB, AXIN2, VASH1, ARID1A, HSPG2, PAX2, RGMA, NCOR2, SFRP1, MMP14, LATS2, MMP16, GPR161, ERF, KMT2D, NOTCH1, SF3B6, ANKRD11, TCF7, FURIN, HOXD11, ACVR1B, GATA2, ZFP36L1, LRP6, STOX2, RXRA, GNA12, DVL3, ZBED6, BRD4, BPTF, ST14, ACE, TGFB1, PTCH1, WNT7B, PRRC2B, MIB1, SKI, COL1A1, ETL4, DCHS1, GRB2, MEGF8</t>
  </si>
  <si>
    <t>GO:0009889~regulation of biosynthetic process</t>
  </si>
  <si>
    <t>MAML1, ZFP609, SOGA1, BACH2, ELK4, ZMIZ1, CREB3L2, ATXN7L3, SOX4, NHLRC3, SCRIB, MFSD12, UHMK1, SFRP1, DEPDC1A, XRN1, ULK1, BCORL1, ZFPM1, SRCAP, ZFP748, TSHZ1, BAZ2A, ZFP628, GATA2, HIVEP1, ZBED6, ZBTB7A, RREB1, ZBTB7C, ABCA2, JUN, CREBBP, JUND, MEX3D, TRERF1, MED13L, FOSL2, COL1A1, TADA2B, AGO1, AGO2, RCOR1, PHF2, SETD7, TCF20, AP2A1, WASL, SPIN1, ZFP362, CIC, TEAD1, TRP53INP2, NCOA1, ZFP935, PAX2, RGMA, NCOR2, CD47, GAS6, PPARD, KANK2, NFIX, ZFP704, ZFP703, RSLCAN18, ZFP708, HOXD11, MNT, RXRA, CUX2, FAM172A, SPP1, TBL1X, MEF2D, BRD4, DAB2IP, SAMD4B, ZFP958, GATAD2B, HIPK3, HIPK2, SKI, RYBP, NFIC, ZFP395, ZFP273, MEGF8, AGRN, WWC1, WWC2, ATN1, INPPL1, UBE3A, IRS2, MSI1, MSI2, CELSR2, ZFP729B, FOXQ1, CDH5, DACH1, SESN2, ZBTB39, TLE3, WNT5A, ARID5B, ZBTB34, FOXP4, HIC1, PYGO1, KAT6A, ERF, ERG, RAD54L2, KMT2E, KMT2D, NOTCH3, NOTCH1, H6PD, KMT2A, TNKS, KMT2B, NPR3, TCF7, FOXO3, NTS, SAV1, ZFP36L1, SCUBE3, CTIF, HMBOX1, DVL3, EIF4EBP2, BPTF, BCL9L, CBX6, TGFB1, AUTS2, PTCH1, CRIM1, ESRRG, FOXN3, MAFB, JMY, RERE, DYRK2, BMPR2, THRA, 6720489N17RIK, ZFP81, ARHGEF10L, CHD3, PKD1, IRF2BPL, LBH, ZC3H7B, KDM6B, KLF13, ACTR6, AXIN1, ARID1A, ARID1B, ZFP85, SETBP1, IRF2, ZFP652, ZFP651, SMARCD1, PPP1R15B, LRP5, PBXIP1, ACVR1B, THBS1, LRP6, NTN3, MLLT6, STOX2, MTA1, ERBB2, NRIP1, ATXN1L, SPEN, TCF7L1, SEMA4D, ZFP316, ATP2B4, SORL1, KLF3, ACVR2B, TNRC6C, REST, KLF6, ZFP553, TNRC6B</t>
  </si>
  <si>
    <t>BMPR2, NFIX, CFH, ANKRD11, INPPL1, LRP5, HOXD11, THBS1, GLG1, LRP6, AKAP13, CYP26B1, SH3PXD2B, MEF2D, WASF2, TGFB1, COL27A1, SEMA4D, FOXN3, AXIN2, HSPG2, SKI, COL1A1, MMP14, MMP16, OGN, TRIP11, PLXNB1, DCHS1, MEGF8, ZFPM1</t>
  </si>
  <si>
    <t>GO:0010558~negative regulation of macromolecule biosynthetic process</t>
  </si>
  <si>
    <t>WWC1, WWC2, ATN1, INPPL1, ZFP729B, BACH2, FOXQ1, ELK4, DACH1, SESN2, ZBTB39, NHLRC3, WNT5A, ARID5B, SCRIB, ZBTB34, FOXP4, HIC1, SFRP1, DEPDC1A, XRN1, KAT6A, ERF, BCORL1, ZFPM1, NOTCH3, NOTCH1, ZFP748, KMT2B, TCF7, BAZ2A, GATA2, FOXO3, ZFP36L1, HMBOX1, HIVEP1, EIF4EBP2, ZBED6, ZBTB7A, RREB1, BPTF, JUN, CREBBP, CBX6, TGFB1, JUND, PTCH1, FOXN3, MEX3D, TRERF1, AGO1, AGO2, RCOR1, PHF2, BMPR2, THRA, ZFP81, AP2A1, CHD3, IRF2BPL, LBH, ZC3H7B, CIC, AXIN1, ARID1A, PAX2, NCOR2, GAS6, PPARD, KANK2, NFIX, ZFP703, PBXIP1, MNT, MTA1, RXRA, CUX2, FAM172A, NRIP1, ATXN1L, TBL1X, BRD4, SPEN, TCF7L1, SEMA4D, DAB2IP, SAMD4B, ZFP958, KLF3, ACVR2B, HIPK3, GATAD2B, HIPK2, SKI, TNRC6C, REST, RYBP, NFIC, TNRC6B</t>
  </si>
  <si>
    <t>SEMA5A, COL18A1, BMPR2, FLT1, PLXND1, ZFP609, IRS2, PTPRJ, WASL, PTPN23, ARHGAP5, SYNE2, PTPRG, CDH5, DACH1, AKT3, DAG1, PRKCE, WNT5A, VASH1, SFRP1, MMP14, TBC1D24, CD47, GAS6, DOCK1, EPHA3, CHST2, PPARD, LAMA5, NOTCH1, LRP1, ZFP703, SYNPO2, SDC3, SEMA3G, PRKX, FURIN, FOXO3, ACVR1B, GATA2, THBS1, GNAI2, FUT9, PODXL, MGAT5, GNA12, MGAT3, PLXNA1, RREB1, SRGAP1, SASH1, NTNG2, JUN, ACE, TGFB1, SEMA4D, IQSEC1, DAB2IP, ATP2B4, PLET1, SORL1, COL1A1, ARHGAP32, DLG5, AGO2, PLXNB1</t>
  </si>
  <si>
    <t>BMPR2, TGFB1, COL27A1, NFIX, INPPL1, LRP5, AXIN2, FOXN3, HOXD11, THBS1, HSPG2, GLG1, LRP6, SKI, COL1A1, MMP14, CYP26B1, MMP16, TRIP11, MEGF8, MEF2D</t>
  </si>
  <si>
    <t>GO:2000113~negative regulation of cellular macromolecule biosynthetic process</t>
  </si>
  <si>
    <t>WWC1, WWC2, ATN1, INPPL1, ZFP729B, BACH2, FOXQ1, ELK4, DACH1, SESN2, ZBTB39, NHLRC3, WNT5A, ARID5B, SCRIB, ZBTB34, FOXP4, HIC1, SFRP1, DEPDC1A, XRN1, KAT6A, ERF, BCORL1, ZFPM1, NOTCH3, NOTCH1, ZFP748, KMT2B, TCF7, BAZ2A, GATA2, FOXO3, ZFP36L1, HMBOX1, HIVEP1, EIF4EBP2, ZBED6, ZBTB7A, RREB1, BPTF, JUN, CREBBP, CBX6, TGFB1, JUND, PTCH1, FOXN3, MEX3D, TRERF1, AGO1, AGO2, RCOR1, PHF2, BMPR2, THRA, ZFP81, CHD3, IRF2BPL, LBH, ZC3H7B, CIC, AXIN1, ARID1A, PAX2, NCOR2, GAS6, PPARD, KANK2, NFIX, ZFP703, PBXIP1, MNT, MTA1, RXRA, CUX2, FAM172A, NRIP1, ATXN1L, TBL1X, SPEN, TCF7L1, SEMA4D, DAB2IP, SAMD4B, ZFP958, KLF3, ACVR2B, HIPK3, GATAD2B, HIPK2, SKI, TNRC6C, REST, RYBP, NFIC, TNRC6B</t>
  </si>
  <si>
    <t>GO:0010557~positive regulation of macromolecule biosynthetic process</t>
  </si>
  <si>
    <t>MAML1, ZFP609, IRS2, UBE3A, ELK4, ZMIZ1, CREB3L2, SESN2, ATXN7L3, SOX4, WNT5A, UHMK1, PYGO1, SFRP1, KAT6A, ERG, RAD54L2, ZFPM1, KMT2E, KMT2D, NOTCH3, NOTCH1, KMT2A, TNKS, KMT2B, GATA2, FOXO3, HMBOX1, HIVEP1, DVL3, RREB1, BPTF, ZBTB7C, BCL9L, ABCA2, JUN, CREBBP, TGFB1, JUND, AUTS2, PTCH1, ESRRG, TRERF1, FOSL2, COL1A1, TADA2B, MAFB, AGO1, JMY, AGO2, PHF2, DYRK2, BMPR2, THRA, SETD7, ARHGEF10L, TCF20, CHD3, WASL, PKD1, IRF2BPL, LBH, SPIN1, TEAD1, TRP53INP2, KDM6B, NCOA1, KLF13, AXIN1, ARID1A, ARID1B, PAX2, RGMA, NCOR2, IRF2, PPARD, NFIX, LRP5, PBXIP1, ACVR1B, THBS1, LRP6, MLLT6, STOX2, MTA1, RXRA, ERBB2, NRIP1, SPP1, TBL1X, MEF2D, BRD4, SPEN, TCF7L1, DAB2IP, GATAD2B, HIPK2, SKI, REST, KLF6, RYBP, NFIC, ZFP395, AGRN</t>
  </si>
  <si>
    <t>GO:0048667~cell morphogenesis involved in neuron differentiation</t>
  </si>
  <si>
    <t>SEMA5A, RERE, CLIC5, NRP2, BMPR2, PLXND1, UBE3A, WASL, CELSR2, PTPRF, ARHGAP35, SYNGAP1, SIPA1L1, DAG1, UNC5B, WNT5A, SCRIB, RGMA, TBC1D24, ULK1, OBSL1, SHANK3, EPHA3, LAMA5, NOTCH3, NOTCH1, NFIX, LRP1, SEMA3G, TRAK1, NTN3, RAB21, EFNB2, CUX2, ERBB2, PLXNA1, SLIT3, PIP5K1C, NTNG2, SEMA4D, AUTS2, PTCH1, WNT7B, ARHGAP32, REST, EFNA2, DLG4, PLXNB1, MEGF8, AGRN, MEGF9</t>
  </si>
  <si>
    <t>GO:0050767~regulation of neurogenesis</t>
  </si>
  <si>
    <t>SEMA5A, DDR1, BMPR2, TENM3, FLT1, TENM4, PLXND1, ZFP609, ATN1, INPPL1, UBE3A, AP2A1, PTPRF, ARHGAP35, PTPRG, SYNGAP1, SIPA1L1, CREB3L2, DAG1, NCOA1, WNT5A, KREMEN1, RGMA, SFRP1, RAPGEF1, TBC1D24, ULK1, OBSL1, ASPA, SHANK3, EPHA3, NOTCH3, NOTCH1, LRP1, SEMA3G, TRAK1, FOXO3, GATA2, LRP6, RAB21, EFNB2, CACNG7, CUX2, FUT9, PLXNA1, SPEN, LINGO1, NTNG2, GDF11, CREBBP, ACE, TGFB1, SEMA4D, NEGR1, WNT7B, DAB2IP, SORL1, MIB1, SKI, ARHGAP32, REST, DLG4, DLG5, UST, PLXNB1, MEGF8, AGRN</t>
  </si>
  <si>
    <t>GO:0010628~positive regulation of gene expression</t>
  </si>
  <si>
    <t>MAML1, ZFP609, UBE3A, ELK4, CDH5, ZMIZ1, CREB3L2, SESN2, ATXN7L3, SOX4, WNT5A, VASH1, UHMK1, PYGO1, ADAM19, SFRP1, KAT6A, ERG, RAD54L2, ZFPM1, KMT2E, KMT2D, NOTCH3, NOTCH1, KMT2A, TNKS, KMT2B, NTS, GATA2, FOXO3, HMBOX1, HIVEP1, DVL3, RREB1, BPTF, ZBTB7C, BCL9L, JUN, CREBBP, TGFB1, JUND, AUTS2, PTCH1, ESRRG, TRERF1, FOSL2, COL1A1, TADA2B, MAFB, AGO1, JMY, AGO2, PHF2, BMPR2, THRA, SETD7, ARHGEF10L, TCF20, CHD3, WASL, PKD1, IRF2BPL, CYP26B1, LBH, SH3PXD2B, SPIN1, TEAD1, TRP53INP2, KDM6B, NCOA1, KLF13, AXIN1, ARID1A, ARID1B, PAX2, RGMA, NCOR2, MMP14, IRF2, GAS6, PPARD, SMARCD1, NFIX, LRP5, PBXIP1, ACVR1B, THBS1, LRP6, MLLT6, STOX2, MTA1, RXRA, CUX2, ERBB3, POLR2A, ERBB2, NRIP1, SPP1, TBL1X, MEF2D, BRD4, SPEN, TCF7L1, WNT7B, DAB2IP, GATAD2B, HIPK2, SKI, REST, KLF6, RYBP, NFIC, ZFP395, AGRN</t>
  </si>
  <si>
    <t>SLC26A2, BMPR2, NOTCH1, PKDCC, NFIX, THRA, INPPL1, LRP5, TOB2, LRP6, SCUBE3, RXRA, SH3PXD2B, SPP1, MEF2D, GIT1, TRP53INP2, JUND, TGFB1, SEMA4D, RSAD2, SORT1, PTCH1, WNT7B, WNT5A, KREMEN1, CRIM1, AXIN2, ACVR2B, HSPG2, SKI, COL1A1, REST, SFRP1, MMP14, COL1A2, MMP16, LOX, PLXNB1, DCHS1</t>
  </si>
  <si>
    <t>GO:0002009~morphogenesis of an epithelium</t>
  </si>
  <si>
    <t>SEMA5A, DDR1, LAMA5, NOTCH1, FLT1, PLXND1, LRP5, PRKX, CELSR1, HOXD11, PKD1, ARHGAP35, LRP6, EFNB2, FOXQ1, RXRA, PODXL, DAG1, PLXNA1, DVL3, RREB1, TEAD1, SOX4, PHACTR4, ST14, TGFB1, PTCH1, WNT7B, WNT5A, SHROOM3, BTBD7, SCRIB, ARID1A, PLET1, PAX2, MIB1, RGMA, SKI, SFRP1, MMP14, COL5A1, COL4A1, KIF26B, DLG5, GRB2, DCHS1, MEGF8, SHANK3</t>
  </si>
  <si>
    <t>GO:0048812~neuron projection morphogenesis</t>
  </si>
  <si>
    <t>SEMA5A, DDR1, RERE, NRP2, BMPR2, PLXND1, UBE3A, WASL, CELSR2, PTPRF, ARHGAP35, SYNGAP1, SIPA1L1, DAG1, UNC5B, ITGA1, WNT5A, RGMA, TBC1D24, ULK1, OBSL1, SHANK3, EPHA3, LAMA5, NOTCH3, NOTCH1, NFIX, LRP1, SEMA3G, TRAK1, NTN3, RAB21, EFNB2, CACNG7, CUX2, ERBB2, PLXNA1, SLIT3, PIP5K1C, WASF1, NTNG2, SEMA4D, AUTS2, PTCH1, WNT7B, DAB2IP, ARHGAP32, EFNA2, DLG4, PLXNB1, MEGF8, AGRN, MEGF9</t>
  </si>
  <si>
    <t>GO:0001667~ameboidal-type cell migration</t>
  </si>
  <si>
    <t>SEMA5A, KANK2, LAMA5, COL18A1, NRP2, BMPR2, NOTCH1, PLXND1, LRP5, SEMA3G, IRS2, PRKX, PTPN23, ARHGAP5, ACVR1B, GATA2, THBS1, PTPRG, LRP6, EFNB2, CDH5, AKT3, RREB1, WASF2, SASH1, PHACTR4, TNS1, JUN, TGFB1, SEMA4D, IQSEC1, PRKCE, WNT5A, DAB2IP, ATP2B4, ARID5B, VASH1, AGO2, MEGF8, DOCK1, PPARD</t>
  </si>
  <si>
    <t>GO:0016043~cellular component organization</t>
  </si>
  <si>
    <t>FZD10, ANTXR1, ELK4, C1GALT1C1, SYNGAP1, ZMIZ1, PEG10, AKT3, CREB3L2, DAG1, PIEZO1, PIP4K2B, PTGFRN, SYNPO, ATXN7L3, TNS1, UNC5B, PRKCE, COL23A1, SCRIB, HSPG2, UHMK1, SFRP1, XRN1, ADGRB2, COL8A2, ULK1, KCTD12, BCORL1, ZFPM1, OBSL1, EPHA3, POM121, SRCAP, CFH, BAZ2A, GATA2, PIP5K1C, ZBTB7A, RREB1, ABCA2, NTNG2, JUN, CREBBP, ST14, ACE, IQSEC1, SETD1B, PARVB, TRERF1, COL1A1, TADA2B, COL1A2, AGO1, AGO2, PDE3A, DCHS1, GRB2, TECPR1, RCOR1, DDR1, COL18A1, CLIC5, PHF2, NRP2, TENM3, TENM4, SETD7, STON1, PTPRJ, AP2A1, WASL, ARHGAP5, TRAM2, SIPA1L3, PTPRF, PTPRG, AKAP13, SIPA1L1, SH3PXD2B, SPIN1, TEAD1, TRP53INP2, GIT1, NCOA1, HEG1, KREMEN1, VAV2, RGMA, PAKAP, NCOR2, MMP14, INF2, MMP16, MMP15, RAPGEF1, CD47, GAS6, PPARD, KANK2, NFIX, ZFP703, SYNPO2, TRAK1, AKAP2, CUX2, FAM172A, MICALL1, TBL1X, EXTL3, BRD4, PAK4, SORT1, ATRNL1, WNT7B, DAB2IP, GATAD2B, MIB1, SKI, RYBP, KIF26A, ADGRL1, TRIP11, ANKS4B, MEGF8, AGRN, MEGF9, FHOD3, SEMA5A, SAMD9L, COL16A1, PLXND1, INPPL1, UBE3A, CELSR1, CELSR2, ARHGAP35, CDH6, CDH5, SESN2, SBF1, COL27A1, WNT5A, DNAJB14, PYGO1, LOX, COL4A1, KAT6A, TBC1D24, COL4A5, NPTXR, UTRN, KMT2E, KMT2D, NOTCH3, PKDCC, NOTCH1, KMT2A, TNKS, KMT2B, LTBP4, CLEC16A, CPLX2, EFNB2, HMBOX1, FUT9, PODXL, ZMAT3, PLXNA1, BMF, MARK4, PDZD8, BPTF, BCL9L, CBX6, KIRREL, TGFB1, AUTS2, TNK2, PTCH1, GULP1, LRFN3, ARHGAP32, MAFB, EFNA2, COL5A1, DLG4, REEP3, DLG5, JMY, UST, PLXNB1, RERE, BMPR2, THRA, CEP164, ARHGEF10L, CHD3, PTPN23, PKD1, SYNE2, PPP1R9B, CYP26B1, PMEPA1, DACT3, PGM5, EVI5L, UTY, PHACTR4, KDM6B, USP49, PCDHGA3, ACTR6, ARHGEF17, ITGA1, LIX1L, AXIN1, SHROOM3, WIPI1, AXIN2, ARID1A, ARID1B, LATS2, SETBP1, PFDN4, SHANK3, DOCK1, SMARCD1, LAMA5, COL15A1, AU040320, LRP1, PALM2, LRP5, SEMA3G, PBXIP1, CBL, ACVR1B, THBS1, THSD4, LRP6, NTN3, MLLT6, RAB21, CACNG7, MTA1, SPOCK2, ERBB2, ATXN1L, GNA12, SLIT3, WASF1, WASF2, LINGO1, NEGR1, SEMA4D, PCDHGC5, PCDHGC4, CDC42BPG, PCDHGC3, ATP2B4, CDC42BPB, SORL1, MYO1D, REST, FMNL2</t>
  </si>
  <si>
    <t>GO:0010629~negative regulation of gene expression</t>
  </si>
  <si>
    <t>WWC1, WWC2, ATN1, INPPL1, ZFP729B, BACH2, FOXQ1, ELK4, DACH1, SESN2, ZBTB39, NHLRC3, WNT5A, ARID5B, SCRIB, ZBTB34, FOXP4, HIC1, SFRP1, DEPDC1A, XRN1, KAT6A, ERF, BCORL1, ZFPM1, NOTCH3, NOTCH1, ZFP748, KMT2B, TCF7, BAZ2A, NTS, GATA2, FOXO3, GLG1, ZFP36L1, CTIF, HMBOX1, HIVEP1, EIF4EBP2, ZBED6, ZBTB7A, RREB1, BPTF, JUN, CREBBP, CBX6, TGFB1, JUND, ACE, PTCH1, HELZ, FOXN3, MEX3D, TRERF1, AGO1, AGO2, RCOR1, PHF2, THRA, ZFP81, CHD3, IRF2BPL, LBH, ZC3H7B, CIC, AXIN1, ARID1A, PAX2, NCOR2, GAS6, PPARD, KANK2, NFIX, LRP1, ZFP703, FURIN, PBXIP1, ACVR1B, THBS1, MNT, MTA1, RXRA, CD59A, CUX2, FAM172A, NRIP1, ATXN1L, SLIT3, TBL1X, BRD4, SPEN, TCF7L1, SEMA4D, ATP2B4, DAB2IP, SAMD4B, ZFP958, KLF3, ACVR2B, HIPK3, GATAD2B, HIPK2, SKI, TNRC6C, REST, RYBP, NFIC, TNRC6B</t>
  </si>
  <si>
    <t>GO:0043009~chordate embryonic development</t>
  </si>
  <si>
    <t>BMPR2, CELSR1, PKD1, HS6ST1, ARHGAP35, CMIP, NDST1, SH3PXD2A, ZMIZ1, UTY, SOX4, PHACTR4, NCOA1, HEG1, WNT5A, AXIN1, SHROOM3, SCRIB, AXIN2, VASH1, ARID1A, HSPG2, PAX2, RGMA, NCOR2, SFRP1, MMP14, LATS2, MMP16, GPR161, ERF, KMT2D, NOTCH1, SF3B6, ANKRD11, TCF7, FURIN, HOXD11, ACVR1B, GATA2, ZFP36L1, LRP6, RXRA, GNA12, DVL3, ZBED6, BRD4, BPTF, ST14, TGFB1, PTCH1, WNT7B, PRRC2B, MIB1, SKI, COL1A1, ETL4, DCHS1, GRB2, MEGF8</t>
  </si>
  <si>
    <t>GO:0051240~positive regulation of multicellular organismal process</t>
  </si>
  <si>
    <t>SEMA5A, PLXND1, ZFP609, IRS2, ARHGAP35, CDH5, ZMIZ1, CREB3L2, AKT3, DAG1, SOX4, RSAD2, PRKCE, WNT5A, SCRIB, ADGRB2, TBC1D24, OBSL1, ZFPM1, EPHA3, PKDCC, NOTCH1, LY96, GATA2, FOXO3, ZFP36L1, EFNB2, SCUBE3, FUT9, PLXNA1, RREB1, BCL9L, JUN, CREBBP, TGFB1, JUND, ACE, IQSEC1, COL1A1, ARHGAP32, DLG4, DLG5, AGO2, PDE3A, PLXNB1, RCOR1, DDR1, COL18A1, BMPR2, TENM3, FLT1, TENM4, PTPRJ, AP2A1, ARHGAP5, SHB, PTPRF, CYP26B1, LBH, SH3PXD2B, TEAD1, NCOA1, HEG1, AXIN2, ARID1A, ARID1B, PAX2, RGMA, MMP14, RAPGEF1, GAS6, SHANK3, DOCK1, ASPA, SMARCD1, LRP1, ZFP703, LRP5, FURIN, TRAK1, HOXD11, TOB2, ACVR1B, THBS1, LRP6, GNAI2, RAB21, CACNG7, RXRA, CUX2, ERBB3, ATXN1L, SPP1, SASH1, PAK4, SPEN, NEGR1, SEMA4D, WNT7B, ERAP1, DAB2IP, SORL1, ACVR2B, HIPK2, REST, KLF6, ADGRL1, MEGF8, AGRN</t>
  </si>
  <si>
    <t>GO:0032990~cell part morphogenesis</t>
  </si>
  <si>
    <t>GO:0040012~regulation of locomotion</t>
  </si>
  <si>
    <t>SEMA5A, COL18A1, BMPR2, FLT1, PLXND1, ZFP609, IRS2, PTPRJ, WASL, PTPN23, ARHGAP5, SYNE2, PTPRG, CDH5, DACH1, AKT3, DAG1, PRKCE, WNT5A, VASH1, SFRP1, MMP14, TBC1D24, CD47, GAS6, DOCK1, EPHA3, CHST2, PPARD, LAMA5, NOTCH1, LRP1, ZFP703, SYNPO2, SDC3, SEMA3G, PRKX, FURIN, FOXO3, ACVR1B, GATA2, THBS1, GNAI2, EFNB2, FUT9, PODXL, MGAT5, GNA12, MGAT3, PLXNA1, RREB1, SRGAP1, SASH1, NTNG2, JUN, ACE, TGFB1, CADM4, SEMA4D, IQSEC1, DAB2IP, ATP2B4, PLET1, SORL1, COL1A1, ARHGAP32, DLG5, AGO2, PLXNB1, MEGF8, AGRN</t>
  </si>
  <si>
    <t>GO:2000145~regulation of cell motility</t>
  </si>
  <si>
    <t>SEMA5A, COL18A1, BMPR2, FLT1, PLXND1, ZFP609, IRS2, PTPRJ, WASL, PTPN23, ARHGAP5, SYNE2, PTPRG, CDH5, DACH1, AKT3, DAG1, PRKCE, WNT5A, VASH1, SFRP1, MMP14, TBC1D24, CD47, GAS6, DOCK1, EPHA3, CHST2, PPARD, LAMA5, NOTCH1, LRP1, ZFP703, SYNPO2, SDC3, SEMA3G, PRKX, FURIN, FOXO3, ACVR1B, GATA2, THBS1, GNAI2, FUT9, PODXL, MGAT5, GNA12, MGAT3, PLXNA1, RREB1, SRGAP1, SASH1, NTNG2, JUN, ACE, TGFB1, CADM4, SEMA4D, IQSEC1, DAB2IP, ATP2B4, PLET1, SORL1, COL1A1, ARHGAP32, DLG5, AGO2, PLXNB1</t>
  </si>
  <si>
    <t>GO:0023051~regulation of signaling</t>
  </si>
  <si>
    <t>ANKRD13C, SEMA5A, WWC1, WWC2, INPPL1, IRS2, UBE3A, FZD10, ARHGAP35, CDH5, RGS5, NDST1, SYNGAP1, SESN3, ZMIZ1, PEG10, SESN2, AKT3, DAG1, PIP4K2B, SYNPO, SOX4, TLE3, SPINK1, RSAD2, UNC5B, PRKCE, WNT5A, SCRIB, HIC1, SFRP1, LOX, GPR161, TBC1D24, WDFY1, ULK1, SIK2, KCTD12, NPTXR, KMT2D, NOTCH1, KMT2A, TNKS, CLEC16A, LY96, SPATA2, ITPR3, NTS, CPLX2, GATA2, FOXO3, APCDD1, GLG1, SCUBE3, NUAK1, EIF4EBP2, DVL3, BMF, ZBED6, ZBTB7A, SOCS7, SOCS4, BCL9L, TBC1D16, ABCA2, NTNG2, JUN, CREBBP, TGFB1, ACE, CADM4, AUTS2, IQSEC1, PTCH1, CRIM1, LNPEP, COL1A1, MFHAS1, SLC6A6, DLG4, DLG5, AGO1, PDE3A, PLXNB1, GRB2, DDR1, DYRK2, BMPR2, FLT1, THRA, NPCD, PTPRJ, PTPN23, SIPA1L2, SIPA1L3, PTPRF, PPP1R9B, AKAP13, SPRED2, CYP26B1, LBH, SIPA1L1, SPIN1, PMEPA1, DACT3, GIT1, PHACTR4, NCOA1, HEG1, ITGA1, KREMEN1, AXIN1, AXIN2, RGMA, NCOR2, MMP14, LATS2, RAPGEF1, CD47, GAS6, SHANK3, PPARD, KANK2, LRP1, ZFP703, PELI2, LRP5, FURIN, PBXIP1, CBL, ACVR1B, THBS1, LRP6, GNAI2, PPP1R2, CACNG7, MNT, RXRA, CD59A, CUX2, ERBB3, MGAT5, ERBB2, GNA12, SLIT3, WASF1, CACNG4, SASH1, BRD4, PAK4, GDF11, SEMA4D, WNT7B, ATP2B4, DAB2IP, SORL1, ACVR2B, HIPK3, BICC1, HIPK2, SKI, REST, KIF26A, MEGF8</t>
  </si>
  <si>
    <t>GO:1902679~negative regulation of RNA biosynthetic process</t>
  </si>
  <si>
    <t>PHF2, THRA, WWC1, WWC2, ZFP81, ATN1, CHD3, ZFP729B, BACH2, IRF2BPL, ELK4, FOXQ1, LBH, DACH1, CIC, ZBTB39, WNT5A, AXIN1, ARID5B, ZBTB34, FOXP4, ARID1A, HIC1, PAX2, NCOR2, SFRP1, DEPDC1A, KAT6A, ERF, GAS6, BCORL1, ZFPM1, PPARD, KANK2, NOTCH3, NOTCH1, NFIX, ZFP748, ZFP703, KMT2B, TCF7, PBXIP1, BAZ2A, FOXO3, GATA2, HMBOX1, MNT, MTA1, RXRA, CUX2, FAM172A, NRIP1, ATXN1L, HIVEP1, TBL1X, ZBED6, RREB1, ZBTB7A, BRD4, BPTF, SPEN, TCF7L1, JUN, CREBBP, CBX6, TGFB1, JUND, SEMA4D, PTCH1, DAB2IP, ZFP958, FOXN3, TRERF1, KLF3, ACVR2B, HIPK3, GATAD2B, HIPK2, SKI, REST, RYBP, NFIC, RCOR1</t>
  </si>
  <si>
    <t>COL18A1, CLIC5, NOTCH1, PKDCC, KMT2A, TSHZ1, TCF7, CELSR1, HOXD11, GATA2, PKD1, HS6ST1, LRP6, ZFP36L1, NDST1, DVL3, UTY, TEAD1, PHACTR4, BPTF, NCOA1, ST14, TGFB1, COL27A1, PTCH1, WNT7B, WNT5A, AXIN1, SCRIB, VASH1, ARID1A, HSPG2, PAX2, MIB1, HIPK2, TNRC6C, REST, MMP14, MAFB, MMP16, KAT6A, ERF, GRB2, MEGF8, ZFPM1</t>
  </si>
  <si>
    <t>BMPR2, NOTCH1, LRP1, ZFP703, PALM2, LTBP4, FURIN, ACVR1B, THBS1, GLG1, AKAP2, SCUBE3, CDH5, SPRED2, ZMIZ1, PEG10, HIVEP1, PMEPA1, ZBTB7A, BCL9L, GDF11, JUN, CREBBP, TGFB1, WNT5A, CRIM1, AXIN1, LNPEP, ACVR2B, SORL1, RGMA, HIPK2, PAKAP, SKI, TNRC6C, SFRP1, LATS2, COL1A2, LOX, MEGF8</t>
  </si>
  <si>
    <t>BMPR2, NFIX, THRA, ANKRD11, INPPL1, LRP5, HOXD11, THBS1, PKD1, GLG1, LRP6, NDST1, CYP26B1, SH3PXD2B, MEF2D, TGFB1, COL27A1, AXIN1, ARID5B, FOXN3, AXIN2, ACVR2B, HSPG2, SKI, COL1A1, SFRP1, MMP14, MMP16, TRIP11, MEGF8</t>
  </si>
  <si>
    <t>PHF2, THRA, WWC1, WWC2, ZFP81, ATN1, CHD3, ZFP729B, BACH2, IRF2BPL, ELK4, FOXQ1, LBH, DACH1, CIC, ZBTB39, WNT5A, AXIN1, ARID5B, ZBTB34, FOXP4, ARID1A, HIC1, PAX2, NCOR2, SFRP1, DEPDC1A, KAT6A, ERF, GAS6, BCORL1, ZFPM1, PPARD, KANK2, NOTCH3, NOTCH1, NFIX, ZFP748, ZFP703, KMT2B, TCF7, PBXIP1, BAZ2A, FOXO3, GATA2, HMBOX1, MNT, MTA1, RXRA, CUX2, FAM172A, NRIP1, ATXN1L, HIVEP1, TBL1X, ZBED6, RREB1, ZBTB7A, BPTF, SPEN, TCF7L1, JUN, CREBBP, CBX6, TGFB1, JUND, SEMA4D, PTCH1, DAB2IP, ZFP958, FOXN3, TRERF1, KLF3, ACVR2B, HIPK3, GATAD2B, HIPK2, SKI, REST, RYBP, NFIC, RCOR1</t>
  </si>
  <si>
    <t>GO:0022603~regulation of anatomical structure morphogenesis</t>
  </si>
  <si>
    <t>SEMA5A, BMPR2, FLT1, TENM4, PLXND1, UBE3A, CELSR1, PTPRF, ARHGAP35, CDH5, AKAP13, SYNGAP1, SIPA1L1, AKT3, DAG1, WNT5A, SHROOM3, VASH1, PAX2, RGMA, PAKAP, SFRP1, INF2, ADGRB2, TBC1D24, ULK1, DOCK1, OBSL1, SHANK3, NOTCH1, LRP1, PALM2, SEMA3G, TRAK1, APCDD1, HOXD11, GATA2, THBS1, AKAP2, LRP6, RAB21, EFNB2, CACNG7, RXRA, CD59A, CUX2, GNA12, PLXNA1, DVL3, RREB1, PDZD8, SASH1, BCL9L, PAK4, TGFB1, SEMA4D, WNT7B, ERAP1, DAB2IP, ATP2B4, BTBD7, PARVB, HIPK2, ARHGAP32, FMNL2, COL5A1, DLG4, AGO1, AGO2, UST, PLXNB1, MEGF8, AGRN</t>
  </si>
  <si>
    <t>GO:0198738~cell-cell signaling by wnt</t>
  </si>
  <si>
    <t>SEMA5A, NOTCH1, THRA, LRP1, ZFP703, TNKS, TCF7, LRP5, PBXIP1, FZD10, PTPN23, CELSR1, FOXO3, APCDD1, PKD1, CELSR2, LRP6, MGAT3, SPIN1, DACT3, DVL3, UTY, SOX4, BCL9L, TLE3, TCF7L1, TGFB1, WNT7B, WNT5A, KREMEN1, DAB2IP, AXIN1, AXIN2, HIC1, BICC1, PYGO1, COL1A1, SFRP1, LATS2, RAPGEF1</t>
  </si>
  <si>
    <t>GO:0048522~positive regulation of cellular process</t>
  </si>
  <si>
    <t>MAML1, ZFP609, FZD10, ANTXR1, ELK4, NDST1, ZMIZ1, AKT3, CREB3L2, DAG1, PIEZO1, PIP4K2B, SYNPO, ATXN7L3, SOX4, TRIM23, RSAD2, UNC5B, PRKCE, SCRIB, HSPG2, UHMK1, SFRP1, ADGRB2, ULK1, ZFPM1, OBSL1, EPHA3, BAZ2A, GATA2, HIVEP1, ZBED6, RREB1, ZBTB7C, ABCA2, JUN, CREBBP, JUND, ACE, IQSEC1, TRERF1, FOSL2, COL1A1, TADA2B, SLC6A6, AGO1, AGO2, PDE3A, SPRTN, GRB2, RCOR1, DDR1, COL18A1, PHF2, TENM3, TENM4, SETD7, PTPRJ, TCF20, AP2A1, WASL, ARHGAP5, SHB, PTPRF, AKAP13, SH3PXD2B, SPIN1, TEAD1, TRP53INP2, GIT1, NCOA1, PAX2, VAV2, RGMA, NCOR2, MMP14, RAPGEF1, CD47, GAS6, CHST2, PPARD, NFIX, ZFP703, SYNPO2, PELI2, TRAK1, HOXD11, GNAI2, RXRA, CUX2, MGAT5, SPP1, TBL1X, EXTL3, MEF2D, BRD4, GDF11, SORT1, WNT7B, DAB2IP, GATAD2B, MIB1, HIPK2, SKI, RYBP, NFIC, ZFP395, ADGRL1, MEGF8, AGRN, SEMA5A, COL16A1, PLXND1, WWC1, WBP1L, UBE3A, IRS2, UBE2Z, ARHGAP35, CDH5, SESN3, SESN2, WNT5A, HIC1, PYGO1, KAT6A, WDFY1, TBC1D24, ERG, RAD54L2, KMT2E, KMT2D, NOTCH3, PKDCC, NOTCH1, KMT2A, TNKS, KMT2B, CLEC16A, LY96, ITPR3, FOXO3, NTS, CACNA1G, SAV1, ZFP36L1, EFNB2, SCUBE3, HMBOX1, FUT9, PODXL, ZMAT3, DVL3, PLXNA1, BMF, MARK4, SOCS4, BPTF, BCL9L, KIRREL, TGFB1, AUTS2, TNK2, PTCH1, ESRRG, PLET1, MOB1B, ARHGAP32, MFHAS1, MAFB, DLG4, DLG5, JMY, PLXNB1, DYRK2, BMPR2, FLT1, THRA, ARHGEF10L, CHD3, PTPN23, PKD1, SYNE2, PPP1R9B, IRF2BPL, SPRED2, CYP26B1, LBH, KDM6B, KLF13, ITGA1, AXIN1, WIPI1, AXIN2, ARID1A, ARID1B, LATS2, IRF2, ASPA, SHANK3, DOCK1, SMARCD1, PPP1R15B, LRP1, LRP5, SEMA3G, FURIN, PBXIP1, CBL, ACVR1B, THBS1, LRP6, MLLT6, RAB21, STOX2, CACNG7, MTA1, CD59A, ERBB3, POLR2A, ERBB2, NRIP1, ATXN1L, GNA12, WASF1, FBRS, WASF2, CACNG4, SASH1, SPEN, TCF7L1, NEGR1, SEMA4D, ATP2B4, SORL1, ACVR2B, TPCN1, TNRC6C, REST, KLF6, TNRC6B</t>
  </si>
  <si>
    <t>GO:1903507~negative regulation of nucleic acid-templated transcription</t>
  </si>
  <si>
    <t>GO:0009719~response to endogenous stimulus</t>
  </si>
  <si>
    <t>COL16A1, INPPL1, IRS2, MSI1, UBE3A, SOGA1, CDH5, NDST1, PEG13, SESN3, ZMIZ1, PEG10, SESN2, AKT3, DAG1, PIP4K2B, PRKCE, WNT5A, SFRP1, LOX, XRN1, COL4A1, SIK2, EPHA3, KMT2D, NOTCH1, LTBP4, ITPR3, FOXO3, GLG1, ZFP36L1, SCUBE3, HIVEP1, EIF4EBP2, ZBTB7A, SOCS7, BCL9L, ABCA2, JUN, CREBBP, TGFB1, JUND, ACE, CRIM1, LNPEP, TRERF1, COL1A1, COL1A2, DLG4, PDE3A, GRB2, BMPR2, THRA, PTPRJ, PTPRF, PPP1R9B, SPRED2, LBH, PMEPA1, GIT1, NCOA1, AXIN1, ARID1A, ARID1B, PAX2, RGMA, NCOR2, MMP14, LATS2, RAPGEF1, PPARD, KANK2, NFIX, LRP1, ZFP703, FURIN, CBL, THBS1, LRP6, GNAI2, RXRA, ERBB2, MICALL1, SPP1, SLIT3, TBL1X, WASF1, CACNG4, SORT1, ATP2B4, DAB2IP, SORL1, KLF3, ACVR2B, HIPK2, SKI, TNRC6C, REST, MEGF8</t>
  </si>
  <si>
    <t>GO:0010646~regulation of cell communication</t>
  </si>
  <si>
    <t>ANKRD13C, SEMA5A, WWC1, WWC2, INPPL1, IRS2, UBE3A, FZD10, ARHGAP35, CDH5, RGS5, NDST1, SYNGAP1, SESN3, ZMIZ1, PEG10, SESN2, AKT3, DAG1, PIP4K2B, SYNPO, SOX4, TLE3, SPINK1, RSAD2, UNC5B, PRKCE, WNT5A, HIC1, SFRP1, LOX, GPR161, TBC1D24, WDFY1, ULK1, SIK2, KCTD12, NPTXR, KMT2D, NOTCH1, KMT2A, TNKS, CLEC16A, LY96, SPATA2, ITPR3, NTS, CPLX2, GATA2, FOXO3, APCDD1, GLG1, SCUBE3, NUAK1, EIF4EBP2, DVL3, BMF, ZBED6, ZBTB7A, SOCS7, SOCS4, BCL9L, ABCA2, NTNG2, JUN, CREBBP, TGFB1, ACE, CADM4, AUTS2, IQSEC1, PTCH1, CRIM1, LNPEP, COL1A1, MFHAS1, SLC6A6, DLG4, DLG5, AGO1, PDE3A, PLXNB1, GRB2, DDR1, DYRK2, BMPR2, FLT1, THRA, NPCD, PTPRJ, PTPN23, SIPA1L2, SIPA1L3, PTPRF, PPP1R9B, AKAP13, SPRED2, CYP26B1, LBH, SIPA1L1, SPIN1, PMEPA1, DACT3, GIT1, PHACTR4, NCOA1, HEG1, ITGA1, KREMEN1, AXIN1, AXIN2, RGMA, NCOR2, MMP14, LATS2, RAPGEF1, CD47, GAS6, SHANK3, PPARD, KANK2, LRP1, ZFP703, PELI2, LRP5, FURIN, PBXIP1, CBL, ACVR1B, THBS1, LRP6, GNAI2, PPP1R2, CACNG7, MNT, RXRA, CD59A, CUX2, ERBB3, MGAT5, ERBB2, GNA12, SLIT3, WASF1, CACNG4, SASH1, BRD4, PAK4, GDF11, SEMA4D, WNT7B, ATP2B4, DAB2IP, SORL1, ACVR2B, HIPK3, BICC1, HIPK2, SKI, REST, KIF26A, MEGF8</t>
  </si>
  <si>
    <t>GO:0090287~regulation of cellular response to growth factor stimulus</t>
  </si>
  <si>
    <t>BMPR2, NOTCH1, LRP1, ZFP703, FURIN, THBS1, PTPRF, GLG1, SCUBE3, CDH5, SPRED2, CD59A, PEG10, PMEPA1, WASF1, ZBTB7A, BCL9L, CREBBP, CADM4, TGFB1, WNT5A, CRIM1, DAB2IP, AXIN1, ATP2B4, SORL1, RGMA, HIPK2, SKI, SFRP1, LATS2, LOX, ULK1</t>
  </si>
  <si>
    <t>GO:0051171~regulation of nitrogen compound metabolic process</t>
  </si>
  <si>
    <t>MAML1, ZFP609, BACH2, ELK4, ZMIZ1, CREB3L2, ATXN7L3, SOX4, NHLRC3, SCRIB, UHMK1, SFRP1, DEPDC1A, XRN1, BCORL1, ZFPM1, SRCAP, ZFP748, TSHZ1, BAZ2A, ZFP628, GATA2, HIVEP1, ZBED6, ZBTB7A, RREB1, ZBTB7C, ABCA2, JUN, CREBBP, JUND, MEX3D, TRERF1, MED13L, FOSL2, COL1A1, TADA2B, AGO1, AGO2, PDE3A, RCOR1, PHF2, SETD7, TCF20, AP2A1, WASL, SPIN1, ZFP362, CIC, TEAD1, TRP53INP2, GIT1, NCOA1, ZFP935, PAX2, RGMA, NCOR2, CD47, GAS6, PPARD, KANK2, NFIX, ZFP704, ZFP703, RSLCAN18, ZFP708, HOXD11, MNT, RXRA, CUX2, FAM172A, SPP1, TBL1X, MEF2D, BRD4, DAB2IP, SAMD4B, ZFP958, GATAD2B, HIPK3, HIPK2, SKI, RYBP, NFIC, ZFP395, ZFP273, MEGF8, AGRN, WWC1, WWC2, ATN1, INPPL1, UBE3A, MSI1, MSI2, CELSR2, ZFP729B, FOXQ1, CDH5, DACH1, SESN2, ZBTB39, TLE3, WNT5A, ARID5B, ZBTB34, FOXP4, HIC1, PYGO1, KAT6A, ERF, ERG, RAD54L2, KMT2E, KMT2D, NOTCH3, NOTCH1, KMT2A, TNKS, KMT2B, NPR3, TCF7, FOXO3, NTS, SAV1, ZFP36L1, SCUBE3, CTIF, HMBOX1, DVL3, EIF4EBP2, BPTF, BCL9L, CBX6, TGFB1, AUTS2, PTCH1, CRIM1, ESRRG, FOXN3, MAFB, JMY, RERE, BMPR2, THRA, 6720489N17RIK, ZFP81, ARHGEF10L, CHD3, PKD1, IRF2BPL, LBH, ZC3H7B, KDM6B, KLF13, ACTR6, AXIN1, AXIN2, ARID1A, ARID1B, ZFP85, SETBP1, IRF2, ZFP652, ZFP651, SMARCD1, PPP1R15B, LRP5, PBXIP1, ACVR1B, THBS1, LRP6, NTN3, MLLT6, STOX2, MTA1, POLR2A, ERBB2, NRIP1, ATXN1L, HNRNPA0, SPEN, TCF7L1, SEMA4D, ZFP316, ATP2B4, SORL1, KLF3, ACVR2B, TNRC6C, REST, KLF6, ZFP553, TNRC6B</t>
  </si>
  <si>
    <t>GO:0031325~positive regulation of cellular metabolic process</t>
  </si>
  <si>
    <t>MAML1, WWC1, ZFP609, WBP1L, IRS2, UBE3A, FZD10, ANTXR1, ELK4, CDH5, NDST1, SESN3, ZMIZ1, CREB3L2, SESN2, DAG1, PIP4K2B, ATXN7L3, SOX4, TRIM23, PRKCE, WNT5A, SCRIB, UHMK1, PYGO1, SFRP1, KAT6A, ULK1, ERG, RAD54L2, ZFPM1, EPHA3, KMT2E, KMT2D, NOTCH3, NOTCH1, KMT2A, TNKS, KMT2B, CLEC16A, BAZ2A, GATA2, FOXO3, ZFP36L1, HMBOX1, HIVEP1, DVL3, RREB1, SOCS4, BPTF, ZBTB7C, BCL9L, ABCA2, JUN, CREBBP, TGFB1, JUND, ACE, AUTS2, PTCH1, TNK2, ESRRG, TRERF1, FOSL2, COL1A1, MOB1B, TADA2B, MFHAS1, MAFB, DLG4, AGO1, JMY, AGO2, SPRTN, GRB2, DDR1, PHF2, DYRK2, BMPR2, FLT1, THRA, SETD7, ARHGEF10L, PTPRJ, TCF20, CHD3, WASL, PKD1, IRF2BPL, AKAP13, LBH, SPIN1, TEAD1, TRP53INP2, GIT1, KDM6B, NCOA1, KLF13, ITGA1, AXIN1, WIPI1, AXIN2, ARID1A, ARID1B, PAX2, VAV2, RGMA, NCOR2, MMP14, IRF2, RAPGEF1, GAS6, PPARD, SMARCD1, PPP1R15B, NFIX, LRP1, PELI2, LRP5, PBXIP1, ACVR1B, THBS1, LRP6, GNAI2, MLLT6, STOX2, MTA1, RXRA, ERBB3, POLR2A, ERBB2, GNA12, NRIP1, SPP1, TBL1X, MEF2D, SASH1, BRD4, SPEN, GDF11, TCF7L1, SEMA4D, WNT7B, ATP2B4, DAB2IP, ACVR2B, GATAD2B, TPCN1, HIPK2, SKI, TNRC6C, REST, KLF6, RYBP, NFIC, ZFP395, AGRN, TNRC6B</t>
  </si>
  <si>
    <t>GO:0051270~regulation of cellular component movement</t>
  </si>
  <si>
    <t>SEMA5A, COL18A1, BMPR2, FLT1, PLXND1, ZFP609, IRS2, PTPRJ, WASL, PTPN23, ARHGAP5, SYNE2, PTPRG, CDH5, DACH1, AKT3, DAG1, PRKCE, WNT5A, VASH1, SFRP1, MMP14, TBC1D24, CD47, GAS6, DOCK1, EPHA3, CHST2, PPARD, LAMA5, NOTCH1, LRP1, ZFP703, SYNPO2, SDC3, SEMA3G, PRKX, FURIN, FOXO3, ACVR1B, GATA2, THBS1, GNAI2, FUT9, PODXL, MGAT5, GNA12, MGAT3, PLXNA1, RREB1, SRGAP1, SASH1, NTNG2, JUN, ACE, TGFB1, CADM4, SEMA4D, IQSEC1, DAB2IP, ATP2B4, PLET1, SORL1, COL1A1, ARHGAP32, DLG5, AGO2, PLXNB1, MEGF8, AGRN</t>
  </si>
  <si>
    <t>SEMA5A, NOTCH1, THRA, LRP1, ZFP703, TNKS, TCF7, LRP5, PBXIP1, FZD10, CELSR1, FOXO3, APCDD1, PKD1, CELSR2, LRP6, MGAT3, SPIN1, DACT3, DVL3, UTY, SOX4, BCL9L, TLE3, TCF7L1, TGFB1, WNT7B, WNT5A, KREMEN1, DAB2IP, AXIN1, AXIN2, HIC1, BICC1, PYGO1, COL1A1, SFRP1, LATS2, RAPGEF1</t>
  </si>
  <si>
    <t>GO:0019219~regulation of nucleobase-containing compound metabolic process</t>
  </si>
  <si>
    <t>MAML1, WWC1, WWC2, ZFP609, ATN1, INPPL1, UBE3A, ZFP729B, CELSR2, BACH2, FOXQ1, ELK4, CDH5, DACH1, ZMIZ1, CREB3L2, SESN2, ATXN7L3, SOX4, ZBTB39, TLE3, WNT5A, ARID5B, ZBTB34, FOXP4, HIC1, PYGO1, SFRP1, DEPDC1A, KAT6A, ERF, ERG, RAD54L2, BCORL1, ZFPM1, KMT2E, KMT2D, NOTCH3, NOTCH1, ZFP748, KMT2A, SRCAP, TNKS, TSHZ1, KMT2B, TCF7, NPR3, BAZ2A, ZFP628, NTS, GATA2, FOXO3, SAV1, ZFP36L1, SCUBE3, HMBOX1, HIVEP1, DVL3, ZBED6, ZBTB7A, RREB1, BPTF, ZBTB7C, BCL9L, ABCA2, JUN, CREBBP, CBX6, TGFB1, JUND, AUTS2, PTCH1, CRIM1, ESRRG, FOXN3, TRERF1, MED13L, FOSL2, COL1A1, TADA2B, MAFB, AGO1, JMY, AGO2, PDE3A, RCOR1, RERE, PHF2, BMPR2, THRA, 6720489N17RIK, SETD7, ZFP81, ARHGEF10L, TCF20, CHD3, WASL, PKD1, IRF2BPL, LBH, ZFP362, SPIN1, CIC, TEAD1, TRP53INP2, GIT1, KDM6B, NCOA1, KLF13, ZFP935, ACTR6, AXIN1, AXIN2, ARID1A, ARID1B, PAX2, RGMA, NCOR2, SETBP1, ZFP85, IRF2, GAS6, ZFP652, ZFP651, PPARD, KANK2, SMARCD1, NFIX, ZFP704, ZFP703, LRP5, RSLCAN18, ZFP708, PBXIP1, HOXD11, ACVR1B, NTN3, LRP6, MLLT6, STOX2, MNT, MTA1, RXRA, CUX2, POLR2A, FAM172A, ERBB2, NRIP1, ATXN1L, SPP1, TBL1X, MEF2D, HNRNPA0, BRD4, SPEN, TCF7L1, SEMA4D, ZFP316, ATP2B4, DAB2IP, ZFP958, SORL1, KLF3, ACVR2B, HIPK3, GATAD2B, HIPK2, SKI, TNRC6C, REST, KLF6, RYBP, NFIC, ZFP395, ZFP273, MEGF8, AGRN, ZFP553, TNRC6B</t>
  </si>
  <si>
    <t>GO:0045935~positive regulation of nucleobase-containing compound metabolic process</t>
  </si>
  <si>
    <t>MAML1, ZFP609, UBE3A, ELK4, ZMIZ1, CREB3L2, SESN2, ATXN7L3, SOX4, WNT5A, PYGO1, SFRP1, KAT6A, ERG, RAD54L2, ZFPM1, KMT2E, KMT2D, NOTCH3, NOTCH1, KMT2A, TNKS, KMT2B, GATA2, FOXO3, ZFP36L1, HMBOX1, HIVEP1, DVL3, RREB1, BPTF, ZBTB7C, BCL9L, JUN, CREBBP, TGFB1, JUND, AUTS2, PTCH1, ESRRG, TRERF1, FOSL2, COL1A1, TADA2B, MAFB, AGO1, JMY, AGO2, PHF2, BMPR2, THRA, SETD7, ARHGEF10L, TCF20, CHD3, WASL, PKD1, IRF2BPL, LBH, SPIN1, TEAD1, TRP53INP2, KDM6B, NCOA1, KLF13, AXIN1, ARID1A, ARID1B, PAX2, RGMA, IRF2, PPARD, SMARCD1, NFIX, LRP5, PBXIP1, ACVR1B, LRP6, MLLT6, STOX2, MTA1, RXRA, POLR2A, ERBB2, NRIP1, SPP1, TBL1X, MEF2D, BRD4, SPEN, TCF7L1, DAB2IP, GATAD2B, HIPK2, SKI, TNRC6C, REST, KLF6, RYBP, NFIC, ZFP395, AGRN, TNRC6B</t>
  </si>
  <si>
    <t>THRA, WWC1, WWC2, ZFP81, ATN1, CHD3, ZFP729B, BACH2, IRF2BPL, ELK4, FOXQ1, DACH1, CIC, ZBTB39, AXIN1, ARID5B, ZBTB34, FOXP4, ARID1A, HIC1, PAX2, NCOR2, ERF, BCORL1, ZFPM1, PPARD, KANK2, NOTCH3, NOTCH1, NFIX, ZFP748, TCF7, FOXO3, GATA2, HMBOX1, MNT, MTA1, RXRA, CUX2, NRIP1, ATXN1L, HIVEP1, ZBED6, RREB1, ZBTB7A, BPTF, SPEN, JUN, CREBBP, CBX6, TGFB1, JUND, SEMA4D, PTCH1, DAB2IP, ZFP958, KLF3, ACVR2B, HIPK3, GATAD2B, HIPK2, SKI, REST, RYBP, NFIC</t>
  </si>
  <si>
    <t>GO:0045934~negative regulation of nucleobase-containing compound metabolic process</t>
  </si>
  <si>
    <t>PHF2, BMPR2, THRA, WWC1, WWC2, ZFP81, ATN1, INPPL1, CHD3, ZFP729B, BACH2, IRF2BPL, ELK4, FOXQ1, LBH, DACH1, CIC, GIT1, ZBTB39, WNT5A, AXIN1, ARID5B, ZBTB34, FOXP4, ARID1A, HIC1, PAX2, NCOR2, SFRP1, DEPDC1A, KAT6A, ERF, GAS6, BCORL1, ZFPM1, PPARD, KANK2, NOTCH3, NOTCH1, NFIX, KMT2A, ZFP748, ZFP703, TNKS, KMT2B, TCF7, NPR3, PBXIP1, BAZ2A, FOXO3, GATA2, HMBOX1, MNT, MTA1, RXRA, CUX2, FAM172A, NRIP1, ATXN1L, HIVEP1, TBL1X, ZBED6, RREB1, ZBTB7A, BRD4, BPTF, SPEN, TCF7L1, JUN, CREBBP, CBX6, TGFB1, JUND, SEMA4D, PTCH1, DAB2IP, ZFP958, FOXN3, TRERF1, KLF3, ACVR2B, HIPK3, GATAD2B, HIPK2, SKI, REST, RYBP, NFIC, RCOR1</t>
  </si>
  <si>
    <t>GO:0060485~mesenchyme development</t>
  </si>
  <si>
    <t>SEMA5A, LAMA5, NRP2, BMPR2, NOTCH1, ZFP703, SEMA3G, THBS1, LRP6, ZFP36L1, SPRED2, RXRA, FAM172A, ERBB3, DACT3, TEAD1, PHACTR4, BCL9L, TGFB1, SEMA4D, WNT7B, WNT5A, DAB2IP, AXIN2, PAX2, COL1A1, SFRP1, DLG5, DCHS1, MEGF8, EPHA3</t>
  </si>
  <si>
    <t>GO:0030030~cell projection organization</t>
  </si>
  <si>
    <t>SEMA5A, DDR1, RERE, CLIC5, NRP2, BMPR2, TENM3, PLXND1, CEP164, STON1, INPPL1, UBE3A, AP2A1, WASL, PTPN23, CELSR2, PTPRF, SYNE2, ARHGAP35, PPP1R9B, PTPRG, SYNGAP1, SIPA1L1, CREB3L2, DAG1, EVI5L, GIT1, UNC5B, ITGA1, WNT5A, KREMEN1, SCRIB, ARID1B, VAV2, UHMK1, RGMA, SFRP1, RAPGEF1, TBC1D24, ULK1, NPTXR, OBSL1, SHANK3, EPHA3, LAMA5, NOTCH3, NOTCH1, NFIX, LRP1, SEMA3G, TRAK1, NTN3, LRP6, RAB21, EFNB2, CACNG7, CUX2, FUT9, PODXL, MICALL1, ERBB2, PLXNA1, SLIT3, PIP5K1C, WASF1, MARK4, RREB1, WASF2, PAK4, LINGO1, NTNG2, JUN, CREBBP, SEMA4D, NEGR1, AUTS2, IQSEC1, PTCH1, WNT7B, DAB2IP, PARVB, ARHGAP32, REST, EFNA2, DLG4, DLG5, UST, TRIP11, PLXNB1, MEGF8, AGRN, MEGF9</t>
  </si>
  <si>
    <t>DYRK2, WWC1, WWC2, INPPL1, PTPRJ, PTPRF, ARHGAP35, RGS5, SPRED2, CYP26B1, SYNGAP1, LBH, SESN3, PEG10, SESN2, DAG1, DACT3, PMEPA1, PIP4K2B, GIT1, PHACTR4, TLE3, SPINK1, UNC5B, HEG1, ITGA1, WNT5A, KREMEN1, AXIN1, AXIN2, HIC1, NCOR2, SFRP1, MMP14, LATS2, GPR161, RAPGEF1, CD47, GAS6, KANK2, NOTCH1, LRP1, FOXO3, APCDD1, CBL, GATA2, THBS1, GLG1, LRP6, GNAI2, MNT, NUAK1, CD59A, ERBB3, BMF, SLIT3, SOCS7, ZBTB7A, SOCS4, BCL9L, CADM4, PTCH1, WNT7B, CRIM1, DAB2IP, ATP2B4, SORL1, HIPK3, BICC1, HIPK2, SKI, MFHAS1, KIF26A, DLG5, PDE3A, MEGF8</t>
  </si>
  <si>
    <t>GO:0051253~negative regulation of RNA metabolic process</t>
  </si>
  <si>
    <t>GO:0010604~positive regulation of macromolecule metabolic process</t>
  </si>
  <si>
    <t>MAML1, WWC1, ZFP609, WBP1L, IRS2, UBE3A, FZD10, ANTXR1, ELK4, CDH5, NDST1, ZMIZ1, CREB3L2, SESN2, DAG1, ATXN7L3, SOX4, TRIM23, PRKCE, WNT5A, SCRIB, VASH1, UHMK1, PYGO1, ADAM19, SFRP1, KAT6A, ERG, RAD54L2, ZFPM1, KMT2E, KMT2D, NOTCH3, NOTCH1, KMT2A, TNKS, KMT2B, BAZ2A, NTS, GATA2, FOXO3, ZFP36L1, HMBOX1, HIVEP1, DVL3, RREB1, SOCS4, BPTF, ZBTB7C, BCL9L, ABCA2, JUN, CREBBP, TGFB1, JUND, ACE, AUTS2, PTCH1, TNK2, ESRRG, TRERF1, FOSL2, COL1A1, MOB1B, TADA2B, MFHAS1, MAFB, DLG4, AGO1, JMY, AGO2, SPRTN, PHF2, DYRK2, BMPR2, FLT1, THRA, SETD7, ARHGEF10L, PTPRJ, TCF20, CHD3, WASL, PKD1, IRF2BPL, AKAP13, CYP26B1, LBH, SH3PXD2B, SPIN1, TEAD1, TRP53INP2, GIT1, KDM6B, NCOA1, KLF13, ITGA1, AXIN1, AXIN2, ARID1A, ARID1B, PAX2, RGMA, NCOR2, MMP14, IRF2, RAPGEF1, GAS6, PPARD, SMARCD1, PPP1R15B, NFIX, LRP1, PELI2, LRP5, PBXIP1, ACVR1B, THBS1, LRP6, GNAI2, MLLT6, STOX2, MTA1, RXRA, CUX2, ERBB3, POLR2A, ERBB2, GNA12, NRIP1, SPP1, TBL1X, MEF2D, SASH1, BRD4, SPEN, GDF11, TCF7L1, SEMA4D, WNT7B, ATP2B4, DAB2IP, SORL1, ACVR2B, GATAD2B, HIPK2, SKI, TNRC6C, REST, KLF6, RYBP, NFIC, ZFP395, AGRN, TNRC6B</t>
  </si>
  <si>
    <t>GO:0071840~cellular component organization or biogenesis</t>
  </si>
  <si>
    <t>GO:0045664~regulation of neuron differentiation</t>
  </si>
  <si>
    <t>SEMA5A, DDR1, BMPR2, TENM3, PLXND1, ATN1, INPPL1, UBE3A, AP2A1, PTPRF, ARHGAP35, PTPRG, SYNGAP1, SIPA1L1, CREB3L2, NCOA1, WNT5A, KREMEN1, RGMA, SFRP1, RAPGEF1, TBC1D24, ULK1, OBSL1, SHANK3, EPHA3, NOTCH3, NOTCH1, LRP1, SEMA3G, TRAK1, FOXO3, GATA2, LRP6, RAB21, EFNB2, CACNG7, CUX2, FUT9, PLXNA1, NTNG2, GDF11, CREBBP, SEMA4D, NEGR1, DAB2IP, MIB1, ARHGAP32, REST, DLG4, DLG5, UST, PLXNB1, MEGF8, AGRN</t>
  </si>
  <si>
    <t>GO:0030155~regulation of cell adhesion</t>
  </si>
  <si>
    <t>SEMA5A, DDR1, TENM3, COL16A1, PLXND1, ZFP609, PTPRJ, PTPN23, SHB, PKD1, CELSR2, CYP26B1, ZMIZ1, DAG1, PIEZO1, SOX4, PRKCE, WNT5A, SCRIB, ARID1A, HSPG2, ARID1B, ADAM19, MMP14, CD47, UTRN, DOCK1, EPHA3, CHST2, LAMA5, SMARCD1, NOTCH1, LRP1, ZFP703, TCF7, PRKX, FOXO3, THBS1, EFNB2, NUAK1, CD59A, ERBB3, FUT9, PODXL, SPOCK2, ERBB2, SPP1, PLXNA1, RREB1, COL26A1, TGFB1, SEMA4D, PLET1, COL1A1, DLG5, KIF26B, PLXNB1</t>
  </si>
  <si>
    <t>GO:0009893~positive regulation of metabolic process</t>
  </si>
  <si>
    <t>MAML1, WWC1, ZFP609, WBP1L, IRS2, UBE3A, FZD10, ANTXR1, ELK4, CDH5, NDST1, SESN3, ZMIZ1, CREB3L2, SESN2, DAG1, PIP4K2B, ATXN7L3, SOX4, TRIM23, PRKCE, WNT5A, SCRIB, VASH1, UHMK1, PYGO1, ADAM19, SFRP1, KAT6A, ULK1, ERG, RAD54L2, ZFPM1, EPHA3, KMT2E, KMT2D, NOTCH3, NOTCH1, KMT2A, TNKS, KMT2B, NPR3, CLEC16A, BAZ2A, NTS, GATA2, FOXO3, ZFP36L1, HMBOX1, HIVEP1, DVL3, RREB1, SOCS4, BPTF, ZBTB7C, BCL9L, ABCA2, JUN, CREBBP, TGFB1, JUND, ACE, AUTS2, PTCH1, TNK2, ESRRG, TRERF1, FOSL2, COL1A1, MOB1B, TADA2B, MFHAS1, MAFB, DLG4, AGO1, JMY, AGO2, SPRTN, GRB2, DDR1, PHF2, DYRK2, BMPR2, FLT1, THRA, SETD7, ARHGEF10L, PTPRJ, TCF20, CHD3, WASL, PKD1, IRF2BPL, AKAP13, CYP26B1, LBH, SH3PXD2B, SPIN1, TEAD1, TRP53INP2, GIT1, KDM6B, NCOA1, KLF13, ITGA1, AXIN1, WIPI1, AXIN2, ARID1A, ARID1B, PAX2, VAV2, RGMA, NCOR2, MMP14, IRF2, RAPGEF1, GAS6, PPARD, SMARCD1, PPP1R15B, NFIX, LRP1, PELI2, LRP5, PBXIP1, ACVR1B, THBS1, LRP6, GNAI2, MLLT6, STOX2, MTA1, RXRA, CUX2, ERBB3, POLR2A, ERBB2, GNA12, NRIP1, SPP1, TBL1X, MEF2D, SASH1, BRD4, SPEN, GDF11, TCF7L1, SEMA4D, WNT7B, ATP2B4, DAB2IP, SORL1, ACVR2B, GATAD2B, TPCN1, HIPK2, SKI, TNRC6C, REST, KLF6, RYBP, NFIC, ZFP395, AGRN, TNRC6B</t>
  </si>
  <si>
    <t>GO:0044260~cellular macromolecule metabolic process</t>
  </si>
  <si>
    <t>MAML1, ZFP609, FZD10, HS6ST1, ANTXR1, BACH2, ELK4, NDST1, ALKBH5, C1GALT1C1, SYNGAP1, ZMIZ1, AKT3, CREB3L2, DAG1, ATXN7L3, RPL39, SOX4, TRIM23, NHLRC3, PRKCE, P3H2, SCRIB, UHMK1, LARS2, SFRP1, DEPDC1A, XRN1, ULK1, SIK2, BCORL1, ALG10B, ZFPM1, EPHA3, SRCAP, ZFP748, CFH, TSHZ1, BAZ2A, ZFP628, GATA2, GLG1, NUAK1, HIVEP1, MLEC, ZBED6, ZBTB7A, RREB1, ST3GAL1, ST3GAL2, ZBTB7C, ABCA2, JUN, CREBBP, JUND, ACE, CADM4, SETD1B, MEX3D, TRERF1, MED13L, FOSL2, COL1A1, TADA2B, AGO1, AGO2, PDE3A, SPRTN, GRB2, SPRR1A, RCOR1, DDR1, PHF2, PIGT, SETD7, PTPRJ, TCF20, AP2A1, WASL, SHB, PTPRF, PTPRG, AKAP13, SPIN1, ZFP362, RNF150, CIC, TEAD1, TRP53INP2, GIT1, NCOA1, ZFP935, HEG1, PAX2, RGMA, NCOR2, MMP14, RAPGEF1, GAS6, PPARD, KANK2, NFIX, ZFP704, ZFP703, SF3B6, SYNPO2, MRPS33, PELI2, RSLCAN18, ZFP708, PRKX, HOXD11, GNAI2, PPP1R2, MNT, RXRA, CUX2, FAM172A, MGAT5, SPP1, MGAT3, TBL1X, EXTL3, MEF2D, BRD4, PAK4, GDF11, WNT7B, C1GALT1, MIB2, DAB2IP, SAMD4B, ZFP958, SCAF1, GATAD2B, HIPK3, MIB1, HIPK2, SKI, RYBP, DPY19L4, NFIC, ZFP395, ZFP273, TRIP11, RPL22L1, MEGF8, AGRN, WWC1, WWC2, ATN1, INPPL1, WBP1L, UBE3A, IRS2, MSI1, MSI2, GXYLT2, UBE2Z, CELSR2, ZFP729B, FOXQ1, CDH5, PTAR1, DACH1, SESN2, ZBTB39, TLE3, RNF44, SPINK1, SPINK8, WNT5A, ARID5B, ZBTB34, DNAJB14, FOXP4, HIC1, PYGO1, LOX, KAT6A, ERF, TBC1D24, ERG, RAD54L2, KMT2E, KMT2D, NOTCH3, PKDCC, NOTCH1, KMT2A, TNKS, KMT2B, TCF7, CLEC16A, UBR4, SPATA2, FOXO3, NTS, SAV1, ZFP36L1, SCUBE3, CTIF, HMBOX1, MAN2A2, FUT9, DVL3, EIF4EBP2, MARK4, SOCS7, SOCS4, BPTF, BCL9L, CBX6, KIRREL, TGFB1, AUTS2, TNK2, PTCH1, CRIM1, ESRRG, FOXN3, MOB1B, MFHAS1, MAFB, DLG4, JMY, RERE, RNF11, DYRK2, BMPR2, FLT1, THRA, 6720489N17RIK, CEP164, ZFP81, ARHGEF10L, CHD3, PTPN23, PKD1, PPP1R9B, IRF2BPL, SPRED2, LBH, ZC3H7B, PMEPA1, UTY, KDM6B, USP49, KLF13, ACTR6, ITGA1, AXIN1, WIPI1, AXIN2, ARID1A, ARID1B, LATS2, ZFP85, SETBP1, IRF2, ZFP652, SHANK3, ZFP651, SMARCD1, PPP1R15B, LRP1, LRP5, TULP4, FURIN, PBXIP1, CBL, ACVR1B, THBS1, LRP6, NTN3, MLLT6, ERLEC1, STOX2, CACNG7, ZNRF2, MTA1, CD59A, ERBB3, POLR2A, SPOCK2, ERBB2, NRIP1, ATXN1L, GNA12, MAN1C1, FEM1C, CACNG4, SASH1, HNRNPA0, SPEN, TCF7L1, SEMA4D, GALNT2, CDC42BPG, ZFP316, ATP2B4, CDC42BPB, SORL1, KLF3, ACVR2B, TNRC6C, REST, KLF6, SBK1, MGAT4B, PI15, PTPN4, ZFP553, TNRC6B</t>
  </si>
  <si>
    <t>GO:0031328~positive regulation of cellular biosynthetic process</t>
  </si>
  <si>
    <t>GO:0090092~regulation of transmembrane receptor protein serine/threonine kinase signaling pathway</t>
  </si>
  <si>
    <t>BMPR2, NOTCH1, LRP1, ZFP703, FURIN, ACVR1B, THBS1, GLG1, SCUBE3, CDH5, SPRED2, PEG10, PMEPA1, ZBTB7A, BCL9L, GDF11, CREBBP, TGFB1, WNT5A, CRIM1, AXIN1, ACVR2B, SORL1, RGMA, HIPK2, SKI, SFRP1, LATS2, LOX</t>
  </si>
  <si>
    <t>GO:0010720~positive regulation of cell development</t>
  </si>
  <si>
    <t>SEMA5A, DDR1, BMPR2, TENM3, FLT1, TENM4, PLXND1, ZFP609, AP2A1, PTPRF, ARHGAP35, CDH5, CREB3L2, DAG1, NCOA1, WNT5A, RGMA, RAPGEF1, TBC1D24, DOCK1, OBSL1, ASPA, SHANK3, EPHA3, NOTCH1, LRP1, TRAK1, HOXD11, GATA2, LRP6, RAB21, CACNG7, CUX2, FUT9, PLXNA1, RREB1, SPEN, CREBBP, ACE, TGFB1, SEMA4D, NEGR1, DAB2IP, ARHGAP32, REST, DLG4, DLG5, PDE3A, PLXNB1, MEGF8</t>
  </si>
  <si>
    <t>GO:0006464~cellular protein modification process</t>
  </si>
  <si>
    <t>MAML1, WWC1, INPPL1, WBP1L, UBE3A, GXYLT2, FZD10, ELK4, CDH5, NDST1, PTAR1, C1GALT1C1, SYNGAP1, ZMIZ1, SESN2, AKT3, DAG1, ATXN7L3, SOX4, TRIM23, RNF44, SPINK1, NHLRC3, PRKCE, WNT5A, P3H2, UHMK1, SFRP1, LOX, KAT6A, TBC1D24, ULK1, SIK2, ALG10B, EPHA3, KMT2E, KMT2D, PKDCC, NOTCH1, KMT2A, TNKS, KMT2B, UBR4, SPATA2, BAZ2A, GATA2, ZFP36L1, NUAK1, MAN2A2, FUT9, MLEC, DVL3, MARK4, SOCS7, ST3GAL1, ST3GAL2, SOCS4, ABCA2, JUN, CREBBP, TGFB1, KIRREL, ACE, CADM4, AUTS2, TNK2, SETD1B, TRERF1, MOB1B, TADA2B, MFHAS1, DLG4, SPRTN, GRB2, SPRR1A, RCOR1, DDR1, PHF2, RNF11, DYRK2, PIGT, BMPR2, FLT1, SETD7, PTPRJ, CHD3, PTPN23, SHB, PKD1, PTPRF, PPP1R9B, PTPRG, AKAP13, SPRED2, LBH, PMEPA1, UTY, TEAD1, KDM6B, NCOA1, USP49, HEG1, ITGA1, AXIN1, WIPI1, AXIN2, RGMA, NCOR2, LATS2, SETBP1, RAPGEF1, GAS6, SHANK3, PPP1R15B, LRP1, SYNPO2, PELI2, LRP5, TULP4, PBXIP1, PRKX, CBL, ACVR1B, THBS1, LRP6, GNAI2, MLLT6, PPP1R2, ZNRF2, MTA1, ERBB3, SPOCK2, MGAT5, ERBB2, GNA12, MGAT3, TBL1X, EXTL3, SASH1, BRD4, PAK4, GDF11, SEMA4D, GALNT2, CDC42BPG, WNT7B, C1GALT1, MIB2, ATP2B4, DAB2IP, CDC42BPB, SORL1, ACVR2B, HIPK3, GATAD2B, MIB1, HIPK2, REST, RYBP, SBK1, DPY19L4, MGAT4B, TRIP11, PTPN4, AGRN</t>
  </si>
  <si>
    <t>GO:1905114~cell surface receptor signaling pathway involved in cell-cell signaling</t>
  </si>
  <si>
    <t>SEMA5A, NOTCH1, THRA, LRP1, ZFP703, TNKS, TCF7, LRP5, PBXIP1, FZD10, CELSR1, FOXO3, APCDD1, PKD1, CELSR2, LRP6, CUX2, MGAT3, SPIN1, DACT3, DVL3, UTY, SOX4, BCL9L, TLE3, TCF7L1, TGFB1, WNT7B, WNT5A, KREMEN1, DAB2IP, AXIN1, AXIN2, HIC1, BICC1, PYGO1, COL1A1, SFRP1, LATS2, DLG4, RAPGEF1, TBC1D24, SHANK3</t>
  </si>
  <si>
    <t>SEMA5A, NOTCH1, THRA, TNKS, TCF7, LRP5, FZD10, FOXO3, LRP6, MGAT3, DACT3, DVL3, UTY, SOX4, BCL9L, TLE3, TCF7L1, TGFB1, WNT7B, WNT5A, KREMEN1, DAB2IP, AXIN1, AXIN2, BICC1, PYGO1, COL1A1, SFRP1, LATS2, RAPGEF1</t>
  </si>
  <si>
    <t>GO:0036211~protein modification process</t>
  </si>
  <si>
    <t>GO:0040007~growth</t>
  </si>
  <si>
    <t>SEMA5A, DDR1, NRP2, BMPR2, TENM4, WWC1, WWC2, ATN1, UBE3A, PTPRJ, PPP1R9B, AKAP13, ZMIZ1, SESN2, SH3PXD2B, DAG1, DACT3, PTGFRN, SBF1, TEAD1, COL27A1, HEG1, WNT5A, ARID5B, RGMA, SFRP1, MMP14, LATS2, ULK1, PPARD, KMT2D, PKDCC, NOTCH1, NFIX, LRP1, ANKRD11, SEMA3G, FOXO3, HOXD11, ACVR1B, THBS1, SAV1, ZFP36L1, LRP6, RAB21, CACNG7, RXRA, ZMAT3, ERBB2, PLXNA1, SLIT3, WASF1, EXTL3, BRD4, TGFB1, SEMA4D, AUTS2, PTCH1, WNT7B, DAB2IP, ACVR2B, ARHGAP32, KIF26A, KIF26B, MEGF8, AGRN</t>
  </si>
  <si>
    <t>GO:0051962~positive regulation of nervous system development</t>
  </si>
  <si>
    <t>SEMA5A, DDR1, BMPR2, TENM3, FLT1, TENM4, PLXND1, ZFP609, AP2A1, PTPRF, ARHGAP35, CREB3L2, DAG1, NCOA1, WNT5A, PAX2, RGMA, ADGRB2, RAPGEF1, TBC1D24, OBSL1, ASPA, SHANK3, EPHA3, NOTCH1, LRP1, TRAK1, GATA2, LRP6, RAB21, CACNG7, CUX2, FUT9, PLXNA1, SPEN, CREBBP, ACE, TGFB1, SEMA4D, NEGR1, DAB2IP, ARHGAP32, REST, DLG4, DLG5, ADGRL1, PLXNB1, MEGF8, AGRN</t>
  </si>
  <si>
    <t>GO:0001763~morphogenesis of a branching structure</t>
  </si>
  <si>
    <t>SEMA5A, DDR1, RERE, LAMA5, NOTCH1, FLT1, PLXND1, LRP5, CELSR1, HOXD11, PKD1, LRP6, RXRA, DAG1, PLXNA1, ST14, TGFB1, PTCH1, WNT5A, BTBD7, PAX2, SFRP1, MMP14, COL4A1, DLG5, GRB2, DCHS1</t>
  </si>
  <si>
    <t>SEMA5A, NOTCH3, COL18A1, NRP2, COL15A1, NOTCH1, FLT1, PLXND1, CFH, NPR3, PRKX, SHB, GATA2, THBS1, HS6ST1, EFNB2, CDH5, RXRA, CD59A, AKT3, DAG1, WASF2, SASH1, PAK4, JUN, ACE, UNC5B, WNT7B, ERAP1, WNT5A, C1GALT1, DAB2IP, ATP2B4, VASH1, HSPG2, HIPK2, VAV2, MMP14, ADGRB2, COL4A1, AGO1, AGO2, COL8A2</t>
  </si>
  <si>
    <t>GO:0034654~nucleobase-containing compound biosynthetic process</t>
  </si>
  <si>
    <t>MAML1, WWC1, WWC2, ZFP609, ATN1, UBE3A, ZFP729B, CELSR2, BACH2, FOXQ1, ELK4, CDH5, DACH1, ZMIZ1, CREB3L2, SESN2, ATXN7L3, SOX4, ZBTB39, TLE3, WNT5A, ARID5B, ZBTB34, FOXP4, HIC1, PYGO1, SFRP1, DEPDC1A, LOX, KAT6A, ERF, ERG, RAD54L2, BCORL1, ZFPM1, KMT2E, KMT2D, NOTCH3, NOTCH1, ZFP748, KMT2A, SRCAP, TNKS, TSHZ1, KMT2B, TCF7, NPR3, BAZ2A, ZFP628, NTS, GATA2, FOXO3, SAV1, SCUBE3, HMBOX1, HIVEP1, DVL3, ZBED6, ZBTB7A, RREB1, BPTF, ZBTB7C, BCL9L, ABCA2, JUN, CREBBP, CBX6, TGFB1, JUND, AUTS2, PTCH1, CRIM1, ESRRG, FOXN3, TRERF1, MED13L, FOSL2, COL1A1, TADA2B, MAFB, AGO1, JMY, AGO2, SPRTN, RCOR1, RERE, PHF2, BMPR2, THRA, 6720489N17RIK, SETD7, ZFP81, ARHGEF10L, TCF20, CHD3, WASL, PKD1, IRF2BPL, LBH, ZFP362, SPIN1, CIC, TEAD1, TRP53INP2, KDM6B, NCOA1, KLF13, ZFP935, ACTR6, AXIN1, ARID1A, ARID1B, PAX2, RGMA, NCOR2, SETBP1, ZFP85, IRF2, GAS6, ZFP652, ZFP651, PPARD, KANK2, SMARCD1, NFIX, ZFP704, ZFP703, LRP5, RSLCAN18, ZFP708, PBXIP1, HOXD11, ACVR1B, NTN3, LRP6, MLLT6, STOX2, MNT, MTA1, RXRA, CUX2, POLR2A, FAM172A, ERBB2, NRIP1, ATXN1L, SPP1, TBL1X, MEF2D, BRD4, SPEN, TCF7L1, SEMA4D, ZFP316, ATP2B4, DAB2IP, ZFP958, SORL1, KLF3, ACVR2B, SCAF1, HIPK3, GATAD2B, HIPK2, SKI, REST, KLF6, RYBP, NFIC, ZFP395, ZFP273, MEGF8, AGRN, ZFP553</t>
  </si>
  <si>
    <t>GO:0071560~cellular response to transforming growth factor beta stimulus</t>
  </si>
  <si>
    <t>LRP1, ZFP703, LTBP4, FURIN, THBS1, GLG1, ZFP36L1, CDH5, SPRED2, ZMIZ1, PEG10, PMEPA1, ZBTB7A, BCL9L, JUN, CREBBP, TGFB1, WNT5A, AXIN1, HIPK2, SKI, TNRC6C, COL1A1, SFRP1, LATS2, COL1A2, LOX, PDE3A</t>
  </si>
  <si>
    <t>GO:0021915~neural tube development</t>
  </si>
  <si>
    <t>ST14, TGFB1, NOTCH1, PTCH1, TCF7, WNT5A, SHROOM3, SCRIB, ARID1A, CELSR1, PKD1, PAX2, ARHGAP35, ZFP36L1, LRP6, MIB1, RGMA, SKI, SFRP1, GPR161, DVL3, DCHS1, SOX4, PHACTR4</t>
  </si>
  <si>
    <t>GO:0051173~positive regulation of nitrogen compound metabolic process</t>
  </si>
  <si>
    <t>MAML1, ZFP609, UBE3A, ELK4, ZMIZ1, CREB3L2, SESN2, ATXN7L3, SOX4, WNT5A, UHMK1, PYGO1, SFRP1, KAT6A, ERG, RAD54L2, ZFPM1, KMT2E, KMT2D, NOTCH3, NOTCH1, KMT2A, TNKS, KMT2B, GATA2, FOXO3, ZFP36L1, HMBOX1, HIVEP1, DVL3, RREB1, BPTF, ZBTB7C, BCL9L, ABCA2, JUN, CREBBP, TGFB1, JUND, AUTS2, PTCH1, ESRRG, TRERF1, FOSL2, COL1A1, TADA2B, MAFB, AGO1, JMY, AGO2, PHF2, BMPR2, THRA, SETD7, ARHGEF10L, TCF20, CHD3, WASL, PKD1, IRF2BPL, LBH, SPIN1, TEAD1, TRP53INP2, KDM6B, NCOA1, KLF13, AXIN1, ARID1A, ARID1B, PAX2, RGMA, NCOR2, IRF2, PPARD, SMARCD1, NFIX, LRP5, PBXIP1, ACVR1B, THBS1, LRP6, MLLT6, STOX2, MTA1, RXRA, POLR2A, ERBB2, NRIP1, SPP1, TBL1X, MEF2D, BRD4, SPEN, TCF7L1, DAB2IP, GATAD2B, HIPK2, SKI, TNRC6C, REST, KLF6, RYBP, NFIC, ZFP395, AGRN, TNRC6B</t>
  </si>
  <si>
    <t>GO:0007169~transmembrane receptor protein tyrosine kinase signaling pathway</t>
  </si>
  <si>
    <t>DDR1, NRP2, NOTCH1, FLT1, LRP1, STON1, INPPL1, PTPRJ, IRS2, CBL, THBS1, SOGA1, PTPRF, GNAI2, EFNB2, NDST1, CD59A, SIPA1L1, ERBB3, ERBB2, EIF4EBP2, PIP4K2B, WASF1, SOCS7, GIT1, SOCS4, CADM4, TGFB1, SORT1, TNK2, ITGA1, WNT5A, DAB2IP, ARID5B, SORL1, COL1A1, EFNA2, LOX, COL4A1, RAPGEF1, COL4A5, GRB2, SIK2, EPHA3</t>
  </si>
  <si>
    <t>GO:0010975~regulation of neuron projection development</t>
  </si>
  <si>
    <t>SEMA5A, DDR1, BMPR2, TENM3, PLXND1, LRP1, INPPL1, SEMA3G, UBE3A, AP2A1, TRAK1, PTPRF, ARHGAP35, PTPRG, LRP6, EFNB2, RAB21, CACNG7, SIPA1L1, CUX2, SYNGAP1, FUT9, CREB3L2, PLXNA1, NTNG2, CREBBP, SEMA4D, NEGR1, WNT5A, KREMEN1, DAB2IP, RGMA, ARHGAP32, SFRP1, DLG4, DLG5, UST, RAPGEF1, TBC1D24, PLXNB1, ULK1, AGRN, MEGF8, OBSL1, SHANK3, EPHA3</t>
  </si>
  <si>
    <t>GO:0050769~positive regulation of neurogenesis</t>
  </si>
  <si>
    <t>SEMA5A, DDR1, BMPR2, NOTCH1, TENM3, FLT1, PLXND1, LRP1, TENM4, ZFP609, AP2A1, TRAK1, GATA2, PTPRF, ARHGAP35, LRP6, RAB21, CACNG7, CUX2, FUT9, CREB3L2, DAG1, PLXNA1, NCOA1, SPEN, CREBBP, ACE, TGFB1, SEMA4D, NEGR1, WNT5A, DAB2IP, RGMA, ARHGAP32, REST, DLG4, DLG5, RAPGEF1, TBC1D24, PLXNB1, MEGF8, ASPA, OBSL1, SHANK3, EPHA3</t>
  </si>
  <si>
    <t>GO:0009891~positive regulation of biosynthetic process</t>
  </si>
  <si>
    <t>GO:0061138~morphogenesis of a branching epithelium</t>
  </si>
  <si>
    <t>SEMA5A, DDR1, LAMA5, NOTCH1, FLT1, PLXND1, LRP5, CELSR1, HOXD11, PKD1, LRP6, DAG1, PLXNA1, ST14, TGFB1, PTCH1, WNT5A, BTBD7, PAX2, SFRP1, MMP14, COL4A1, DLG5, GRB2, DCHS1</t>
  </si>
  <si>
    <t>GO:0071559~response to transforming growth factor beta</t>
  </si>
  <si>
    <t>GO:0048518~positive regulation of biological process</t>
  </si>
  <si>
    <t>MAML1, ZFP609, FZD10, ANTXR1, ELK4, NDST1, ZMIZ1, AKT3, CREB3L2, DAG1, PIEZO1, PIP4K2B, SYNPO, ATXN7L3, SOX4, TRIM23, RSAD2, UNC5B, PRKCE, SCRIB, HSPG2, UHMK1, SFRP1, ADGRB2, ULK1, ZFPM1, OBSL1, EPHA3, CFH, BAZ2A, GATA2, HIVEP1, ZBED6, ZBTB7A, RREB1, ZBTB7C, ABCA2, JUN, CREBBP, JUND, ACE, IQSEC1, TRERF1, FOSL2, COL1A1, TADA2B, SLC6A6, AGO1, AGO2, PDE3A, SPRTN, GRB2, RCOR1, DDR1, COL18A1, PHF2, TENM3, TENM4, SETD7, PTPRJ, TCF20, AP2A1, WASL, ARHGAP5, SHB, PTPRF, AKAP13, SH3PXD2B, SPIN1, TEAD1, TRP53INP2, GIT1, NCOA1, HEG1, PAX2, VAV2, RGMA, NCOR2, MMP14, RAPGEF1, CD47, GAS6, CHST2, PPARD, NFIX, ZFP703, SYNPO2, PELI2, TRAK1, HOXD11, GNAI2, RXRA, CUX2, MGAT5, SPP1, MGAT3, TBL1X, EXTL3, MEF2D, BRD4, PAK4, GDF11, SORT1, WNT7B, DAB2IP, GATAD2B, MIB1, HIPK2, SKI, RYBP, NFIC, KIF26B, ZFP395, ADGRL1, MEGF8, AGRN, SEMA5A, COL16A1, PLXND1, WWC1, WBP1L, UBE3A, IRS2, UBE2Z, ARHGAP35, CDH5, SESN3, SESN2, WNT5A, ARID5B, VASH1, HIC1, ADAM19, PYGO1, KAT6A, WDFY1, TBC1D24, ERG, RAD54L2, UTRN, KMT2E, KMT2D, NOTCH3, PKDCC, NOTCH1, KMT2A, TNKS, KMT2B, NPR3, CLEC16A, LY96, ITPR3, FOXO3, NTS, CACNA1G, SAV1, ZFP36L1, EFNB2, SCUBE3, HMBOX1, FUT9, PODXL, ZMAT3, DVL3, PLXNA1, BMF, MARK4, SOCS4, BPTF, BCL9L, KIRREL, TGFB1, AUTS2, TNK2, PTCH1, ESRRG, PLET1, MOB1B, ARHGAP32, MFHAS1, MAFB, DLG4, DLG5, JMY, PLXNB1, DYRK2, BMPR2, FLT1, THRA, ARHGEF10L, CHD3, PTPN23, PKD1, SYNE2, PPP1R9B, IRF2BPL, SPRED2, CYP26B1, LBH, KDM6B, KLF13, ITGA1, AXIN1, WIPI1, AXIN2, ARID1A, ARID1B, LATS2, IRF2, ASPA, SHANK3, DOCK1, SMARCD1, PPP1R15B, LRP1, LRP5, SEMA3G, FURIN, PBXIP1, CBL, ACVR1B, TOB2, THBS1, LRP6, MLLT6, RAB21, STOX2, CACNG7, MTA1, CD59A, ERBB3, POLR2A, SPOCK2, ERBB2, NRIP1, ATXN1L, GNA12, WASF1, FBRS, WASF2, CACNG4, SASH1, SPEN, COL26A1, TCF7L1, NEGR1, SEMA4D, ERAP1, ATP2B4, SORL1, ACVR2B, TPCN1, TNRC6C, REST, KLF6, TNRC6B</t>
  </si>
  <si>
    <t>GO:0019438~aromatic compound biosynthetic process</t>
  </si>
  <si>
    <t>MAML1, WWC1, WWC2, ZFP609, ATN1, UBE3A, ZFP729B, CELSR2, BACH2, FOXQ1, ELK4, CDH5, DACH1, ZMIZ1, CREB3L2, SESN2, ATXN7L3, SOX4, ZBTB39, TLE3, WNT5A, ARID5B, ZBTB34, FOXP4, MFSD12, HIC1, PYGO1, SFRP1, DEPDC1A, LOX, KAT6A, ERF, ERG, RAD54L2, BCORL1, ZFPM1, KMT2E, KMT2D, NOTCH3, NOTCH1, ZFP748, KMT2A, SRCAP, TNKS, TSHZ1, KMT2B, TCF7, NPR3, BAZ2A, ZFP628, NTS, GATA2, FOXO3, SAV1, SCUBE3, HMBOX1, HIVEP1, DVL3, ZBED6, ZBTB7A, RREB1, BPTF, ZBTB7C, BCL9L, ABCA2, JUN, CREBBP, CBX6, TGFB1, JUND, AUTS2, PTCH1, CRIM1, ESRRG, FOXN3, TRERF1, MED13L, FOSL2, COL1A1, TADA2B, MAFB, AGO1, JMY, AGO2, SPRTN, RCOR1, RERE, PHF2, BMPR2, THRA, 6720489N17RIK, SETD7, ZFP81, ARHGEF10L, TCF20, CHD3, WASL, PKD1, IRF2BPL, LBH, ZFP362, SPIN1, CIC, TEAD1, TRP53INP2, KDM6B, NCOA1, KLF13, ZFP935, ACTR6, AXIN1, ARID1A, ARID1B, PAX2, RGMA, NCOR2, SETBP1, ZFP85, IRF2, GAS6, ZFP652, ZFP651, PPARD, KANK2, SMARCD1, NFIX, ZFP704, ZFP703, LRP5, RSLCAN18, ZFP708, PBXIP1, HOXD11, ACVR1B, NTN3, LRP6, MLLT6, STOX2, MNT, MTA1, RXRA, CUX2, POLR2A, FAM172A, ERBB2, NRIP1, ATXN1L, SPP1, TBL1X, MEF2D, BRD4, SPEN, TCF7L1, SEMA4D, ZFP316, ATP2B4, DAB2IP, ZFP958, SORL1, KLF3, ACVR2B, SCAF1, HIPK3, GATAD2B, HIPK2, SKI, REST, KLF6, RYBP, NFIC, ZFP395, ZFP273, MEGF8, AGRN, ZFP553</t>
  </si>
  <si>
    <t>GO:0031344~regulation of cell projection organization</t>
  </si>
  <si>
    <t>SEMA5A, DDR1, BMPR2, TENM3, PLXND1, INPPL1, UBE3A, AP2A1, WASL, PTPRF, SYNE2, ARHGAP35, PTPRG, SYNGAP1, SIPA1L1, CREB3L2, EVI5L, WNT5A, KREMEN1, RGMA, SFRP1, RAPGEF1, TBC1D24, ULK1, OBSL1, SHANK3, EPHA3, LRP1, SEMA3G, TRAK1, LRP6, RAB21, EFNB2, CACNG7, CUX2, FUT9, PODXL, PLXNA1, MARK4, RREB1, WASF2, NTNG2, CREBBP, SEMA4D, NEGR1, AUTS2, DAB2IP, ARHGAP32, DLG4, DLG5, UST, PLXNB1, MEGF8, AGRN</t>
  </si>
  <si>
    <t>GO:0031346~positive regulation of cell projection organization</t>
  </si>
  <si>
    <t>SEMA5A, DDR1, BMPR2, TENM3, PLXND1, LRP1, AP2A1, WASL, TRAK1, PTPRF, ARHGAP35, LRP6, RAB21, CACNG7, CUX2, FUT9, CREB3L2, PLXNA1, MARK4, RREB1, WASF2, CREBBP, SEMA4D, NEGR1, AUTS2, WNT5A, DAB2IP, RGMA, ARHGAP32, DLG4, DLG5, RAPGEF1, TBC1D24, PLXNB1, AGRN, MEGF8, OBSL1, SHANK3, EPHA3</t>
  </si>
  <si>
    <t>GO:0018130~heterocycle biosynthetic process</t>
  </si>
  <si>
    <t>SEMA5A, DDR1, COL18A1, COL15A1, NOTCH1, COL16A1, LTBP4, PBXIP1, ANTXR1, THSD4, SPOCK2, SH3PXD2B, ATXN1L, DAG1, NTNG2, TGFB1, COL27A1, COL23A1, HSPG2, COL1A1, MMP14, COL1A2, COL5A1, MMP16, LOX, COL4A1, MMP15, COL8A2, COL4A5, GAS6</t>
  </si>
  <si>
    <t>GO:0061564~axon development</t>
  </si>
  <si>
    <t>SEMA5A, DDR1, LAMA5, NOTCH3, NRP2, BMPR2, NOTCH1, NFIX, PLXND1, LRP1, SEMA3G, TRAK1, ARHGAP35, NTN3, EFNB2, RAB21, SYNGAP1, ERBB2, DAG1, PLXNA1, SLIT3, PIP5K1C, NTNG2, JUN, SEMA4D, AUTS2, UNC5B, PTCH1, WNT7B, WNT5A, KREMEN1, RGMA, ARHGAP32, EFNA2, TBC1D24, PLXNB1, ULK1, AGRN, MEGF8, EPHA3, MEGF9</t>
  </si>
  <si>
    <t>GO:0043170~macromolecule metabolic process</t>
  </si>
  <si>
    <t>MAML1, ZFP609, FZD10, HS6ST1, ANTXR1, BACH2, ELK4, NDST1, ALKBH5, C1GALT1C1, PEG13, SYNGAP1, ZMIZ1, AKT3, CREB3L2, DAG1, ATXN7L3, RPL39, SOX4, TRIM23, NHLRC3, PRKCE, P3H2, SCRIB, HSPG2, UHMK1, LARS2, SFRP1, DEPDC1A, XRN1, ULK1, SIK2, BCORL1, ALG10B, ZFPM1, EPHA3, SRCAP, ZFP748, CFH, TSHZ1, BAZ2A, ZFP628, GATA2, GLG1, NUAK1, TSPAN8, HIVEP1, MLEC, ZBED6, ZBTB7A, RREB1, ST3GAL1, ST3GAL2, ZBTB7C, ABCA2, JUN, CREBBP, ST14, JUND, ACE, CADM4, SETD1B, LNPEP, MEX3D, TRERF1, MED13L, FOSL2, COL1A1, TADA2B, COL1A2, AGO1, AGO2, PDE3A, SPRTN, GRB2, SPRR1A, RCOR1, DDR1, PHF2, PIGT, SETD7, PTPRJ, TCF20, AP2A1, WASL, SHB, TRAM2, PTPRF, PTPRG, MRC2, AKAP13, SH3PXD2B, SPIN1, ZFP362, RNF150, CIC, CTSE, TEAD1, TRP53INP2, GIT1, NCOA1, ZFP935, HEG1, PAX2, RGMA, NCOR2, MMP14, MMP16, MMP15, RAPGEF1, GAS6, PPARD, KANK2, NFIX, ZFP704, ZFP703, SF3B6, SYNPO2, MRPS33, PELI2, RSLCAN18, ZFP708, PRKX, HOXD11, GNAI2, PPP1R2, MNT, RXRA, CUX2, FAM172A, MGAT5, SPP1, MGAT3, TBL1X, EXTL3, MEF2D, CORIN, BRD4, PAK4, GDF11, SORT1, WNT7B, C1GALT1, MIB2, DAB2IP, SAMD4B, ZFP958, SCAF1, GATAD2B, HIPK3, MIB1, HIPK2, SKI, RYBP, DPY19L4, NFIC, ZFP395, ZFP273, TRIP11, RPL22L1, MEGF8, AGRN, SAMD9L, WWC1, WWC2, ATN1, INPPL1, WBP1L, UBE3A, IRS2, MSI1, MSI2, GXYLT2, UBE2Z, CELSR2, ZFP729B, FOXQ1, CDH5, PTAR1, DACH1, SESN2, ZBTB39, TLE3, RNF44, SPINK1, SPINK8, WNT5A, ARID5B, ZBTB34, DNAJB14, VASH1, FOXP4, HIC1, ADAM19, PYGO1, LOX, KAT6A, ERF, TBC1D24, ERG, RAD54L2, KMT2E, KMT2D, NOTCH3, PKDCC, NOTCH1, KMT2A, TNKS, KMT2B, TCF7, LTBP4, CLEC16A, UBR4, SPATA2, FOXO3, NTS, SAV1, ZFP36L1, SCUBE3, CTIF, HMBOX1, MAN2A2, FUT9, DVL3, EIF4EBP2, MARK4, SOCS7, SOCS4, TBC1D16, BPTF, BCL9L, CBX6, KIRREL, TGFB1, AUTS2, TNK2, PTCH1, CRIM1, HELZ, ESRRG, FOXN3, MOB1B, MFHAS1, MAFB, COL5A1, DLG4, JMY, RERE, RNF11, DYRK2, BMPR2, FLT1, THRA, 6720489N17RIK, CEP164, ZFP81, ARHGEF10L, CHD3, PTPN23, PKD1, PPP1R9B, IRF2BPL, SPRED2, CYP26B1, LBH, ZC3H7B, PMEPA1, UTY, KDM6B, USP49, KLF13, ACTR6, ITGA1, AXIN1, WIPI1, AXIN2, ARID1A, ARID1B, LATS2, ZFP85, SETBP1, IRF2, ZFP652, PFDN4, SHANK3, ZFP651, SMARCD1, PPP1R15B, LRP1, LRP5, TULP4, FURIN, PBXIP1, CBL, ACVR1B, TOB2, THBS1, LRP6, NTN3, MLLT6, ERLEC1, STOX2, CACNG7, ZNRF2, MTA1, CD59A, ERBB3, POLR2A, SPOCK2, ERBB2, NRIP1, ATXN1L, GNA12, MAN1C1, SLIT3, FEM1C, CACNG4, SASH1, HNRNPA0, SPEN, TCF7L1, SEMA4D, GALNT2, CDC42BPG, ERAP1, ZFP316, ATP2B4, CDC42BPB, SORL1, KLF3, ACVR2B, TNRC6C, REST, KLF6, SBK1, MGAT4B, PI15, PTPN4, ZFP553, TNRC6B</t>
  </si>
  <si>
    <t>GO:0043062~extracellular structure organization</t>
  </si>
  <si>
    <t>BMPR2, THRA, MAML1, ZFP609, TCF20, ARHGEF10L, UBE3A, WASL, PKD1, IRF2BPL, ELK4, ZMIZ1, SESN2, CREB3L2, TEAD1, SOX4, KDM6B, NCOA1, KLF13, WNT5A, PAX2, RGMA, PYGO1, KAT6A, IRF2, ERG, RAD54L2, ZFPM1, PPARD, NOTCH3, KMT2D, NOTCH1, NFIX, KMT2A, TNKS, LRP5, FOXO3, ACVR1B, GATA2, MLLT6, LRP6, STOX2, RXRA, NRIP1, HIVEP1, DVL3, TBL1X, RREB1, MEF2D, ZBTB7C, BCL9L, BRD4, BPTF, TCF7L1, JUN, CREBBP, TGFB1, JUND, AUTS2, DAB2IP, ESRRG, TRERF1, HIPK2, FOSL2, SKI, REST, KLF6, MAFB, AGO1, NFIC, AGO2, ZFP395, AGRN</t>
  </si>
  <si>
    <t>GO:0048585~negative regulation of response to stimulus</t>
  </si>
  <si>
    <t>SEMA5A, DYRK2, WWC1, WWC2, INPPL1, PTPRJ, PTPRF, ARHGAP35, CDH5, RGS5, SPRED2, CYP26B1, SYNGAP1, LBH, SESN3, PEG10, SESN2, AKT3, DAG1, DACT3, PMEPA1, PIP4K2B, GIT1, PHACTR4, TLE3, SPINK1, UNC5B, HEG1, ITGA1, WNT5A, KREMEN1, AXIN1, AXIN2, HIC1, RGMA, NCOR2, SFRP1, MMP14, LATS2, GPR161, RAPGEF1, TBC1D24, CD47, GAS6, PPARD, KANK2, PPP1R15B, NOTCH1, LRP1, SEMA3G, FOXO3, APCDD1, CBL, GATA2, THBS1, GLG1, LRP6, GNAI2, ERLEC1, MNT, NUAK1, CD59A, TSPAN8, ERBB3, BMF, SLIT3, SOCS7, ZBTB7A, SOCS4, BCL9L, BRD4, TGFB1, CADM4, SEMA4D, PTCH1, WNT7B, CRIM1, DAB2IP, ATP2B4, SORL1, HIPK3, BICC1, HIPK2, SKI, MFHAS1, REST, KIF26A, DLG5, PDE3A, MEGF8</t>
  </si>
  <si>
    <t>SEMA5A, DDR1, BMPR2, TENM3, PLXND1, LRP1, AP2A1, TRAK1, PTPRF, ARHGAP35, LRP6, RAB21, CACNG7, CUX2, FUT9, CREB3L2, PLXNA1, CREBBP, SEMA4D, NEGR1, WNT5A, DAB2IP, RGMA, ARHGAP32, DLG4, DLG5, RAPGEF1, TBC1D24, PLXNB1, MEGF8, OBSL1, SHANK3, EPHA3</t>
  </si>
  <si>
    <t>GO:0010648~negative regulation of cell communication</t>
  </si>
  <si>
    <t>DYRK2, WWC1, WWC2, INPPL1, PTPRJ, PTPRF, ARHGAP35, RGS5, SPRED2, CYP26B1, SYNGAP1, LBH, SESN3, PEG10, SESN2, DAG1, DACT3, PMEPA1, PIP4K2B, GIT1, PHACTR4, TLE3, SPINK1, UNC5B, HEG1, ITGA1, WNT5A, KREMEN1, AXIN1, AXIN2, HIC1, NCOR2, SFRP1, MMP14, LATS2, GPR161, RAPGEF1, CD47, GAS6, SHANK3, KANK2, NOTCH1, LRP1, FOXO3, APCDD1, CBL, GATA2, THBS1, GLG1, LRP6, GNAI2, MNT, NUAK1, CD59A, ERBB3, BMF, SLIT3, SOCS7, ZBTB7A, SOCS4, BCL9L, CADM4, PTCH1, WNT7B, CRIM1, DAB2IP, ATP2B4, SORL1, HIPK3, BICC1, HIPK2, SKI, MFHAS1, REST, KIF26A, DLG5, PDE3A, MEGF8</t>
  </si>
  <si>
    <t>GO:0048589~developmental growth</t>
  </si>
  <si>
    <t>SEMA5A, DDR1, NRP2, BMPR2, TENM4, WWC1, WWC2, ATN1, UBE3A, AKAP13, ZMIZ1, SH3PXD2B, DAG1, PTGFRN, COL27A1, HEG1, WNT5A, ARID5B, RGMA, SFRP1, LATS2, ULK1, PPARD, KMT2D, PKDCC, NOTCH1, NFIX, LRP1, ANKRD11, SEMA3G, FOXO3, HOXD11, THBS1, SAV1, ZFP36L1, LRP6, RAB21, CACNG7, RXRA, PLXNA1, SLIT3, WASF1, BRD4, TGFB1, SEMA4D, AUTS2, PTCH1, WNT7B, ACVR2B, ARHGAP32, KIF26B, MEGF8, AGRN</t>
  </si>
  <si>
    <t>GO:0023057~negative regulation of signaling</t>
  </si>
  <si>
    <t>GO:0035148~tube formation</t>
  </si>
  <si>
    <t>ST14, TGFB1, NOTCH1, PTCH1, WNT5A, DAB2IP, SHROOM3, SCRIB, ARID1A, CELSR1, PAX2, ARHGAP35, LRP6, MIB1, RGMA, SKI, SFRP1, PODXL, DVL3, SHANK3, SOX4, PHACTR4</t>
  </si>
  <si>
    <t>GO:0050794~regulation of cellular process</t>
  </si>
  <si>
    <t>MAML1, FZD10, BACH2, ELK4, NDST1, SYNGAP1, ZMIZ1, AKT3, CREB3L2, PIP4K2B, NHLRC3, UNC5B, PRKCE, SCRIB, HSPG2, DEPDC1A, GPR161, SRCAP, BAZ2A, GATA2, GLG1, PIP5K1C, RREB1, ZBTB7A, ST3GAL1, ZBTB7C, ABCA2, JUN, CREBBP, JUND, ACE, CADM4, LNPEP, MEX3D, FOSL2, COL1A1, TADA2B, SLC6A6, COL1A2, AGO1, AGO2, DCHS1, PHF2, SETD7, STON1, TCF20, ARHGAP5, SHB, SPIN1, ZFP362, CIC, TEAD1, TRP53INP2, PAX2, NCOR2, MMP14, INF2, RAPGEF1, GAS6, CHST2, PPARD, KANK2, NFIX, SYNPO2, PELI2, RSLCAN18, HOXD11, PPP1R2, SPP1, EXTL3, MEF2D, BRD4, ATRNL1, WNT7B, DAB2IP, SAMD4B, GATAD2B, HIPK3, HIPK2, SKI, RYBP, NFIC, ZFP395, ADGRL1, ZFP273, AGRN, ANKRD13C, SEMA5A, COL16A1, PLXND1, ATN1, MSI1, IRS2, MSI2, CDH6, FOXQ1, CDH5, DACH1, SESN3, SESN2, TLE3, ZBTB39, ZBTB34, VASH1, FOXP4, HIC1, PYGO1, KAT6A, ERF, RAD54L2, ERG, NPTXR, KMT2E, KMT2D, NOTCH3, NOTCH1, KMT2A, TNKS, KMT2B, LY96, SPATA2, ITPR3, FOXO3, SAV1, CTIF, HMBOX1, DVL3, EIF4EBP2, PLXNA1, BMF, SOCS7, SRGAP1, SOCS4, KIRREL, TNK2, ESRRG, FOXN3, PLET1, LRFN3, MOB1B, MFHAS1, MAFB, UST, OGN, PLXNB1, BMPR2, FLT1, 6720489N17RIK, NPCD, ZFP81, PTPN23, SYNE2, LBH, PMEPA1, EVI5L, UTY, PHACTR4, ACTR6, ITGA1, WIPI1, ZFP85, ZFP652, ASPA, ZFP651, PPP1R15B, SMARCD1, LRP1, LRP5, SEMA3G, FURIN, PBXIP1, MLLT6, LRP6, NTN3, RAB21, STOX2, CACNG7, CD59A, POLR2A, ATXN1L, WASF1, WASF2, CACNG4, HNRNPA0, LINGO1, SEMA4D, CDC42BPG, ERAP1, ZFP316, CDC42BPB, SORL1, KLF3, BICC1, TPCN1, TNRC6C, KLF6, PI15, ZFP553, TNRC6B, ZFP609, SOGA1, ANTXR1, PEG13, PEG10, DAG1, PIEZO1, SYNPO, ATXN7L3, SOX4, TRIM23, TNS1, RSAD2, P3H2, ADGRA3, MFSD12, UHMK1, SFRP1, ADGRB2, XRN1, ULK1, KCTD12, SIK2, BCORL1, ZFPM1, OBSL1, EPHA3, ZFP748, TSHZ1, SDC3, ZFP628, APCDD1, NUAK1, HIVEP1, ZBED6, RAB11FIP4, NTNG2, IQSEC1, RASSF8, PARVB, TRERF1, MED13L, PDE3A, SPRTN, GRB2, RGL1, TECPR1, RCOR1, DDR1, COL18A1, NRP2, TENM3, TENM4, AP2A1, PTPRJ, WASL, SIPA1L2, SIPA1L3, PTPRF, PTPRG, AKAP13, SIPA1L1, SH3PXD2B, GIT1, NCOA1, ZFP935, HEG1, KREMEN1, RGMA, VAV2, PAKAP, PITPNM2, CD47, ZFP704, ZFP703, ZFP708, PRKX, TRAK1, AKAP2, GNAI2, MNT, RXRA, CUX2, FAM172A, MGAT5, MGAT3, TBL1X, PAK4, GDF11, SORT1, MIB2, ZFP958, MIB1, KIF26A, MEGF8, FHOD3, WWC1, WWC2, INPPL1, WBP1L, UBE3A, UBE2Z, CELSR1, ZFP729B, CELSR2, ARHGAP35, RGS5, SBF1, SPINK1, SPINK8, SLC30A4, WNT5A, ARID5B, LOX, COL4A1, TBC1D24, WDFY1, COL4A5, PKDCC, H6PD, NPR3, TCF7, LTBP4, CLEC16A, CPLX2, NTS, CACNA1G, ZFP36L1, EFNB2, SCUBE3, FUT9, PODXL, ZMAT3, MARK4, PDZD8, BPTF, BCL9L, TBC1D16, CBX6, TGFB1, AUTS2, PTCH1, CRIM1, ARHGAP23, ARHGAP32, EFNA2, COL5A1, DLG4, DLG5, JMY, RERE, DYRK2, THRA, ARHGEF10L, CHD3, PKD1, PPP1R9B, IRF2BPL, TTC28, SPRED2, CYP26B1, ZC3H7B, DACT3, KDM6B, ARHGEF12, KLF13, AXIN1, SHROOM3, AXIN2, ARID1A, ARID1B, LATS2, LMBRD2, SETBP1, IRF2, PFDN4, SHANK3, DOCK1, LAMA5, PALM2, CBL, ACVR1B, TOB2, THBS1, ERLEC1, MTA1, ERBB3, GNA12, ERBB2, NRIP1, SLIT3, FBRS, SASH1, SPEN, TCF7L1, NEGR1, PCDHGC5, PCDHGC4, PCDHGC3, ATP2B4, ACVR2B, REST, FMNL2</t>
  </si>
  <si>
    <t>SEMA5A, LAMA5, NOTCH3, NRP2, BMPR2, NOTCH1, PLXND1, LRP1, SEMA3G, ARHGAP35, NTN3, EFNB2, ERBB2, DAG1, PLXNA1, SLIT3, SEMA4D, UNC5B, PTCH1, WNT7B, WNT5A, EFNA2, PLXNB1, MEGF8, EPHA3, MEGF9</t>
  </si>
  <si>
    <t>GO:0097485~neuron projection guidance</t>
  </si>
  <si>
    <t>GO:0060322~head development</t>
  </si>
  <si>
    <t>SEMA5A, RERE, NRP2, IRS2, CELSR2, SYNE2, ARHGAP35, PPP1R9B, NDST1, ZMIZ1, AKT3, CIC, GIT1, KDM6B, WNT5A, AXIN1, ARID5B, SCRIB, ARID1A, HSPG2, PAX2, NCOR2, MMP14, COL4A1, KAT6A, ULK1, SHANK3, NOTCH3, NOTCH1, NFIX, ANKRD11, FOXO3, GATA2, LRP6, CCDC85C, ATXN1L, PLXNA1, DVL3, SOCS7, BPTF, CREBBP, ACE, TGFB1, NEGR1, PTCH1, WNT7B, DAB2IP, ATP2B4, SAMD4B, SKI, COL1A1, MAFB, EFNA2, SBK1, DLG5</t>
  </si>
  <si>
    <t>GO:0061448~connective tissue development</t>
  </si>
  <si>
    <t>BMPR2, NOTCH1, PKDCC, THRA, CFH, LRP5, HOXD11, THBS1, PKD1, GLG1, LRP6, CREB3L2, SH3PXD2B, ZBTB7A, MEF2D, NCOA1, TGFB1, COL27A1, WNT7B, WNT5A, ARID5B, AXIN2, HSPG2, SORL1, COL1A1, COL5A1, LOX, TRIP11, PPARD</t>
  </si>
  <si>
    <t>GO:0043412~macromolecule modification</t>
  </si>
  <si>
    <t>MAML1, WWC1, INPPL1, WBP1L, UBE3A, GXYLT2, FZD10, ELK4, CDH5, NDST1, ALKBH5, PTAR1, C1GALT1C1, SYNGAP1, ZMIZ1, SESN2, AKT3, DAG1, ATXN7L3, SOX4, TRIM23, RNF44, SPINK1, NHLRC3, PRKCE, WNT5A, P3H2, UHMK1, SFRP1, LOX, KAT6A, TBC1D24, ULK1, SIK2, ALG10B, EPHA3, KMT2E, KMT2D, PKDCC, NOTCH1, KMT2A, TNKS, KMT2B, UBR4, SPATA2, BAZ2A, GATA2, ZFP36L1, NUAK1, MAN2A2, FUT9, MLEC, DVL3, MARK4, SOCS7, ST3GAL1, ST3GAL2, SOCS4, ABCA2, JUN, CREBBP, TGFB1, KIRREL, ACE, CADM4, AUTS2, TNK2, SETD1B, TRERF1, MOB1B, TADA2B, MFHAS1, DLG4, SPRTN, GRB2, SPRR1A, RCOR1, DDR1, PHF2, RNF11, DYRK2, PIGT, BMPR2, FLT1, SETD7, PTPRJ, CHD3, PTPN23, SHB, PKD1, PTPRF, PPP1R9B, PTPRG, AKAP13, SPRED2, LBH, PMEPA1, UTY, TEAD1, KDM6B, NCOA1, USP49, HEG1, ITGA1, AXIN1, WIPI1, AXIN2, RGMA, NCOR2, LATS2, SETBP1, RAPGEF1, GAS6, SHANK3, PPP1R15B, LRP1, SYNPO2, PELI2, LRP5, TULP4, PBXIP1, PRKX, CBL, ACVR1B, THBS1, LRP6, GNAI2, MLLT6, PPP1R2, ZNRF2, MTA1, ERBB3, SPOCK2, MGAT5, ERBB2, GNA12, MGAT3, TBL1X, EXTL3, SASH1, BRD4, PAK4, GDF11, SEMA4D, GALNT2, CDC42BPG, WNT7B, C1GALT1, MIB2, ATP2B4, DAB2IP, CDC42BPB, SORL1, ACVR2B, HIPK3, GATAD2B, MIB1, HIPK2, REST, RYBP, SBK1, DPY19L4, MGAT4B, TRIP11, PTPN4, AGRN</t>
  </si>
  <si>
    <t>SEMA5A, COL18A1, BMPR2, NOTCH1, FLT1, LRP1, ZFP703, SYNPO2, ZFP609, SEMA3G, PTPRJ, IRS2, FURIN, ARHGAP5, ACVR1B, GATA2, THBS1, SYNE2, GNAI2, CDH5, PODXL, MGAT5, AKT3, RREB1, SASH1, JUN, TGFB1, SEMA4D, IQSEC1, PRKCE, WNT5A, DAB2IP, PLET1, COL1A1, ARHGAP32, MMP14, AGO2, TBC1D24, CD47, GAS6, DOCK1, CHST2</t>
  </si>
  <si>
    <t>GO:0040017~positive regulation of locomotion</t>
  </si>
  <si>
    <t>SEMA5A, COL18A1, BMPR2, NOTCH1, FLT1, LRP1, ZFP703, SYNPO2, ZFP609, SEMA3G, PTPRJ, IRS2, FURIN, WASL, ARHGAP5, ACVR1B, GATA2, THBS1, SYNE2, GNAI2, CDH5, PODXL, MGAT5, AKT3, RREB1, SASH1, JUN, TGFB1, SEMA4D, IQSEC1, PRKCE, WNT5A, DAB2IP, PLET1, COL1A1, ARHGAP32, MMP14, AGO2, TBC1D24, CD47, MEGF8, GAS6, DOCK1, CHST2</t>
  </si>
  <si>
    <t>GO:1901362~organic cyclic compound biosynthetic process</t>
  </si>
  <si>
    <t>MAML1, WWC1, WWC2, ZFP609, ATN1, UBE3A, ZFP729B, CELSR2, BACH2, FOXQ1, ELK4, CDH5, DACH1, ZMIZ1, CREB3L2, SESN2, ATXN7L3, SOX4, ZBTB39, TLE3, WNT5A, ARID5B, ZBTB34, FOXP4, MFSD12, HIC1, PYGO1, SFRP1, DEPDC1A, LOX, KAT6A, ERF, ERG, RAD54L2, BCORL1, ZFPM1, KMT2E, KMT2D, NOTCH3, H6PD, NOTCH1, ZFP748, KMT2A, SRCAP, TNKS, TSHZ1, KMT2B, TCF7, NPR3, BAZ2A, ZFP628, NTS, GATA2, FOXO3, SAV1, SCUBE3, HMBOX1, HIVEP1, DVL3, ZBED6, ZBTB7A, RREB1, BPTF, ZBTB7C, BCL9L, ABCA2, JUN, CREBBP, CBX6, TGFB1, JUND, AUTS2, PTCH1, CRIM1, ESRRG, FOXN3, TRERF1, MED13L, FOSL2, COL1A1, TADA2B, MAFB, AGO1, JMY, AGO2, SPRTN, RCOR1, RERE, PHF2, BMPR2, THRA, 6720489N17RIK, SETD7, ZFP81, ARHGEF10L, TCF20, CHD3, WASL, PKD1, IRF2BPL, LBH, ZFP362, SPIN1, CIC, TEAD1, TRP53INP2, KDM6B, NCOA1, KLF13, ZFP935, ACTR6, AXIN1, ARID1A, ARID1B, PAX2, RGMA, NCOR2, SETBP1, ZFP85, IRF2, GAS6, ZFP652, ZFP651, PPARD, KANK2, SMARCD1, NFIX, ZFP704, ZFP703, LRP5, RSLCAN18, ZFP708, PBXIP1, HOXD11, ACVR1B, NTN3, LRP6, MLLT6, STOX2, MNT, MTA1, RXRA, CUX2, POLR2A, FAM172A, ERBB2, NRIP1, ATXN1L, SPP1, TBL1X, MEF2D, BRD4, SPEN, TCF7L1, SEMA4D, ZFP316, ATP2B4, DAB2IP, ZFP958, SORL1, KLF3, ACVR2B, SCAF1, HIPK3, GATAD2B, HIPK2, SKI, REST, KLF6, RYBP, NFIC, ZFP395, ZFP273, MEGF8, AGRN, ZFP553</t>
  </si>
  <si>
    <t>GO:0001655~urogenital system development</t>
  </si>
  <si>
    <t>KANK2, LAMA5, NOTCH3, NOTCH1, PLXND1, CFH, UBE3A, PRKX, HOXD11, GATA2, PKD1, EFNB2, CYP26B1, RXRA, PODXL, SPP1, SOX4, GDF11, ACE, TGFB1, PTCH1, WNT7B, WNT5A, C1GALT1, ARID5B, ACVR2B, PAX2, BICC1, PYGO1, SFRP1, COL4A1, KIF26B, DLG5, DCHS1</t>
  </si>
  <si>
    <t>GO:0071310~cellular response to organic substance</t>
  </si>
  <si>
    <t>COL16A1, INPPL1, WBP1L, IRS2, UBE3A, SOGA1, CDH5, NDST1, PEG13, SESN3, ZMIZ1, PEG10, CREB3L2, SESN2, AKT3, DAG1, PIP4K2B, SOX4, PRKCE, WNT5A, ARID5B, DNAJB14, SFRP1, LOX, XRN1, COL4A1, ULK1, SIK2, EPHA3, KMT2D, NOTCH1, CFH, TCF7, LTBP4, LY96, SPATA2, ITPR3, FOXO3, GLG1, ZFP36L1, EFNB2, SCUBE3, HIVEP1, EIF4EBP2, ZBTB7A, SOCS7, BCL9L, JUN, CREBBP, TGFB1, ACE, CADM4, PTCH1, CRIM1, TRERF1, COL1A1, COL1A2, AGO1, AGO2, PDE3A, GRB2, NRP2, BMPR2, FLT1, THRA, PTPRJ, PTPRF, PPP1R9B, SPRED2, CYP26B1, LBH, ZC3H7B, PMEPA1, TEAD1, GIT1, NCOA1, AXIN1, AXIN2, ARID1A, ARID1B, PAX2, RGMA, NCOR2, LATS2, RAPGEF1, CD47, GAS6, PPARD, KANK2, SMARCD1, NFIX, LRP1, ZFP703, FURIN, CBL, ACVR1B, THBS1, LRP6, GNAI2, ERLEC1, RXRA, CD59A, CUX2, SPOCK2, ERBB2, NRIP1, MICALL1, SPP1, SLIT3, WASF1, SASH1, PAK4, SORT1, WNT7B, ATP2B4, DAB2IP, SORL1, KLF3, ACVR2B, HIPK2, SKI, TNRC6C, REST, KLF6, MEGF8</t>
  </si>
  <si>
    <t>GO:0016070~RNA metabolic process</t>
  </si>
  <si>
    <t>MAML1, WWC1, WWC2, ZFP609, ATN1, UBE3A, ZFP729B, CELSR2, BACH2, FOXQ1, ELK4, CDH5, ALKBH5, DACH1, ZMIZ1, CREB3L2, SESN2, ATXN7L3, SOX4, ZBTB39, TLE3, WNT5A, ARID5B, ZBTB34, FOXP4, HIC1, PYGO1, LARS2, SFRP1, DEPDC1A, XRN1, KAT6A, ERF, ERG, RAD54L2, BCORL1, ZFPM1, KMT2E, KMT2D, NOTCH3, NOTCH1, ZFP748, KMT2A, SRCAP, TNKS, TSHZ1, KMT2B, TCF7, BAZ2A, ZFP628, NTS, GATA2, FOXO3, SAV1, ZFP36L1, SCUBE3, CTIF, HMBOX1, HIVEP1, DVL3, ZBED6, ZBTB7A, RREB1, BPTF, ZBTB7C, BCL9L, ABCA2, JUN, CREBBP, CBX6, TGFB1, JUND, AUTS2, PTCH1, CRIM1, ESRRG, FOXN3, MEX3D, TRERF1, MED13L, FOSL2, COL1A1, TADA2B, MAFB, AGO1, JMY, AGO2, PDE3A, RCOR1, RERE, PHF2, BMPR2, THRA, 6720489N17RIK, SETD7, ZFP81, ARHGEF10L, TCF20, CHD3, WASL, PKD1, IRF2BPL, LBH, ZC3H7B, ZFP362, SPIN1, CIC, TEAD1, TRP53INP2, KDM6B, NCOA1, USP49, KLF13, ZFP935, ACTR6, AXIN1, ARID1A, ARID1B, PAX2, RGMA, NCOR2, SETBP1, ZFP85, IRF2, GAS6, ZFP652, ZFP651, PPARD, KANK2, SMARCD1, NFIX, ZFP704, ZFP703, SF3B6, LRP5, RSLCAN18, ZFP708, PBXIP1, HOXD11, ACVR1B, NTN3, LRP6, MLLT6, STOX2, MNT, MTA1, RXRA, CUX2, POLR2A, FAM172A, ERBB2, NRIP1, ATXN1L, SPP1, TBL1X, MEF2D, HNRNPA0, BRD4, SPEN, TCF7L1, SEMA4D, ZFP316, ATP2B4, DAB2IP, SAMD4B, ZFP958, SORL1, KLF3, ACVR2B, SCAF1, HIPK3, GATAD2B, HIPK2, SKI, TNRC6C, REST, KLF6, RYBP, NFIC, ZFP395, ZFP273, MEGF8, AGRN, ZFP553, TNRC6B</t>
  </si>
  <si>
    <t>GO:0007409~axonogenesis</t>
  </si>
  <si>
    <t>SEMA5A, LAMA5, NOTCH3, NRP2, BMPR2, NOTCH1, NFIX, PLXND1, LRP1, SEMA3G, TRAK1, ARHGAP35, NTN3, EFNB2, RAB21, SYNGAP1, ERBB2, DAG1, PLXNA1, SLIT3, PIP5K1C, NTNG2, SEMA4D, AUTS2, UNC5B, PTCH1, WNT7B, WNT5A, RGMA, ARHGAP32, EFNA2, PLXNB1, ULK1, AGRN, MEGF8, EPHA3, MEGF9</t>
  </si>
  <si>
    <t>GO:0051130~positive regulation of cellular component organization</t>
  </si>
  <si>
    <t>SEMA5A, DDR1, BMPR2, TENM3, COL16A1, PLXND1, ARHGEF10L, PTPRJ, AP2A1, WASL, PTPN23, PTPRF, ARHGAP35, PPP1R9B, CDH5, CREB3L2, SH3PXD2B, DAG1, PIEZO1, PIP4K2B, SYNPO, GIT1, PRKCE, WNT5A, WIPI1, RGMA, ADGRB2, RAPGEF1, TBC1D24, ULK1, CD47, GAS6, DOCK1, OBSL1, SHANK3, EPHA3, KMT2E, KMT2A, LRP1, TNKS, SYNPO2, CLEC16A, LRP5, BAZ2A, TRAK1, CBL, GATA2, LRP6, RAB21, CACNG7, HMBOX1, CUX2, FUT9, PLXNA1, BMF, WASF1, MARK4, RREB1, WASF2, BRD4, JUN, CREBBP, KIRREL, TGFB1, SEMA4D, NEGR1, AUTS2, DAB2IP, ATP2B4, MIB1, TADA2B, ARHGAP32, DLG4, DLG5, JMY, ADGRL1, GRB2, PLXNB1, MEGF8, AGRN</t>
  </si>
  <si>
    <t>GO:0044271~cellular nitrogen compound biosynthetic process</t>
  </si>
  <si>
    <t>MAML1, ZFP609, BACH2, ELK4, ZMIZ1, CREB3L2, ATXN7L3, RPL39, SOX4, NHLRC3, SCRIB, UHMK1, LARS2, SFRP1, DEPDC1A, XRN1, BCORL1, ZFPM1, SRCAP, ZFP748, TSHZ1, BAZ2A, ZFP628, GATA2, HIVEP1, ZBED6, ZBTB7A, RREB1, ST3GAL1, ST3GAL2, ZBTB7C, ABCA2, JUN, CREBBP, JUND, MEX3D, TRERF1, MED13L, FOSL2, COL1A1, TADA2B, AGO1, AGO2, SPRTN, RCOR1, PHF2, SETD7, TCF20, WASL, SPIN1, ZFP362, CIC, TEAD1, TRP53INP2, NCOA1, ZFP935, PAX2, RGMA, NCOR2, GAS6, PPARD, KANK2, NFIX, ZFP704, ZFP703, MRPS33, RSLCAN18, ZFP708, HOXD11, MNT, RXRA, CUX2, FAM172A, SPP1, TBL1X, MEF2D, BRD4, DAB2IP, SAMD4B, ZFP958, SCAF1, GATAD2B, HIPK3, HIPK2, SKI, RYBP, NFIC, ZFP395, ZFP273, RPL22L1, MEGF8, AGRN, WWC1, WWC2, ATN1, UBE3A, CELSR2, ZFP729B, FOXQ1, CDH5, DACH1, SESN2, ZBTB39, TLE3, WNT5A, ARID5B, ZBTB34, FOXP4, HIC1, PYGO1, LOX, KAT6A, ERF, ERG, RAD54L2, KMT2E, KMT2D, NOTCH3, NOTCH1, KMT2A, TNKS, KMT2B, NPR3, TCF7, FOXO3, NTS, SAV1, ZFP36L1, SCUBE3, CTIF, HMBOX1, DVL3, EIF4EBP2, BPTF, BCL9L, CBX6, TGFB1, AUTS2, PTCH1, CRIM1, ESRRG, FOXN3, MAFB, JMY, RERE, BMPR2, THRA, 6720489N17RIK, ZFP81, ARHGEF10L, CHD3, PKD1, IRF2BPL, LBH, ZC3H7B, KDM6B, KLF13, ACTR6, AXIN1, ARID1A, ARID1B, ZFP85, SETBP1, IRF2, ZFP652, ZFP651, SMARCD1, PPP1R15B, LRP5, FURIN, PBXIP1, ACVR1B, THBS1, LRP6, NTN3, MLLT6, STOX2, MTA1, POLR2A, ERBB2, NRIP1, ATXN1L, SPEN, TCF7L1, SEMA4D, ZFP316, ATP2B4, SORL1, KLF3, ACVR2B, TNRC6C, REST, KLF6, ZFP553, TNRC6B</t>
  </si>
  <si>
    <t>ST14, TGFB1, PTCH1, WNT5A, SHROOM3, SCRIB, ARID1A, CELSR1, PAX2, ARHGAP35, LRP6, MIB1, RGMA, SKI, SFRP1, DVL3, SOX4, PHACTR4</t>
  </si>
  <si>
    <t>GO:0044267~cellular protein metabolic process</t>
  </si>
  <si>
    <t>MAML1, FZD10, ANTXR1, ELK4, NDST1, C1GALT1C1, SYNGAP1, ZMIZ1, AKT3, DAG1, ATXN7L3, RPL39, SOX4, TRIM23, NHLRC3, PRKCE, P3H2, SCRIB, UHMK1, LARS2, SFRP1, XRN1, ULK1, SIK2, ALG10B, EPHA3, BAZ2A, GATA2, GLG1, NUAK1, MLEC, ST3GAL1, ST3GAL2, ABCA2, JUN, CREBBP, ACE, CADM4, SETD1B, MEX3D, TRERF1, TADA2B, AGO1, AGO2, SPRTN, GRB2, SPRR1A, RCOR1, DDR1, PHF2, PIGT, SETD7, PTPRJ, SHB, PTPRF, PTPRG, AKAP13, RNF150, TEAD1, TRP53INP2, NCOA1, HEG1, PAX2, RGMA, NCOR2, MMP14, RAPGEF1, GAS6, SYNPO2, MRPS33, PELI2, PRKX, GNAI2, PPP1R2, RXRA, MGAT5, MGAT3, TBL1X, EXTL3, BRD4, PAK4, GDF11, WNT7B, C1GALT1, MIB2, DAB2IP, SAMD4B, GATAD2B, HIPK3, MIB1, HIPK2, RYBP, DPY19L4, TRIP11, RPL22L1, AGRN, WWC1, INPPL1, WBP1L, UBE3A, MSI1, MSI2, GXYLT2, UBE2Z, CDH5, PTAR1, SESN2, RNF44, SPINK1, SPINK8, WNT5A, DNAJB14, LOX, KAT6A, TBC1D24, KMT2E, KMT2D, PKDCC, NOTCH1, KMT2A, TNKS, KMT2B, CLEC16A, UBR4, SPATA2, FOXO3, ZFP36L1, CTIF, MAN2A2, FUT9, DVL3, EIF4EBP2, MARK4, SOCS7, SOCS4, KIRREL, TGFB1, AUTS2, TNK2, MOB1B, MFHAS1, DLG4, RNF11, DYRK2, BMPR2, FLT1, CHD3, PTPN23, PKD1, PPP1R9B, SPRED2, LBH, ZC3H7B, PMEPA1, UTY, KDM6B, USP49, ITGA1, AXIN1, WIPI1, AXIN2, LATS2, SETBP1, SHANK3, PPP1R15B, LRP1, LRP5, TULP4, FURIN, PBXIP1, CBL, ACVR1B, THBS1, LRP6, MLLT6, ERLEC1, ZNRF2, MTA1, CD59A, ERBB3, SPOCK2, ERBB2, GNA12, FEM1C, SASH1, SEMA4D, GALNT2, CDC42BPG, ATP2B4, CDC42BPB, SORL1, ACVR2B, TNRC6C, REST, SBK1, MGAT4B, PI15, PTPN4, TNRC6B</t>
  </si>
  <si>
    <t>NRP2, BMPR2, NOTCH1, PLXND1, THBS1, SAV1, LRP6, RXRA, ZMIZ1, DVL3, SLIT3, UTY, TEAD1, SOX4, JUN, TGFB1, PTCH1, HEG1, WNT5A, AXIN2, MIB1, NCOR2, COL5A1, KAT6A, DCHS1, MEGF8, ZFPM1</t>
  </si>
  <si>
    <t>GO:0031399~regulation of protein modification process</t>
  </si>
  <si>
    <t>BMPR2, FLT1, WWC1, SETD7, INPPL1, WBP1L, UBE3A, PTPRJ, FZD10, SHB, PKD1, PPP1R9B, CDH5, AKAP13, SPRED2, NDST1, SYNGAP1, LBH, ZMIZ1, SESN2, DAG1, PMEPA1, TEAD1, SOX4, TRIM23, SPINK1, HEG1, PRKCE, ITGA1, WNT5A, AXIN1, AXIN2, RGMA, NCOR2, SFRP1, LATS2, LOX, RAPGEF1, TBC1D24, ULK1, GAS6, KMT2E, PPP1R15B, NOTCH1, KMT2A, LRP1, SYNPO2, PELI2, KMT2B, LRP5, BAZ2A, ACVR1B, CBL, GATA2, THBS1, MLLT6, LRP6, GNAI2, PPP1R2, NUAK1, MTA1, ERBB3, MGAT5, ERBB2, GNA12, DVL3, SASH1, SOCS4, BRD4, PAK4, ABCA2, GDF11, JUN, KIRREL, ACE, TGFB1, CADM4, SEMA4D, AUTS2, WNT7B, TNK2, DAB2IP, ATP2B4, SORL1, ACVR2B, HIPK3, HIPK2, TADA2B, MOB1B, MFHAS1, DLG4, SPRTN, GRB2, AGRN</t>
  </si>
  <si>
    <t>GO:0016331~morphogenesis of embryonic epithelium</t>
  </si>
  <si>
    <t>LAMA5, ST14, TGFB1, PTCH1, WNT7B, WNT5A, SHROOM3, SCRIB, ARID1A, CELSR1, PAX2, ARHGAP35, LRP6, MIB1, RGMA, SKI, SFRP1, DVL3, SHANK3, SOX4, PHACTR4</t>
  </si>
  <si>
    <t>GO:0051272~positive regulation of cellular component movement</t>
  </si>
  <si>
    <t>SEMA5A, COL18A1, BMPR2, NOTCH1, FLT1, LRP1, ZFP703, SYNPO2, ZFP609, SEMA3G, PTPRJ, IRS2, FURIN, ARHGAP5, ACVR1B, GATA2, THBS1, SYNE2, GNAI2, CDH5, PODXL, MGAT5, AKT3, RREB1, SASH1, JUN, TGFB1, SEMA4D, IQSEC1, PRKCE, WNT5A, DAB2IP, PLET1, COL1A1, ARHGAP32, MMP14, AGO2, TBC1D24, CD47, MEGF8, GAS6, DOCK1, CHST2</t>
  </si>
  <si>
    <t>GO:0050808~synapse organization</t>
  </si>
  <si>
    <t>PLXND1, PTPRF, EFNB2, CDH6, CUX2, SYNGAP1, ERBB2, SYNPO, WASF1, NTNG2, SEMA4D, NEGR1, PCDHGC5, SORT1, PCDHGC4, WNT7B, PCDHGC3, WNT5A, DAB2IP, LRFN3, REST, ADGRB2, DLG4, COL4A1, DLG5, COL4A5, ADGRL1, PLXNB1, UTRN, AGRN, OBSL1, SHANK3, EPHA3</t>
  </si>
  <si>
    <t>DDR1, LAMA5, NOTCH1, COL16A1, LRP1, STON1, PTPRJ, PRKX, THBS1, NID2, ANTXR1, SPOCK2, SPP1, DAG1, RREB1, NTNG2, COL26A1, ATRNL1, PRKCE, ITGA1, PARVB, PLET1, COL1A1, SFRP1, MMP14, UTRN, GAS6, DOCK1, EPHA3, PPARD, MEGF9</t>
  </si>
  <si>
    <t>GO:2000147~positive regulation of cell motility</t>
  </si>
  <si>
    <t>GO:0072175~epithelial tube formation</t>
  </si>
  <si>
    <t>ST14, TGFB1, PTCH1, WNT5A, SHROOM3, SCRIB, ARID1A, CELSR1, PAX2, ARHGAP35, LRP6, MIB1, RGMA, SKI, SFRP1, PODXL, DVL3, SHANK3, SOX4, PHACTR4</t>
  </si>
  <si>
    <t>GO:0060541~respiratory system development</t>
  </si>
  <si>
    <t>LAMA5, BMPR2, NOTCH1, PKDCC, THRA, CELSR1, PKD1, HS6ST1, SAV1, LRP6, ATXN1L, DAG1, CIC, ACE, TGFB1, HEG1, WNT7B, WNT5A, FOXP4, ACVR2B, SKI, TNRC6C, NCOR2, MMP14, LOX, DLG5</t>
  </si>
  <si>
    <t>GO:0045666~positive regulation of neuron differentiation</t>
  </si>
  <si>
    <t>SEMA5A, DDR1, BMPR2, TENM3, PLXND1, LRP1, AP2A1, TRAK1, GATA2, PTPRF, ARHGAP35, LRP6, RAB21, CACNG7, CUX2, FUT9, CREB3L2, PLXNA1, NCOA1, CREBBP, SEMA4D, NEGR1, WNT5A, DAB2IP, RGMA, ARHGAP32, REST, DLG4, DLG5, RAPGEF1, TBC1D24, PLXNB1, MEGF8, OBSL1, SHANK3, EPHA3</t>
  </si>
  <si>
    <t>GO:0072001~renal system development</t>
  </si>
  <si>
    <t>KANK2, LAMA5, NOTCH3, NOTCH1, PLXND1, CFH, PRKX, HOXD11, PKD1, EFNB2, CYP26B1, PODXL, SPP1, SOX4, GDF11, ACE, TGFB1, PTCH1, WNT7B, WNT5A, C1GALT1, ARID5B, ACVR2B, PAX2, BICC1, PYGO1, SFRP1, COL4A1, KIF26B, DLG5, DCHS1</t>
  </si>
  <si>
    <t>GO:0007265~Ras protein signal transduction</t>
  </si>
  <si>
    <t>KANK2, NOTCH1, NFIX, CELSR1, ARHGAP5, CBL, ARHGAP35, RAB21, AKAP13, SYNGAP1, GNA12, ERBB2, WASF1, SRGAP1, WASF2, GIT1, PHACTR4, JUN, ARHGEF12, CADM4, AUTS2, IQSEC1, HEG1, DAB2IP, ARHGAP32, COL1A2, RAPGEF1, GRB2, ULK1, RGL1</t>
  </si>
  <si>
    <t>SEMA5A, WWC1, WWC2, INPPL1, UBE3A, FZD10, CELSR1, ARHGAP35, NDST1, SYNGAP1, SESN3, SESN2, AKT3, DAG1, SOX4, TNS1, SPINK1, UNC5B, PRKCE, WNT5A, HIC1, SFRP1, DEPDC1A, LOX, ADGRB2, ULK1, SIK2, NOTCH1, NPR3, CLEC16A, NTS, FOXO3, SAV1, ZFP36L1, NUAK1, EIF4EBP2, DVL3, MARK4, SRGAP1, PDZD8, SOCS7, SOCS4, JUN, CREBBP, TGFB1, CADM4, AUTS2, IQSEC1, MOB1B, MFHAS1, ARHGAP32, COL1A2, DLG5, AGO1, JMY, PDE3A, PLXNB1, DCHS1, GRB2, RGL1, DDR1, DYRK2, FLT1, PTPRJ, ARHGAP5, SIPA1L2, PKD1, SIPA1L3, PPP1R9B, AKAP13, SPRED2, LBH, SIPA1L1, TEAD1, GIT1, PHACTR4, ARHGEF12, HEG1, ITGA1, AXIN1, PAX2, VAV2, LATS2, PITPNM2, RAPGEF1, GAS6, SHANK3, DOCK1, PPARD, KANK2, NFIX, LRP1, PELI2, CBL, THBS1, GNAI2, RAB21, ERBB3, MGAT5, ERBB2, GNA12, WASF1, WASF2, SASH1, BRD4, PAK4, LINGO1, SEMA4D, CDC42BPG, WNT7B, ATP2B4, DAB2IP, CDC42BPB, SORL1, HIPK3, HIPK2, ADGRL1</t>
  </si>
  <si>
    <t>GO:0044249~cellular biosynthetic process</t>
  </si>
  <si>
    <t>MAML1, ZFP609, HS6ST1, SOGA1, BACH2, ELK4, NDST1, C1GALT1C1, ZMIZ1, CREB3L2, PIP4K2B, ATXN7L3, RPL39, SOX4, TRIM23, NHLRC3, SCRIB, MFSD12, UHMK1, LARS2, SFRP1, DEPDC1A, XRN1, ULK1, BCORL1, ALG10B, ZFPM1, SRCAP, ZFP748, TSHZ1, BAZ2A, ZFP628, GATA2, HIVEP1, MLEC, PIP5K1C, ZBED6, ZBTB7A, RREB1, ST3GAL1, ST3GAL2, ZBTB7C, ABCA2, JUN, CREBBP, JUND, MEX3D, TRERF1, MED13L, FOSL2, COL1A1, TADA2B, AGO1, AGO2, SPRTN, RCOR1, PHF2, PIGT, SETD7, TCF20, WASL, SPIN1, ZFP362, CIC, TEAD1, TRP53INP2, NCOA1, ZFP935, PAX2, RGMA, NCOR2, CD47, GAS6, PPARD, KANK2, NFIX, ZFP704, ZFP703, MRPS33, RSLCAN18, ZFP708, HOXD11, MNT, RXRA, CUX2, FAM172A, MGAT5, SPP1, MGAT3, TBL1X, EXTL3, MEF2D, BRD4, C1GALT1, DAB2IP, SAMD4B, ZFP958, SCAF1, GATAD2B, HIPK3, HIPK2, SKI, RYBP, DPY19L4, NFIC, ZFP395, ZFP273, TRIP11, RPL22L1, MEGF8, AGRN, WWC1, WWC2, ATN1, INPPL1, UBE3A, IRS2, MSI1, MSI2, GXYLT2, CELSR2, ZFP729B, FOXQ1, CDH5, DACH1, SESN2, ZBTB39, TLE3, WNT5A, ARID5B, ZBTB34, FOXP4, HIC1, PYGO1, LOX, KAT6A, ERF, ERG, RAD54L2, KMT2E, KMT2D, NOTCH3, NOTCH1, H6PD, KMT2A, TNKS, KMT2B, NPR3, TCF7, FOXO3, NTS, SAV1, ZFP36L1, SCUBE3, CTIF, HMBOX1, MAN2A2, FUT9, DVL3, EIF4EBP2, BPTF, BCL9L, CBX6, TGFB1, AUTS2, PTCH1, CRIM1, ESRRG, FOXN3, MAFB, JMY, RERE, DYRK2, BMPR2, THRA, 6720489N17RIK, ZFP81, ARHGEF10L, CHD3, PKD1, IRF2BPL, LBH, ZC3H7B, KDM6B, KLF13, ACTR6, AXIN1, WIPI1, ARID1A, ARID1B, ZFP85, SETBP1, IRF2, ZFP652, ZFP651, SMARCD1, PPP1R15B, LRP5, FURIN, PBXIP1, ACVR1B, THBS1, LRP6, NTN3, MLLT6, STOX2, MTA1, POLR2A, ERBB2, NRIP1, ATXN1L, MAN1C1, SPEN, TCF7L1, SEMA4D, GALNT2, ZFP316, ATP2B4, SORL1, KLF3, ACVR2B, TNRC6C, REST, KLF6, MGAT4B, ZFP553, TNRC6B</t>
  </si>
  <si>
    <t>GO:0032268~regulation of cellular protein metabolic process</t>
  </si>
  <si>
    <t>WWC1, INPPL1, WBP1L, MSI1, UBE3A, MSI2, FZD10, ANTXR1, CDH5, NDST1, SYNGAP1, ZMIZ1, SESN2, DAG1, SOX4, TRIM23, SPINK1, SPINK8, NHLRC3, PRKCE, WNT5A, SCRIB, UHMK1, SFRP1, LOX, XRN1, TBC1D24, ULK1, KMT2E, NOTCH1, KMT2A, KMT2B, CLEC16A, BAZ2A, GATA2, FOXO3, GLG1, ZFP36L1, CTIF, NUAK1, EIF4EBP2, DVL3, SOCS4, ABCA2, JUN, TGFB1, KIRREL, ACE, CADM4, AUTS2, TNK2, MEX3D, MOB1B, TADA2B, MFHAS1, DLG4, AGO1, AGO2, SPRTN, GRB2, BMPR2, FLT1, SETD7, PTPRJ, SHB, PKD1, PPP1R9B, AKAP13, SPRED2, LBH, ZC3H7B, PMEPA1, TEAD1, HEG1, ITGA1, AXIN1, AXIN2, PAX2, RGMA, NCOR2, MMP14, LATS2, RAPGEF1, GAS6, PPP1R15B, LRP1, SYNPO2, PELI2, LRP5, FURIN, CBL, ACVR1B, THBS1, LRP6, GNAI2, MLLT6, PPP1R2, MTA1, RXRA, CD59A, ERBB3, MGAT5, ERBB2, GNA12, MGAT3, SASH1, BRD4, PAK4, GDF11, SEMA4D, WNT7B, ATP2B4, DAB2IP, SAMD4B, SORL1, ACVR2B, HIPK3, HIPK2, TNRC6C, REST, RYBP, PI15, AGRN, TNRC6B</t>
  </si>
  <si>
    <t>GO:1901576~organic substance biosynthetic process</t>
  </si>
  <si>
    <t>MAML1, ZFP609, HS6ST1, SOGA1, BACH2, ELK4, NDST1, C1GALT1C1, ZMIZ1, CREB3L2, PIP4K2B, ATXN7L3, RPL39, SOX4, TRIM23, NHLRC3, SCRIB, MFSD12, UHMK1, LARS2, SFRP1, DEPDC1A, XRN1, ULK1, BCORL1, ALG10B, ZFPM1, SRCAP, ZFP748, TSHZ1, BAZ2A, ZFP628, GATA2, HIVEP1, MLEC, PIP5K1C, ZBED6, ZBTB7A, RREB1, ST3GAL1, ST3GAL2, ZBTB7C, ABCA2, JUN, CREBBP, JUND, MEX3D, TRERF1, MED13L, FOSL2, COL1A1, TADA2B, AGO1, AGO2, SPRTN, RCOR1, PHF2, PIGT, SETD7, TCF20, AP2A1, WASL, TRAM2, SPIN1, ZFP362, CIC, TEAD1, TRP53INP2, NCOA1, ZFP935, PAX2, RGMA, NCOR2, GAS6, PPARD, KANK2, NFIX, ZFP704, ZFP703, MRPS33, RSLCAN18, ZFP708, HOXD11, MNT, RXRA, CUX2, FAM172A, MGAT5, SPP1, MGAT3, TBL1X, EXTL3, MEF2D, BRD4, C1GALT1, DAB2IP, SAMD4B, ZFP958, SCAF1, GATAD2B, HIPK3, HIPK2, SKI, RYBP, DPY19L4, NFIC, ZFP395, ZFP273, TRIP11, RPL22L1, MEGF8, AGRN, WWC1, WWC2, ATN1, INPPL1, UBE3A, IRS2, MSI1, MSI2, GXYLT2, CELSR2, ZFP729B, FOXQ1, CDH5, DACH1, SESN2, ZBTB39, TLE3, WNT5A, ARID5B, ZBTB34, FOXP4, HIC1, PYGO1, LOX, KAT6A, ERF, ERG, RAD54L2, KMT2E, KMT2D, NOTCH3, NOTCH1, H6PD, KMT2A, TNKS, KMT2B, NPR3, TCF7, FOXO3, NTS, SAV1, ZFP36L1, SCUBE3, CTIF, HMBOX1, MAN2A2, FUT9, DVL3, EIF4EBP2, BPTF, BCL9L, CBX6, TGFB1, AUTS2, PTCH1, CRIM1, ESRRG, FOXN3, MAFB, COL5A1, JMY, RERE, DYRK2, BMPR2, THRA, 6720489N17RIK, ZFP81, ARHGEF10L, CHD3, PKD1, IRF2BPL, LBH, ZC3H7B, KDM6B, KLF13, ACTR6, AXIN1, WIPI1, ARID1A, ARID1B, ZFP85, SETBP1, IRF2, ZFP652, ZFP651, SMARCD1, PPP1R15B, LRP5, FURIN, PBXIP1, ACVR1B, THBS1, LRP6, NTN3, MLLT6, STOX2, MTA1, POLR2A, ERBB2, NRIP1, ATXN1L, MAN1C1, SPEN, TCF7L1, SEMA4D, GALNT2, ZFP316, ATP2B4, SORL1, KLF3, ACVR2B, TNRC6C, REST, KLF6, MGAT4B, ZFP553, TNRC6B</t>
  </si>
  <si>
    <t>GO:0010467~gene expression</t>
  </si>
  <si>
    <t>MAML1, ZFP609, BACH2, ELK4, ALKBH5, PEG13, ZMIZ1, CREB3L2, ATXN7L3, RPL39, SOX4, NHLRC3, SCRIB, UHMK1, LARS2, SFRP1, DEPDC1A, XRN1, BCORL1, ZFPM1, SRCAP, ZFP748, CFH, TSHZ1, BAZ2A, ZFP628, GATA2, GLG1, HIVEP1, ZBED6, ZBTB7A, RREB1, ZBTB7C, ABCA2, JUN, CREBBP, JUND, ACE, MEX3D, TRERF1, MED13L, FOSL2, COL1A1, TADA2B, AGO1, AGO2, SPRTN, RCOR1, PHF2, SETD7, TCF20, WASL, SH3PXD2B, SPIN1, ZFP362, CIC, CTSE, TEAD1, TRP53INP2, NCOA1, ZFP935, PAX2, RGMA, NCOR2, MMP14, MMP16, GAS6, PPARD, KANK2, NFIX, ZFP704, ZFP703, SF3B6, MRPS33, RSLCAN18, ZFP708, HOXD11, MNT, RXRA, CUX2, FAM172A, SPP1, TBL1X, MEF2D, CORIN, BRD4, WNT7B, DAB2IP, SAMD4B, ZFP958, SCAF1, GATAD2B, HIPK3, HIPK2, SKI, RYBP, NFIC, ZFP395, ZFP273, RPL22L1, MEGF8, AGRN, WWC1, WWC2, ATN1, INPPL1, UBE3A, MSI1, MSI2, CELSR2, ZFP729B, FOXQ1, CDH5, DACH1, SESN2, ZBTB39, TLE3, WNT5A, ARID5B, ZBTB34, VASH1, FOXP4, HIC1, ADAM19, PYGO1, KAT6A, ERF, ERG, RAD54L2, KMT2E, KMT2D, NOTCH3, NOTCH1, KMT2A, TNKS, KMT2B, TCF7, FOXO3, NTS, SAV1, ZFP36L1, SCUBE3, CTIF, HMBOX1, DVL3, EIF4EBP2, BPTF, BCL9L, CBX6, TGFB1, AUTS2, PTCH1, CRIM1, HELZ, ESRRG, FOXN3, MAFB, JMY, RERE, BMPR2, THRA, 6720489N17RIK, ZFP81, ARHGEF10L, CHD3, PKD1, IRF2BPL, CYP26B1, LBH, ZC3H7B, KDM6B, USP49, KLF13, ACTR6, AXIN1, AXIN2, ARID1A, ARID1B, ZFP85, SETBP1, IRF2, ZFP652, SHANK3, ZFP651, SMARCD1, PPP1R15B, LRP1, LRP5, FURIN, PBXIP1, ACVR1B, THBS1, LRP6, NTN3, MLLT6, STOX2, CACNG7, MTA1, CD59A, ERBB3, POLR2A, ERBB2, NRIP1, ATXN1L, SLIT3, HNRNPA0, SPEN, TCF7L1, SEMA4D, GALNT2, ZFP316, ATP2B4, SORL1, KLF3, ACVR2B, TNRC6C, REST, KLF6, ZFP553, TNRC6B</t>
  </si>
  <si>
    <t>GO:0018193~peptidyl-amino acid modification</t>
  </si>
  <si>
    <t>DDR1, FLT1, DYRK2, SETD7, PTPRJ, PKD1, SPRED2, ZMIZ1, AKT3, ATXN7L3, SOX4, NCOA1, SPINK1, PRKCE, WNT5A, P3H2, AXIN1, UHMK1, SFRP1, LATS2, SETBP1, LOX, KAT6A, TBC1D24, ULK1, GAS6, EPHA3, KMT2E, KMT2D, PKDCC, KMT2A, TNKS, KMT2B, PBXIP1, PRKX, BAZ2A, ACVR1B, CBL, GATA2, MLLT6, ERBB3, SPOCK2, MGAT5, ERBB2, SOCS4, BRD4, CREBBP, ACE, TGFB1, CADM4, SEMA4D, AUTS2, GALNT2, SETD1B, TNK2, CDC42BPG, ATP2B4, CDC42BPB, HIPK3, HIPK2, TADA2B, SBK1, DPY19L4, DLG4, PTPN4, AGRN</t>
  </si>
  <si>
    <t>GO:0009725~response to hormone</t>
  </si>
  <si>
    <t>THRA, INPPL1, IRS2, MSI1, UBE3A, PTPRJ, SOGA1, PTPRF, PPP1R9B, PEG13, LBH, SESN3, ZMIZ1, SESN2, AKT3, DAG1, PIP4K2B, NCOA1, PRKCE, ARID1A, ARID1B, NCOR2, SFRP1, MMP14, LATS2, LOX, SIK2, EPHA3, PPARD, KANK2, KMT2D, NOTCH1, FOXO3, ZFP36L1, LRP6, GNAI2, RXRA, SPP1, EIF4EBP2, SLIT3, TBL1X, SOCS7, ZBTB7A, ABCA2, ACE, TGFB1, JUND, SORT1, LNPEP, SORL1, TRERF1, COL1A1, REST, GRB2</t>
  </si>
  <si>
    <t>GO:0001838~embryonic epithelial tube formation</t>
  </si>
  <si>
    <t>ST14, TGFB1, PTCH1, WNT5A, SHROOM3, SCRIB, ARID1A, CELSR1, PAX2, ARHGAP35, LRP6, MIB1, RGMA, SKI, SFRP1, DVL3, SHANK3, SOX4, PHACTR4</t>
  </si>
  <si>
    <t>GO:0051246~regulation of protein metabolic process</t>
  </si>
  <si>
    <t>SAMD9L, WWC1, INPPL1, WBP1L, MSI1, UBE3A, MSI2, FZD10, ANTXR1, CDH5, NDST1, SYNGAP1, ZMIZ1, SESN2, DAG1, SOX4, TRIM23, SPINK1, SPINK8, NHLRC3, PRKCE, WNT5A, SCRIB, HSPG2, UHMK1, SFRP1, LOX, XRN1, TBC1D24, ULK1, KMT2E, NOTCH1, CFH, KMT2A, KMT2B, LTBP4, CLEC16A, BAZ2A, GATA2, FOXO3, GLG1, ZFP36L1, CTIF, NUAK1, EIF4EBP2, DVL3, SOCS4, ABCA2, JUN, TGFB1, KIRREL, ACE, CADM4, AUTS2, TNK2, MEX3D, MOB1B, TADA2B, MFHAS1, DLG4, AGO1, AGO2, SPRTN, GRB2, BMPR2, FLT1, SETD7, PTPRJ, SHB, PKD1, PPP1R9B, AKAP13, SPRED2, LBH, ZC3H7B, PMEPA1, TEAD1, HEG1, ITGA1, AXIN1, AXIN2, PAX2, RGMA, NCOR2, MMP14, LATS2, RAPGEF1, GAS6, PFDN4, PPP1R15B, LRP1, SYNPO2, PELI2, LRP5, FURIN, CBL, ACVR1B, THBS1, LRP6, GNAI2, MLLT6, PPP1R2, ERLEC1, MTA1, RXRA, CD59A, ERBB3, MGAT5, ERBB2, GNA12, MGAT3, SASH1, BRD4, PAK4, GDF11, SEMA4D, WNT7B, ATP2B4, DAB2IP, SAMD4B, SORL1, ACVR2B, HIPK3, HIPK2, TNRC6C, REST, RYBP, PI15, AGRN, TNRC6B</t>
  </si>
  <si>
    <t>ST14, TGFB1, PTCH1, WNT5A, SHROOM3, SCRIB, ARID1A, CELSR1, PAX2, ARHGAP35, LRP6, RGMA, SKI, SFRP1, DVL3, PHACTR4</t>
  </si>
  <si>
    <t>SEMA5A, KANK2, COL18A1, BMPR2, NOTCH1, PLXND1, IRS2, PRKX, PTPN23, ARHGAP5, GATA2, THBS1, PTPRG, EFNB2, CDH5, AKT3, RREB1, SASH1, JUN, TGFB1, IQSEC1, PRKCE, WNT5A, DAB2IP, ATP2B4, VASH1, DOCK1, PPARD</t>
  </si>
  <si>
    <t>GO:0060350~endochondral bone morphogenesis</t>
  </si>
  <si>
    <t>BMPR2, COL27A1, NFIX, INPPL1, AXIN2, HOXD11, THBS1, HSPG2, COL1A1, MMP14, MMP16, TRIP11, MEF2D</t>
  </si>
  <si>
    <t>KANK2, LAMA5, NOTCH3, NOTCH1, PLXND1, CFH, PRKX, HOXD11, PKD1, EFNB2, CYP26B1, PODXL, SPP1, SOX4, GDF11, ACE, TGFB1, PTCH1, WNT7B, WNT5A, C1GALT1, ARID5B, ACVR2B, PAX2, BICC1, PYGO1, SFRP1, KIF26B, DLG5, DCHS1</t>
  </si>
  <si>
    <t>GO:0060606~tube closure</t>
  </si>
  <si>
    <t>LAMA5, BMPR2, TGFB1, NOTCH1, PKDCC, ACE, THRA, HEG1, WNT7B, WNT5A, CELSR1, FOXP4, HS6ST1, PKD1, ACVR2B, SAV1, TNRC6C, NCOR2, MMP14, LOX, DLG5, ATXN1L, DAG1, CIC</t>
  </si>
  <si>
    <t>MAML1, FZD10, SOGA1, NDST1, PEG13, SYNGAP1, ZMIZ1, PEG10, AKT3, CREB3L2, DAG1, PIP4K2B, SOX4, TNS1, RSAD2, UNC5B, PRKCE, ADGRA3, HSPG2, SFRP1, DEPDC1A, ADGRB2, GPR161, ULK1, KCTD12, SIK2, EPHA3, GATA2, APCDD1, GLG1, NUAK1, HIVEP1, ZBTB7A, ABCA2, JUN, CREBBP, CADM4, IQSEC1, RASSF8, LNPEP, TRERF1, COL1A1, COL1A2, AGO1, PDE3A, DCHS1, GRB2, RGL1, DDR1, NRP2, TENM3, TENM4, STON1, PTPRJ, ARHGAP5, SHB, SIPA1L2, SIPA1L3, PTPRF, AKAP13, SIPA1L1, SPIN1, TEAD1, GIT1, NCOA1, HEG1, KREMEN1, PAX2, VAV2, RGMA, PAKAP, NCOR2, MMP14, PITPNM2, RAPGEF1, CD47, GAS6, PPARD, KANK2, NFIX, ZFP703, PELI2, PRKX, AKAP2, GNAI2, MNT, RXRA, CUX2, MGAT5, MGAT3, BRD4, PAK4, GDF11, SORT1, ATRNL1, WNT7B, MIB2, DAB2IP, HIPK3, MIB1, HIPK2, SKI, KIF26A, ADGRL1, MEGF8, AGRN, ANKRD13C, SEMA5A, PLXND1, WWC1, WWC2, INPPL1, WBP1L, UBE3A, IRS2, CELSR1, CELSR2, ARHGAP35, CDH6, CDH5, RGS5, SESN3, SESN2, TLE3, SPINK1, WNT5A, ARID5B, HIC1, PYGO1, LOX, COL4A1, WDFY1, TBC1D24, COL4A5, NPTXR, KMT2E, KMT2D, NOTCH3, NOTCH1, TNKS, NPR3, TCF7, LTBP4, CLEC16A, LY96, SPATA2, ITPR3, FOXO3, NTS, SAV1, ZFP36L1, EFNB2, SCUBE3, DVL3, EIF4EBP2, PLXNA1, BMF, MARK4, SOCS7, SRGAP1, PDZD8, SOCS4, BCL9L, TGFB1, AUTS2, TNK2, PTCH1, CRIM1, ESRRG, ARHGAP23, MOB1B, ARHGAP32, MFHAS1, EFNA2, DLG4, DLG5, JMY, PLXNB1, DYRK2, BMPR2, FLT1, THRA, NPCD, ARHGEF10L, PKD1, PPP1R9B, SPRED2, CYP26B1, LBH, PMEPA1, DACT3, UTY, PHACTR4, ARHGEF12, ITGA1, AXIN1, AXIN2, ARID1A, LATS2, LMBRD2, SHANK3, DOCK1, LAMA5, PPP1R15B, LRP1, PALM2, LRP5, SEMA3G, FURIN, PBXIP1, CBL, ACVR1B, THBS1, LRP6, RAB21, ERLEC1, CACNG7, CD59A, ERBB3, ERBB2, GNA12, SLIT3, WASF1, WASF2, CACNG4, SASH1, SPEN, LINGO1, TCF7L1, SEMA4D, CDC42BPG, ERAP1, ATP2B4, CDC42BPB, SORL1, ACVR2B, BICC1, TNRC6C, KLF6</t>
  </si>
  <si>
    <t>GO:0090132~epithelium migration</t>
  </si>
  <si>
    <t>GO:0030323~respiratory tube development</t>
  </si>
  <si>
    <t>GO:0044763~single-organism cellular process</t>
  </si>
  <si>
    <t>MAML1, COL12A1, FZD10, ELK4, NDST1, ALKBH5, SYNGAP1, ZMIZ1, AKT3, CREB3L2, PIP4K2B, UNC5B, PRKCE, COL23A1, SCRIB, HSPG2, LARS2, ALG10B, CFH, BAZ2A, GATA2, GLG1, PIP5K1C, RREB1, GSDMC2, ZBTB7A, ST3GAL1, PCDHA7, ST3GAL2, ZBTB7C, ABCA2, JUN, CREBBP, ST14, JUND, ACE, CADM4, SLC16A12, LNPEP, PRRC2B, PRRC2A, FOSL2, COL1A1, SLC6A6, COL1A2, AGO1, AGO2, DCHS1, PHF2, PIGT, STON1, ARHGAP5, SHB, C77080, SPIN1, TEAD1, TRP53INP2, PLLP, PAX2, NCOR2, MMP14, INF2, MMP16, MMP15, RAPGEF1, GAS6, CHST2, PPARD, KANK2, NFIX, SYNPO2, PELI2, HOXD11, PPP1R2, MICALL1, SPP1, EXTL3, MEF2D, BRD4, ATRNL1, WNT7B, DAB2IP, SAMD4B, GATAD2B, HIPK3, HIPK2, SKI, RYBP, ADGRL1, ANKS4B, AGRN, ANKRD13C, SEMA5A, COL16A1, PLXND1, ATN1, MSI1, IRS2, MSI2, CDH6, FOXQ1, CDH5, DACH1, SESN2, TLE3, COL27A1, VASH1, FOXP4, HIC1, PYGO1, KAT6A, ERF, ERG, NPTXR, UTRN, KMT2E, KMT2D, NOTCH3, NOTCH1, KMT2A, TNKS, KMT2B, SPATA2, ITPR3, FOXO3, SAV1, DVL3, EIF4EBP2, PLXNA1, BMF, SOCS7, SRGAP1, SOCS4, KIRREL, TNK2, FOXN3, PLET1, LRFN3, MFHAS1, MAFB, REEP3, DMXL1, UST, PLXNB1, BMPR2, FLT1, NPCD, CEP164, PTPN23, SYNE2, LBH, PGM5, EVI5L, UTY, PHACTR4, ITGA1, LIX1L, WIPI1, ASPA, AHDC1, SMARCD1, COL15A1, AU040320, LRP1, LRP5, SEMA3G, FURIN, PBXIP1, THSD4, LRP6, NTN3, RAB21, CACNG7, CD59A, ATXN1L, WASF1, WASF2, CACNG4, LINGO1, SEMA4D, CDC42BPG, UGT2B37, CDC42BPB, SORL1, BICC1, TNRC6C, MYO1D, MGAT4B, TNRC6B, ZFP609, HS6ST1, ANTXR1, C1GALT1C1, PEG13, PEG10, DAG1, PIEZO1, PTGFRN, SYNPO, SOX4, TRIM23, TNS1, RSAD2, MFSD12, UHMK1, SFRP1, ADGRB2, XRN1, COL8A2, ULK1, ZFPM1, OBSL1, EPHA3, SPRR2F, SPRR2G, ZFP748, SDC3, APCDD1, NUAK1, MLEC, ZBED6, RAB11FIP4, NTNG2, IQSEC1, PARVB, PDE3A, GRB2, SPRR1A, TECPR1, RCOR1, DDR1, COL18A1, CLIC5, NRP2, TENM3, TENM4, AP2A1, PTPRJ, WASL, SIPA1L3, TRAM2, PTPRF, PTPRG, AKAP13, SIPA1L1, SH3PXD2A, SH3PXD2B, KIF1C, GIT1, NCOA1, HEG1, KREMEN1, RGMA, VAV2, PAKAP, CD47, ZFP703, PRKX, TRAK1, AKAP2, GNAI2, MNT, RXRA, CUX2, FAM172A, MGAT5, MGAT3, SUSD6, TBL1X, CORIN, PAK4, GDF11, SORT1, C1GALT1, MIB1, DPY19L4, KIF26A, KIF26B, TRIP11, MEGF8, MEGF9, FHOD3, SAMD9L, WWC1, WWC2, INPPL1, UBE3A, GXYLT2, UBE2Z, CELSR1, ZFP729B, CELSR2, ARHGAP35, SBF1, SPINK1, WNT5A, ANXA11, ARID5B, DNAJB14, LOX, COL4A1, TBC1D24, COL4A5, XPR1, PKDCC, H6PD, NPR3, TCF7, LTBP4, CLEC16A, CPLX2, CACNA1G, ZFP36L1, EFNB2, SCUBE3, MAN2A2, FUT9, PODXL, ZMAT3, MARK4, PDZD8, BCL9L, TGFB1, AUTS2, PTCH1, CRIM1, HELZ, ACSF2, GULP1, ARHGAP32, EFNA2, COL5A1, DLG4, DLG5, JMY, RERE, DDX3Y, DYRK2, THRA, ARHGEF10L, CHD3, PKD1, PPP1R9B, TTC28, SPRED2, CYP26B1, ZC3H7B, DACT3, KDM6B, KLF13, ARHGEF17, AXIN1, SHROOM3, AXIN2, ARID1A, ARID1B, LATS2, PFDN4, SHANK3, DOCK1, LAMA5, PALM2, CBL, ACVR1B, TOB2, THBS1, ERLEC1, MTA1, ERBB3, SPOCK2, GNA12, ERBB2, SLIT3, SASH1, SPEN, TCF7L1, NEGR1, PCDHGC5, GALNT2, PCDHGC4, PCDHGC3, ATP2B4, ACVR2B, REST, FMNL2, ATP13A3</t>
  </si>
  <si>
    <t>GO:0090130~tissue migration</t>
  </si>
  <si>
    <t>GO:0051093~negative regulation of developmental process</t>
  </si>
  <si>
    <t>SEMA5A, BMPR2, FLT1, WWC1, WWC2, INPPL1, UBE3A, SHB, PTPRG, SPRED2, SYNGAP1, LBH, AKT3, DACT3, KLF13, WNT5A, KREMEN1, AXIN1, AXIN2, VASH1, FOXP4, PAX2, RGMA, NCOR2, SFRP1, ADGRB2, GPR161, ULK1, GAS6, ZFPM1, EPHA3, PPARD, NOTCH3, SMARCD1, NOTCH1, LRP1, LRP5, SEMA3G, FOXO3, TOB2, GATA2, THBS1, SAV1, ZFP36L1, LRP6, EFNB2, CD59A, ERBB2, ZBED6, LINGO1, GDF11, TGFB1, SEMA4D, SORT1, PTCH1, WNT7B, CRIM1, DAB2IP, ATP2B4, SORL1, MIB1, SKI, REST, MAFB, COL5A1, AGO1</t>
  </si>
  <si>
    <t>GO:0007417~central nervous system development</t>
  </si>
  <si>
    <t>SEMA5A, RERE, NRP2, TENM4, IRS2, MSI1, PTPRJ, MSI2, PKD1, CELSR2, SYNE2, ARHGAP35, PPP1R9B, NDST1, ZMIZ1, AKT3, DAG1, CIC, GIT1, SOX4, KDM6B, WNT5A, SCRIB, ARID1A, HSPG2, PAX2, NCOR2, COL4A1, ULK1, ASPA, SHANK3, NOTCH3, NOTCH1, NFIX, LRP1, FOXO3, GATA2, LRP6, CCDC85C, ERBB2, ATXN1L, PLXNA1, DVL3, SOCS7, BPTF, LINGO1, ABCA2, GDF11, ACE, TGFB1, NEGR1, PTCH1, WNT7B, DAB2IP, ATP2B4, SAMD4B, SKI, MAFB, EFNA2, SBK1, DLG5</t>
  </si>
  <si>
    <t>GO:0090288~negative regulation of cellular response to growth factor stimulus</t>
  </si>
  <si>
    <t>CADM4, NOTCH1, LRP1, WNT5A, DAB2IP, CRIM1, ATP2B4, THBS1, SORL1, PTPRF, GLG1, HIPK2, SKI, SPRED2, SFRP1, CD59A, PEG10, PMEPA1, ZBTB7A, BCL9L</t>
  </si>
  <si>
    <t>GO:0065009~regulation of molecular function</t>
  </si>
  <si>
    <t>ANKRD13C, PLXND1, INPPL1, IRS2, FZD10, ANTXR1, ARHGAP35, C1GALT1C1, SYNGAP1, SESN2, DAG1, PIP4K2B, SBF1, SPINK1, SPINK8, WNT5A, ARID5B, SCRIB, ZFP618, SFRP1, LOX, KAT6A, UTRN, NPTXR, ZFPM1, EPHA3, NOTCH1, KMT2A, TNKS, NPR3, NTS, SAV1, HMBOX1, NUAK1, PLXNA1, DVL3, ZBTB7A, SOCS4, ZBTB7C, TBC1D16, ABCA2, JUN, CREBBP, TGFB1, JUND, ACE, IQSEC1, PTCH1, DLG4, JMY, PDE3A, PLXNB1, RGL1, DDR1, FLT1, THRA, SETD7, NPCD, PTPRJ, SIPA1L2, SHB, PKD1, SIPA1L3, PTPRF, PPP1R9B, AKAP13, SIPA1L1, EVI5L, TEAD1, PHACTR4, HEG1, ITGA1, AXIN1, AXIN2, PAX2, VAV2, RGMA, NCOR2, LATS2, RAPGEF1, GAS6, SHANK3, PPP1R15B, NFIX, LRP1, SYNPO2, LRP5, FURIN, PBXIP1, ASAP2, CBL, THBS1, LRP6, GNAI2, PPP1R2, CACNG7, ERBB3, MGAT5, ERBB2, GNA12, CACNG4, SASH1, BRD4, SEMA4D, SORT1, ATP2B4, DAB2IP, SORL1, ACVR2B, HIPK3, HIPK2, SKI, REST, PI15, AGRN</t>
  </si>
  <si>
    <t>GO:0014020~primary neural tube formation</t>
  </si>
  <si>
    <t>SEMA5A, DDR1, LAMA5, TGFB1, FLT1, NOTCH1, PLXND1, PTCH1, WNT5A, LRP5, CELSR1, HOXD11, PKD1, PAX2, LRP6, MMP14, COL4A1, DLG5, DAG1, DCHS1</t>
  </si>
  <si>
    <t>GO:0016049~cell growth</t>
  </si>
  <si>
    <t>SEMA5A, DDR1, KMT2D, NRP2, BMPR2, NFIX, LRP1, SEMA3G, PTPRJ, ACVR1B, PPP1R9B, RAB21, AKAP13, CACNG7, ZMAT3, SESN2, ERBB2, DACT3, PLXNA1, SLIT3, WASF1, EXTL3, TEAD1, TGFB1, SEMA4D, AUTS2, WNT5A, DAB2IP, RGMA, ARHGAP32, SFRP1, MMP14, KIF26A, ULK1, MEGF8, PPARD</t>
  </si>
  <si>
    <t>GO:0009058~biosynthetic process</t>
  </si>
  <si>
    <t>MAML1, ZFP609, HS6ST1, SOGA1, BACH2, ELK4, NDST1, C1GALT1C1, ZMIZ1, CREB3L2, PIP4K2B, ATXN7L3, RPL39, SOX4, TRIM23, NHLRC3, SCRIB, MFSD12, UHMK1, LARS2, SFRP1, DEPDC1A, XRN1, ULK1, BCORL1, ALG10B, ZFPM1, SRCAP, ZFP748, TSHZ1, BAZ2A, ZFP628, GATA2, HIVEP1, MLEC, PIP5K1C, ZBED6, ZBTB7A, RREB1, ST3GAL1, ST3GAL2, ZBTB7C, ABCA2, JUN, CREBBP, JUND, MEX3D, TRERF1, MED13L, FOSL2, COL1A1, TADA2B, AGO1, AGO2, SPRTN, RCOR1, PHF2, PIGT, SETD7, TCF20, AP2A1, WASL, TRAM2, SPIN1, ZFP362, CIC, TEAD1, TRP53INP2, NCOA1, ZFP935, PAX2, RGMA, NCOR2, CD47, GAS6, PPARD, KANK2, NFIX, ZFP704, ZFP703, MRPS33, RSLCAN18, ZFP708, HOXD11, MNT, RXRA, CUX2, FAM172A, MGAT5, SPP1, MGAT3, TBL1X, EXTL3, MEF2D, BRD4, C1GALT1, DAB2IP, SAMD4B, ZFP958, SCAF1, GATAD2B, HIPK3, HIPK2, SKI, RYBP, DPY19L4, NFIC, ZFP395, ZFP273, TRIP11, RPL22L1, MEGF8, AGRN, WWC1, WWC2, ATN1, INPPL1, UBE3A, IRS2, MSI1, MSI2, GXYLT2, CELSR2, ZFP729B, FOXQ1, CDH5, DACH1, SESN2, ZBTB39, TLE3, WNT5A, ARID5B, ZBTB34, FOXP4, HIC1, PYGO1, LOX, KAT6A, ERF, ERG, RAD54L2, KMT2E, KMT2D, NOTCH3, NOTCH1, H6PD, KMT2A, TNKS, KMT2B, NPR3, TCF7, FOXO3, NTS, SAV1, ZFP36L1, SCUBE3, CTIF, HMBOX1, MAN2A2, FUT9, DVL3, EIF4EBP2, BPTF, BCL9L, CBX6, TGFB1, AUTS2, PTCH1, CRIM1, ESRRG, FOXN3, MAFB, COL5A1, JMY, RERE, DYRK2, BMPR2, THRA, 6720489N17RIK, ZFP81, ARHGEF10L, CHD3, PKD1, IRF2BPL, LBH, ZC3H7B, KDM6B, KLF13, ACTR6, AXIN1, WIPI1, ARID1A, ARID1B, ZFP85, SETBP1, IRF2, ZFP652, ZFP651, SMARCD1, PPP1R15B, LRP5, FURIN, PBXIP1, ACVR1B, THBS1, LRP6, NTN3, MLLT6, STOX2, MTA1, POLR2A, ERBB2, NRIP1, ATXN1L, MAN1C1, SPEN, TCF7L1, SEMA4D, GALNT2, ZFP316, ATP2B4, SORL1, KLF3, ACVR2B, TNRC6C, REST, KLF6, MGAT4B, ZFP553, TNRC6B</t>
  </si>
  <si>
    <t>DDR1, KANK2, BMPR2, NOTCH1, FLT1, KMT2A, NPR3, INPPL1, PTPRJ, TOB2, GATA2, THBS1, PTPRF, SAV1, LRP6, EFNB2, CDH5, RGS5, DACH1, RXRA, GNA12, ERBB2, SLIT3, SOX4, ZBTB7C, GDF11, JUN, KLF13, TGFB1, PTCH1, ITGA1, WNT5A, DAB2IP, P3H2, SCRIB, AXIN2, VASH1, HSPG2, SKI, REST, SFRP1, DLG5, OGN, RAPGEF1, PLXNB1, ULK1, PPARD</t>
  </si>
  <si>
    <t>GO:0010769~regulation of cell morphogenesis involved in differentiation</t>
  </si>
  <si>
    <t>SEMA5A, BMPR2, PLXND1, LRP1, SEMA3G, UBE3A, TRAK1, PTPRF, ARHGAP35, RAB21, SIPA1L1, CUX2, SYNGAP1, PLXNA1, RREB1, SEMA4D, WNT5A, RGMA, ARHGAP32, DLG4, UST, TBC1D24, PLXNB1, ULK1, AGRN, MEGF8, DOCK1, OBSL1, SHANK3</t>
  </si>
  <si>
    <t>GO:0032870~cellular response to hormone stimulus</t>
  </si>
  <si>
    <t>KANK2, KMT2D, NOTCH1, THRA, INPPL1, UBE3A, PTPRJ, IRS2, FOXO3, SOGA1, PTPRF, GNAI2, ZFP36L1, LBH, RXRA, PEG13, SESN3, ZMIZ1, AKT3, EIF4EBP2, SLIT3, PIP4K2B, ZBTB7A, SOCS7, NCOA1, ACE, TGFB1, PRKCE, ARID1A, ARID1B, SORL1, TRERF1, NCOR2, REST, SFRP1, LATS2, GRB2, SIK2, EPHA3, PPARD</t>
  </si>
  <si>
    <t>GO:0022604~regulation of cell morphogenesis</t>
  </si>
  <si>
    <t>SEMA5A, BMPR2, PLXND1, LRP1, PALM2, SEMA3G, UBE3A, TRAK1, PTPRF, ARHGAP35, AKAP2, RAB21, CACNG7, SIPA1L1, CUX2, SYNGAP1, GNA12, PLXNA1, RREB1, PDZD8, BCL9L, SEMA4D, WNT5A, SHROOM3, PARVB, RGMA, PAKAP, ARHGAP32, FMNL2, DLG4, UST, TBC1D24, PLXNB1, ULK1, AGRN, MEGF8, DOCK1, OBSL1, SHANK3</t>
  </si>
  <si>
    <t>GO:0030855~epithelial cell differentiation</t>
  </si>
  <si>
    <t>COL18A1, CLIC5, BMPR2, THRA, MSI1, SIPA1L3, CDH5, SPRED2, CYP26B1, LBH, SOX4, KDM6B, HEG1, WNT5A, SHROOM3, SCRIB, FOXP4, PAX2, NCOR2, LATS2, COL4A1, RAPGEF1, ALG10B, SPRR2F, COL15A1, SPRR2G, NOTCH1, ZFP703, PRKX, GATA2, SAV1, ZFP36L1, RXRA, PODXL, ZBED6, GSDMC2, GDF11, ST14, JUN, TGFB1, PTCH1, WNT7B, C1GALT1, ACVR2B, FOSL2, REST, MAFB, DLG5, SPRR1A</t>
  </si>
  <si>
    <t>GO:0050789~regulation of biological process</t>
  </si>
  <si>
    <t>MAML1, FZD10, BACH2, ELK4, NDST1, ALKBH5, SYNGAP1, ZMIZ1, AKT3, CREB3L2, PIP4K2B, NHLRC3, UNC5B, PRKCE, SCRIB, HSPG2, DEPDC1A, GPR161, CFH, SRCAP, BAZ2A, GATA2, GLG1, PIP5K1C, RREB1, ZBTB7A, ST3GAL1, ZBTB7C, ABCA2, JUN, CREBBP, JUND, ACE, CADM4, LNPEP, MEX3D, FOSL2, COL1A1, TADA2B, SLC6A6, COL1A2, AGO1, AGO2, DCHS1, PHF2, SETD7, STON1, TCF20, ARHGAP5, SHB, SPIN1, ZFP362, CIC, TEAD1, TRP53INP2, PAX2, NCOR2, MMP14, INF2, RAPGEF1, GAS6, CHST2, PPARD, KANK2, NFIX, SYNPO2, PELI2, RSLCAN18, HOXD11, PPP1R2, SPP1, EXTL3, MEF2D, BRD4, ATRNL1, WNT7B, DAB2IP, SAMD4B, GATAD2B, HIPK3, HIPK2, SKI, RYBP, NFIC, ZFP395, ADGRL1, ZFP273, AGRN, ANKRD13C, SEMA5A, COL16A1, PLXND1, ATN1, MSI1, IRS2, MSI2, CDH6, FOXQ1, CDH5, DACH1, SESN3, SESN2, TLE3, ZBTB39, ZBTB34, VASH1, FOXP4, HIC1, PYGO1, KAT6A, ERF, RAD54L2, ERG, NPTXR, UTRN, KMT2E, KMT2D, NOTCH3, NOTCH1, KMT2A, TNKS, KMT2B, LY96, SPATA2, ITPR3, FOXO3, SAV1, CTIF, HMBOX1, DVL3, EIF4EBP2, PLXNA1, BMF, SOCS7, SRGAP1, SOCS4, KIRREL, TNK2, ESRRG, BTBD7, FOXN3, PLET1, LRFN3, MOB1B, MFHAS1, MAFB, UST, OGN, PLXNB1, BMPR2, FLT1, 6720489N17RIK, NPCD, ZFP81, PTPN23, SYNE2, LBH, PMEPA1, EVI5L, UTY, PHACTR4, ACTR6, ITGA1, WIPI1, ZFP85, ZFP652, ASPA, ZFP651, PPP1R15B, SMARCD1, LRP1, LRP5, SEMA3G, FURIN, PBXIP1, MLLT6, LRP6, NTN3, RAB21, STOX2, CACNG7, CD59A, POLR2A, ATXN1L, WASF1, WASF2, CACNG4, HNRNPA0, LINGO1, COL26A1, SEMA4D, CDC42BPG, ERAP1, ZFP316, CDC42BPB, SORL1, KLF3, BICC1, TPCN1, TNRC6C, KLF6, PI15, ZFP553, TNRC6B, ZFP609, SOGA1, ANTXR1, PEG13, PEG10, DAG1, PIEZO1, SYNPO, ATXN7L3, SOX4, TRIM23, TNS1, RSAD2, P3H2, ADGRA3, MFSD12, UHMK1, SFRP1, ADGRB2, XRN1, ULK1, KCTD12, SIK2, BCORL1, ZFPM1, OBSL1, EPHA3, ZFP748, TSHZ1, SDC3, ZFP628, APCDD1, NUAK1, TSPAN8, HIVEP1, ZBED6, RAB11FIP4, NTNG2, IQSEC1, RASSF8, PARVB, TRERF1, MED13L, PDE3A, SPRTN, GRB2, RGL1, TECPR1, RCOR1, DDR1, COL18A1, CLIC5, NRP2, TENM3, TENM4, AP2A1, PTPRJ, WASL, SIPA1L2, SIPA1L3, PTPRF, PTPRG, AKAP13, SIPA1L1, SH3PXD2B, GIT1, NCOA1, ZFP935, HEG1, KREMEN1, RGMA, VAV2, PAKAP, PITPNM2, CD47, ZFP704, ZFP703, ZFP708, PRKX, TRAK1, AKAP2, GNAI2, MNT, RXRA, CUX2, FAM172A, MGAT5, MGAT3, TBL1X, CORIN, PAK4, GDF11, SORT1, MIB2, ZFP958, MIB1, KIF26A, KIF26B, MEGF8, FHOD3, SAMD9L, WWC1, WWC2, INPPL1, WBP1L, UBE3A, UBE2Z, CELSR1, ZFP729B, CELSR2, ARHGAP35, RGS5, SBF1, SPINK1, SPINK8, SLC30A4, WNT5A, ARID5B, ADAM19, LOX, COL4A1, TBC1D24, WDFY1, COL4A5, PKDCC, H6PD, NPR3, TCF7, LTBP4, CLEC16A, CPLX2, NTS, CACNA1G, ZFP36L1, EFNB2, SCUBE3, FUT9, PODXL, ZMAT3, MARK4, PDZD8, BPTF, BCL9L, TBC1D16, CBX6, TGFB1, AUTS2, PTCH1, CRIM1, HELZ, ARHGAP23, ARHGAP32, EFNA2, COL5A1, DLG4, DLG5, JMY, RERE, DYRK2, THRA, ARHGEF10L, CHD3, PKD1, PPP1R9B, IRF2BPL, TTC28, SPRED2, CYP26B1, ZC3H7B, DACT3, KDM6B, ARHGEF12, KLF13, AXIN1, SHROOM3, AXIN2, ARID1A, ARID1B, LATS2, LMBRD2, SETBP1, IRF2, PFDN4, SHANK3, DOCK1, LAMA5, PALM2, CBL, ACVR1B, TOB2, THBS1, ERLEC1, MTA1, ERBB3, SPOCK2, GNA12, ERBB2, NRIP1, SLIT3, FBRS, SASH1, SPEN, TCF7L1, NEGR1, PCDHGC5, PCDHGC4, PCDHGC3, ATP2B4, ACVR2B, REST, FMNL2</t>
  </si>
  <si>
    <t>CREBBP, TGFB1, LRP1, ZFP703, AXIN1, FURIN, THBS1, GLG1, HIPK2, SKI, SPRED2, LATS2, LOX, PEG10, PMEPA1, ZBTB7A, BCL9L</t>
  </si>
  <si>
    <t>GO:0032501~multicellular organismal process</t>
  </si>
  <si>
    <t>MAML1, COL12A1, ZFP609, FZD10, HS6ST1, ANTXR1, NDST1, ALKBH5, C1GALT1C1, PEG13, SYNGAP1, ZMIZ1, PEG10, AKT3, CREB3L2, DAG1, SYNPO, SOX4, RSAD2, UNC5B, PRKCE, P3H2, SCRIB, MFSD12, HSPG2, UHMK1, SFRP1, ADGRB2, GPR161, COL8A2, ULK1, ALG10B, ZFPM1, OBSL1, EPHA3, SPRR2F, SPRR2G, CFH, TSHZ1, ZFP628, GATA2, APCDD1, GLG1, TSPAN8, PIP5K1C, ZBED6, ZBTB7A, RREB1, GSDMC2, ST3GAL1, ABCA2, NTNG2, JUN, CREBBP, ST14, JUND, ACE, IQSEC1, LNPEP, PRRC2B, FOSL2, COL1A1, COL1A2, AGO1, ETL4, AGO2, PDE3A, DCHS1, GRB2, SPRR1A, RCOR1, DDR1, COL18A1, CLIC5, NRP2, PIGT, TENM3, TENM4, PTPRJ, AP2A1, WASL, ARHGAP5, SHB, TRAM2, SIPA1L3, PTPRF, PTPRG, MRC2, AKAP13, SIPA1L1, SH3PXD2A, SH3PXD2B, SPIN1, CIC, TEAD1, TRP53INP2, GIT1, NCOA1, PLLP, HEG1, KREMEN1, PAX2, VAV2, RGMA, NCOR2, MMP14, MMP16, MMP15, RAPGEF1, CD47, GAS6, PPARD, KANK2, NFIX, ZFP703, SF3B6, PRKX, TRAK1, HOXD11, GNAI2, RXRA, CUX2, FAM172A, MICALL1, SPP1, MGAT3, MEF2D, CORIN, BRD4, PAK4, GDF11, SORT1, ATRNL1, WNT7B, C1GALT1, DAB2IP, SAMD4B, ZFP958, MIB1, HIPK2, SKI, KIF26A, NFIC, KIF26B, ADGRL1, TRIP11, MEGF8, AGRN, MEGF9, FHOD3, SEMA5A, SAMD9L, PLXND1, WWC1, WWC2, ATN1, INPPL1, WBP1L, UBE3A, IRS2, MSI1, MSI2, CELSR1, CELSR2, CMIP, ARHGAP35, CDH6, FOXQ1, CDH5, DACH1, SBF1, PCDHAC2, ZBTB39, TLE3, COL27A1, SPINK1, WNT5A, ARID5B, ZBTB34, VASH1, FOXP4, HIC1, ADAM19, PYGO1, LOX, COL4A1, KAT6A, ERF, TBC1D24, WDFY3, NPTXR, KMT2E, KMT2D, NOTCH3, SLC26A2, PKDCC, NOTCH1, KMT2A, ANKRD11, KMT2B, NPR3, TCF7, LY96, SPATA2, ITPR3, CPLX2, FOXO3, NTS, CACNA1G, SAV1, ZFP36L1, EFNB2, SCUBE3, FUT9, PODXL, DVL3, EIF4EBP2, PLXNA1, MARK4, SOCS7, BPTF, BCL9L, KIRREL, TGFB1, AUTS2, TNK2, PTCH1, CRIM1, BTBD7, FOXN3, LRFN3, ARHGAP32, MFHAS1, MAFB, EFNA2, COL5A1, DLG4, DLG5, OGN, UST, SLC26A7, PLXNB1, RERE, DDX3Y, BMPR2, FLT1, THRA, PTPN23, PKD1, SYNE2, PPP1R9B, IRF2BPL, SPRED2, CYP26B1, LBH, DACT3, UTY, PHACTR4, KDM6B, ARHGEF12, KLF13, ITGA1, AXIN1, SHROOM3, AXIN2, ARID1A, ARID1B, LATS2, ASPA, SHANK3, DOCK1, AHDC1, SMARCD1, LAMA5, COL15A1, AU040320, LRP1, LRP5, SEMA3G, FURIN, PBXIP1, CBL, ACVR1B, TOB2, THBS1, LRP6, NTN3, MLLT6, RAB21, STOX2, CACNG7, MTA1, CD59A, ERBB3, CCDC85C, ERBB2, NRIP1, ATXN1L, GNA12, SLIT3, WASF1, WASF2, CACNG4, SASH1, SPEN, LINGO1, TCF7L1, NEGR1, SEMA4D, ERAP1, ATP2B4, SORL1, ACVR2B, BICC1, TNRC6C, REST, KLF6, CLCN5, SBK1, PI15</t>
  </si>
  <si>
    <t>GO:0007264~small GTPase mediated signal transduction</t>
  </si>
  <si>
    <t>KANK2, NOTCH1, NFIX, CELSR1, ARHGAP5, CBL, ARHGAP35, RAB21, AKAP13, SYNGAP1, GNA12, ERBB2, WASF1, SRGAP1, WASF2, GIT1, PHACTR4, JUN, ARHGEF12, CADM4, AUTS2, IQSEC1, HEG1, DAB2IP, VAV2, ARHGAP32, COL1A2, RAPGEF1, GRB2, ULK1, RGL1, DOCK1</t>
  </si>
  <si>
    <t>GO:0023052~signaling</t>
  </si>
  <si>
    <t>MAML1, FZD10, SOGA1, NDST1, PEG13, SYNGAP1, ZMIZ1, PEG10, AKT3, CREB3L2, DAG1, PIP4K2B, SYNPO, SOX4, TNS1, RSAD2, UNC5B, PRKCE, ADGRA3, SCRIB, HSPG2, SFRP1, DEPDC1A, ADGRB2, GPR161, ULK1, KCTD12, SIK2, EPHA3, GATA2, APCDD1, GLG1, NUAK1, HIVEP1, ZBED6, ZBTB7A, ABCA2, NTNG2, JUN, CREBBP, ACE, CADM4, IQSEC1, RASSF8, LNPEP, TRERF1, COL1A1, SLC6A6, COL1A2, AGO1, PDE3A, DCHS1, GRB2, RGL1, DDR1, NRP2, TENM3, TENM4, STON1, PTPRJ, ARHGAP5, SHB, SIPA1L2, SIPA1L3, PTPRF, AKAP13, SIPA1L1, SPIN1, TEAD1, GIT1, NCOA1, HEG1, KREMEN1, PAX2, VAV2, RGMA, PAKAP, NCOR2, MMP14, PITPNM2, RAPGEF1, CD47, GAS6, PPARD, KANK2, NFIX, ZFP703, PELI2, PRKX, AKAP2, GNAI2, PPP1R2, MNT, RXRA, CUX2, MGAT5, MGAT3, BRD4, PAK4, GDF11, SORT1, ATRNL1, WNT7B, MIB2, DAB2IP, HIPK3, MIB1, HIPK2, SKI, KIF26A, ADGRL1, MEGF8, AGRN, ANKRD13C, SEMA5A, PLXND1, WWC1, WWC2, INPPL1, WBP1L, UBE3A, IRS2, CELSR1, CELSR2, ARHGAP35, CDH6, CDH5, RGS5, SESN3, SESN2, TLE3, SPINK1, WNT5A, ARID5B, HIC1, PYGO1, LOX, COL4A1, WDFY1, TBC1D24, COL4A5, NPTXR, UTRN, KMT2E, KMT2D, NOTCH3, NOTCH1, KMT2A, TNKS, NPR3, TCF7, LTBP4, CLEC16A, LY96, SPATA2, ITPR3, CPLX2, FOXO3, NTS, CACNA1G, SAV1, ZFP36L1, EFNB2, SCUBE3, DVL3, EIF4EBP2, PLXNA1, BMF, MARK4, SOCS7, SRGAP1, PDZD8, SOCS4, TBC1D16, BCL9L, TGFB1, AUTS2, TNK2, PTCH1, CRIM1, ESRRG, ARHGAP23, MOB1B, ARHGAP32, MFHAS1, EFNA2, DLG4, DLG5, JMY, PLXNB1, DYRK2, BMPR2, FLT1, THRA, NPCD, ARHGEF10L, PTPN23, PKD1, PPP1R9B, SPRED2, CYP26B1, LBH, PMEPA1, DACT3, UTY, PHACTR4, ARHGEF12, ITGA1, AXIN1, AXIN2, ARID1A, ARID1B, LATS2, LMBRD2, SHANK3, DOCK1, LAMA5, PPP1R15B, LRP1, PALM2, LRP5, SEMA3G, FURIN, PBXIP1, CBL, ACVR1B, THBS1, LRP6, RAB21, ERLEC1, CACNG7, CD59A, ERBB3, ERBB2, GNA12, SLIT3, WASF1, WASF2, CACNG4, SASH1, SPEN, LINGO1, TCF7L1, SEMA4D, CDC42BPG, ERAP1, ATP2B4, CDC42BPB, SORL1, ACVR2B, BICC1, TNRC6C, REST, KLF6</t>
  </si>
  <si>
    <t>CREBBP, JUN, TGFB1, LRP1, AXIN1, LTBP4, FURIN, THBS1, GLG1, HIPK2, SKI, TNRC6C, CDH5, SPRED2, COL1A2, ZMIZ1, PEG10, PMEPA1, ZBTB7A, BCL9L</t>
  </si>
  <si>
    <t>NRP2, BMPR2, NOTCH1, PLXND1, LRP1, MAML1, HEG1, WNT5A, SAV1, LRP6, NDST1, DVL3, TRIP11, SLIT3, ZFPM1, SOX4</t>
  </si>
  <si>
    <t>GO:1903844~regulation of cellular response to transforming growth factor beta stimulus</t>
  </si>
  <si>
    <t>GO:0003002~regionalization</t>
  </si>
  <si>
    <t>LAMA5, NRP2, BMPR2, NOTCH1, KMT2A, TSHZ1, LRP5, CELSR1, HOXD11, CELSR2, LRP6, CYP26B1, BPTF, GDF11, TCF7L1, PTCH1, WNT7B, WNT5A, AXIN1, AXIN2, ACVR2B, PAX2, MIB1, HIPK2, SKI, SFRP1, MAFB, GPR161, MEGF8</t>
  </si>
  <si>
    <t>SEMA5A, DDR1, RERE, COL18A1, SAMD9L, BMPR2, FLT1, TENM4, ZFP609, INPPL1, IRS2, PTPRJ, ARHGAP5, SHB, PTPRF, CDH5, RGS5, NDST1, LBH, DACH1, ZMIZ1, AKT3, SOX4, KLF13, ITGA1, WNT5A, P3H2, SCRIB, AXIN2, VASH1, HSPG2, PAX2, NCOR2, SFRP1, MMP14, MMP16, IRF2, COL8A2, RAPGEF1, ULK1, CD47, GAS6, SHANK3, PPARD, KANK2, LAMA5, NOTCH3, SMARCD1, KMT2D, NOTCH1, NFIX, KMT2A, LRP1, ZFP703, NPR3, LRP5, PBXIP1, PRKX, FOXO3, TOB2, GATA2, THBS1, SAV1, ZFP36L1, LRP6, GNAI2, EFNB2, RXRA, CD59A, ERBB3, ERBB2, GNA12, ATXN1L, SLIT3, RREB1, FBRS, MEF2D, ZBTB7C, BRD4, GDF11, JUN, CREBBP, ACE, TGFB1, PTCH1, WNT7B, DAB2IP, SORL1, HIPK2, FOSL2, SKI, REST, DLG5, OGN, DCHS1, PLXNB1</t>
  </si>
  <si>
    <t>GO:0019538~protein metabolic process</t>
  </si>
  <si>
    <t>MAML1, FZD10, HS6ST1, ANTXR1, ELK4, NDST1, C1GALT1C1, SYNGAP1, ZMIZ1, AKT3, DAG1, ATXN7L3, RPL39, SOX4, TRIM23, NHLRC3, PRKCE, P3H2, SCRIB, HSPG2, UHMK1, LARS2, SFRP1, XRN1, ULK1, SIK2, ALG10B, EPHA3, CFH, BAZ2A, GATA2, GLG1, NUAK1, MLEC, ST3GAL1, ST3GAL2, ABCA2, JUN, CREBBP, ST14, ACE, CADM4, SETD1B, LNPEP, MEX3D, TRERF1, TADA2B, AGO1, AGO2, SPRTN, GRB2, SPRR1A, RCOR1, DDR1, PHF2, PIGT, SETD7, PTPRJ, SHB, PTPRF, PTPRG, AKAP13, RNF150, CTSE, TEAD1, TRP53INP2, NCOA1, HEG1, PAX2, RGMA, NCOR2, MMP14, MMP16, MMP15, RAPGEF1, GAS6, PPARD, SYNPO2, MRPS33, PELI2, PRKX, GNAI2, PPP1R2, RXRA, MGAT5, MGAT3, TBL1X, EXTL3, CORIN, BRD4, PAK4, GDF11, WNT7B, C1GALT1, MIB2, DAB2IP, SAMD4B, GATAD2B, HIPK3, MIB1, HIPK2, RYBP, DPY19L4, TRIP11, RPL22L1, AGRN, SAMD9L, WWC1, INPPL1, WBP1L, UBE3A, MSI1, MSI2, GXYLT2, UBE2Z, CDH5, PTAR1, SESN2, RNF44, SPINK1, SPINK8, WNT5A, DNAJB14, VASH1, ADAM19, LOX, KAT6A, TBC1D24, KMT2E, KMT2D, PKDCC, NOTCH1, KMT2A, TNKS, KMT2B, LTBP4, CLEC16A, UBR4, SPATA2, FOXO3, ZFP36L1, CTIF, MAN2A2, FUT9, DVL3, EIF4EBP2, MARK4, SOCS7, SOCS4, KIRREL, TGFB1, AUTS2, TNK2, PTCH1, MOB1B, MFHAS1, MAFB, DLG4, RNF11, DYRK2, BMPR2, FLT1, CHD3, PTPN23, PKD1, PPP1R9B, SPRED2, LBH, ZC3H7B, PMEPA1, UTY, KDM6B, USP49, ITGA1, AXIN1, WIPI1, AXIN2, LATS2, SETBP1, PFDN4, SHANK3, PPP1R15B, LRP1, LRP5, TULP4, FURIN, PBXIP1, CBL, ACVR1B, THBS1, LRP6, MLLT6, ERLEC1, ZNRF2, MTA1, CD59A, ERBB3, SPOCK2, ERBB2, GNA12, MAN1C1, FEM1C, SASH1, SEMA4D, GALNT2, CDC42BPG, ERAP1, ATP2B4, CDC42BPB, SORL1, ACVR2B, TNRC6C, REST, SBK1, MGAT4B, PI15, PTPN4, TNRC6B</t>
  </si>
  <si>
    <t>GO:0007154~cell communication</t>
  </si>
  <si>
    <t>MAML1, FZD10, SOGA1, NDST1, PEG13, SYNGAP1, ZMIZ1, PEG10, AKT3, CREB3L2, DAG1, PIP4K2B, SYNPO, SOX4, TNS1, RSAD2, UNC5B, PRKCE, ADGRA3, SCRIB, HSPG2, SFRP1, DEPDC1A, ADGRB2, GPR161, ULK1, KCTD12, SIK2, EPHA3, GATA2, APCDD1, GLG1, NUAK1, HIVEP1, ZBED6, ZBTB7A, ABCA2, NTNG2, JUN, CREBBP, ACE, CADM4, IQSEC1, RASSF8, LNPEP, TRERF1, COL1A1, SLC6A6, COL1A2, AGO1, PDE3A, DCHS1, GRB2, RGL1, DDR1, NRP2, TENM3, TENM4, STON1, PTPRJ, ARHGAP5, SHB, SIPA1L2, SIPA1L3, PTPRF, AKAP13, SIPA1L1, SPIN1, TEAD1, GIT1, NCOA1, HEG1, KREMEN1, PAX2, VAV2, RGMA, PAKAP, NCOR2, MMP14, PITPNM2, RAPGEF1, CD47, GAS6, PPARD, KANK2, NFIX, ZFP703, PELI2, PRKX, AKAP2, GNAI2, PPP1R2, MNT, RXRA, CUX2, MGAT5, MGAT3, BRD4, PAK4, GDF11, SORT1, ATRNL1, WNT7B, MIB2, DAB2IP, HIPK3, MIB1, HIPK2, SKI, KIF26A, ADGRL1, MEGF8, AGRN, ANKRD13C, SEMA5A, PLXND1, WWC1, WWC2, INPPL1, WBP1L, UBE3A, IRS2, CELSR1, CELSR2, ARHGAP35, CDH6, CDH5, RGS5, SESN3, SESN2, TLE3, SPINK1, WNT5A, ARID5B, HIC1, PYGO1, LOX, COL4A1, WDFY1, TBC1D24, COL4A5, NPTXR, UTRN, XPR1, KMT2E, KMT2D, NOTCH3, NOTCH1, KMT2A, TNKS, NPR3, TCF7, LTBP4, CLEC16A, LY96, SPATA2, ITPR3, CPLX2, FOXO3, NTS, CACNA1G, SAV1, ZFP36L1, EFNB2, SCUBE3, DVL3, EIF4EBP2, PLXNA1, BMF, MARK4, SOCS7, SRGAP1, PDZD8, SOCS4, BCL9L, TGFB1, AUTS2, TNK2, PTCH1, CRIM1, ESRRG, ARHGAP23, MOB1B, ARHGAP32, MFHAS1, EFNA2, DLG4, DLG5, JMY, PLXNB1, DYRK2, BMPR2, FLT1, THRA, NPCD, ARHGEF10L, PTPN23, PKD1, PPP1R9B, SPRED2, CYP26B1, LBH, PMEPA1, DACT3, UTY, PHACTR4, ARHGEF12, ITGA1, AXIN1, WIPI1, AXIN2, ARID1A, ARID1B, LATS2, LMBRD2, SHANK3, DOCK1, LAMA5, PPP1R15B, LRP1, PALM2, LRP5, SEMA3G, FURIN, PBXIP1, CBL, ACVR1B, THBS1, LRP6, RAB21, ERLEC1, CACNG7, CD59A, ERBB3, ERBB2, GNA12, SLIT3, WASF1, WASF2, CACNG4, SASH1, SPEN, LINGO1, TCF7L1, SEMA4D, CDC42BPG, ERAP1, ATP2B4, CDC42BPB, SORL1, ACVR2B, BICC1, TNRC6C, REST, KLF6</t>
  </si>
  <si>
    <t>GO:0045596~negative regulation of cell differentiation</t>
  </si>
  <si>
    <t>SEMA5A, BMPR2, INPPL1, UBE3A, SHB, PTPRG, SPRED2, SYNGAP1, LBH, DACT3, KLF13, WNT5A, KREMEN1, AXIN1, AXIN2, FOXP4, RGMA, NCOR2, SFRP1, ULK1, ZFPM1, EPHA3, PPARD, NOTCH3, SMARCD1, NOTCH1, LRP1, LRP5, SEMA3G, FOXO3, TOB2, GATA2, ZFP36L1, LRP6, EFNB2, ERBB2, ZBED6, LINGO1, GDF11, TGFB1, SEMA4D, SORT1, PTCH1, WNT7B, CRIM1, DAB2IP, SORL1, MIB1, SKI, REST, MAFB, COL5A1</t>
  </si>
  <si>
    <t>GO:0060560~developmental growth involved in morphogenesis</t>
  </si>
  <si>
    <t>SEMA5A, DDR1, NRP2, BMPR2, TGFB1, NFIX, NOTCH1, AUTS2, SEMA4D, LRP1, WNT7B, WNT5A, SEMA3G, LRP6, RGMA, ARHGAP32, CACNG7, SFRP1, KIF26B, PLXNA1, ULK1, SLIT3, MEGF8, WASF1</t>
  </si>
  <si>
    <t>GO:0018210~peptidyl-threonine modification</t>
  </si>
  <si>
    <t>CADM4, TGFB1, DYRK2, GALNT2, TNKS, CDC42BPG, WNT5A, AXIN1, CDC42BPB, ACVR1B, HIPK3, HIPK2, SPRED2, SBK1, AKT3, ULK1</t>
  </si>
  <si>
    <t>GO:0048583~regulation of response to stimulus</t>
  </si>
  <si>
    <t>ANKRD13C, SEMA5A, WWC1, WWC2, INPPL1, UBE3A, FZD10, ARHGAP35, CDH5, RGS5, NDST1, SYNGAP1, SESN3, ZMIZ1, PEG10, SESN2, AKT3, DAG1, PIP4K2B, ATXN7L3, SOX4, TLE3, SPINK1, RSAD2, UNC5B, PRKCE, WNT5A, VASH1, HIC1, SFRP1, LOX, GPR161, TBC1D24, WDFY1, ULK1, SIK2, KCTD12, NPTXR, KMT2D, NOTCH1, CFH, TNKS, CLEC16A, LY96, SPATA2, NTS, GATA2, FOXO3, APCDD1, GLG1, EFNB2, SCUBE3, NUAK1, TSPAN8, DVL3, BMF, ZBED6, ZBTB7A, RREB1, SOCS7, SOCS4, BCL9L, ABCA2, JUN, CREBBP, TGFB1, ACE, CADM4, AUTS2, IQSEC1, PTCH1, CRIM1, COL1A1, TADA2B, MFHAS1, DLG4, DLG5, AGO1, PDE3A, PLXNB1, GRB2, DDR1, DYRK2, BMPR2, FLT1, THRA, NPCD, PTPRJ, WASL, SIPA1L2, SHB, SIPA1L3, PTPRF, PPP1R9B, AKAP13, SPRED2, CYP26B1, LBH, SIPA1L1, SPIN1, PMEPA1, DACT3, TEAD1, GIT1, PHACTR4, NCOA1, HEG1, ITGA1, KREMEN1, AXIN1, AXIN2, ARID1A, ARID1B, RGMA, NCOR2, MMP14, LATS2, RAPGEF1, CD47, GAS6, SHANK3, PPARD, KANK2, SMARCD1, PPP1R15B, LRP1, ZFP703, PELI2, LRP5, SEMA3G, FURIN, PBXIP1, CBL, ACVR1B, THBS1, LRP6, GNAI2, PPP1R2, ERLEC1, CACNG7, MNT, RXRA, CD59A, CUX2, ERBB3, MGAT5, ERBB2, GNA12, SLIT3, WASF1, CACNG4, SASH1, BRD4, PAK4, GDF11, SEMA4D, WNT7B, ATP2B4, DAB2IP, SORL1, ACVR2B, HIPK3, BICC1, HIPK2, SKI, REST, KIF26A, MEGF8, AGRN</t>
  </si>
  <si>
    <t>GO:0072044~collecting duct development</t>
  </si>
  <si>
    <t>NOTCH1, PTCH1, WNT7B, DLG5, SPP1, PKD1, PAX2</t>
  </si>
  <si>
    <t>GO:0030111~regulation of Wnt signaling pathway</t>
  </si>
  <si>
    <t>SEMA5A, NOTCH1, THRA, LRP1, ZFP703, TNKS, PBXIP1, FOXO3, APCDD1, LRP6, SPIN1, DACT3, SOX4, TLE3, TGFB1, WNT5A, KREMEN1, DAB2IP, AXIN1, AXIN2, HIC1, BICC1, COL1A1, SFRP1, LATS2, RAPGEF1</t>
  </si>
  <si>
    <t>GO:0016358~dendrite development</t>
  </si>
  <si>
    <t>RERE, UBE3A, WASL, TRAK1, CELSR2, PTPRF, NTN3, PPP1R9B, RAB21, SIPA1L1, CUX2, SYNGAP1, GIT1, PAK4, CREBBP, SEMA4D, IQSEC1, WNT5A, DAB2IP, ARID1B, DLG4, DLG5, TBC1D24, OBSL1, SHANK3</t>
  </si>
  <si>
    <t>LAMA5, NRP2, BMPR2, NOTCH1, KMT2A, TSHZ1, LRP5, CELSR1, HOXD11, CELSR2, LRP6, CYP26B1, SYNGAP1, BPTF, GDF11, TCF7L1, PTCH1, WNT7B, WNT5A, AXIN1, SHROOM3, AXIN2, ACVR2B, PAX2, BICC1, MIB1, HIPK2, SKI, SFRP1, MAFB, GPR161, DCHS1, MEGF8</t>
  </si>
  <si>
    <t>GO:0045598~regulation of fat cell differentiation</t>
  </si>
  <si>
    <t>TGFB1, SORT1, WNT5A, AXIN1, LRP5, AXIN2, GATA2, ZFP36L1, SAV1, LRP6, NCOR2, SFRP1, SH3PXD2B, ZFPM1, RREB1, PPARD, ZBTB7C</t>
  </si>
  <si>
    <t>GO:0061458~reproductive system development</t>
  </si>
  <si>
    <t>BMPR2, NOTCH1, KMT2B, TCF7, ATN1, SPATA2, UBE3A, FOXO3, CBL, GATA2, PKD1, HS6ST1, LRP6, ZFP36L1, PPP1R9B, STOX2, RXRA, PEG10, NRIP1, SLIT3, BPTF, NCOA1, ST14, ACE, PTCH1, WNT7B, WNT5A, ARID5B, VASH1, ARID1A, ADAM19, SFRP1, MMP14, ERF, GRB2, PPARD</t>
  </si>
  <si>
    <t>GO:0044700~single organism signaling</t>
  </si>
  <si>
    <t>MAML1, FZD10, SOGA1, NDST1, PEG13, SYNGAP1, ZMIZ1, PEG10, AKT3, CREB3L2, DAG1, PIP4K2B, SYNPO, SOX4, TNS1, RSAD2, UNC5B, PRKCE, ADGRA3, SCRIB, HSPG2, SFRP1, DEPDC1A, ADGRB2, GPR161, ULK1, KCTD12, SIK2, EPHA3, GATA2, APCDD1, GLG1, NUAK1, HIVEP1, ZBED6, ZBTB7A, ABCA2, JUN, CREBBP, ACE, CADM4, IQSEC1, RASSF8, LNPEP, TRERF1, COL1A1, COL1A2, AGO1, PDE3A, DCHS1, GRB2, RGL1, DDR1, NRP2, TENM3, TENM4, STON1, PTPRJ, ARHGAP5, SHB, SIPA1L2, SIPA1L3, PTPRF, AKAP13, SIPA1L1, SPIN1, TEAD1, GIT1, NCOA1, HEG1, KREMEN1, PAX2, VAV2, RGMA, PAKAP, NCOR2, MMP14, PITPNM2, RAPGEF1, CD47, GAS6, PPARD, KANK2, NFIX, ZFP703, PELI2, PRKX, AKAP2, GNAI2, MNT, RXRA, CUX2, MGAT5, MGAT3, BRD4, PAK4, GDF11, SORT1, ATRNL1, WNT7B, MIB2, DAB2IP, HIPK3, MIB1, HIPK2, SKI, KIF26A, ADGRL1, MEGF8, AGRN, ANKRD13C, SEMA5A, PLXND1, WWC1, WWC2, INPPL1, WBP1L, UBE3A, IRS2, CELSR1, CELSR2, ARHGAP35, CDH6, CDH5, RGS5, SESN3, SESN2, TLE3, SPINK1, WNT5A, ARID5B, HIC1, PYGO1, LOX, COL4A1, WDFY1, TBC1D24, COL4A5, NPTXR, UTRN, KMT2E, KMT2D, NOTCH3, NOTCH1, KMT2A, TNKS, NPR3, TCF7, LTBP4, CLEC16A, LY96, SPATA2, ITPR3, CPLX2, FOXO3, NTS, CACNA1G, SAV1, ZFP36L1, EFNB2, SCUBE3, DVL3, EIF4EBP2, PLXNA1, BMF, MARK4, SOCS7, SRGAP1, PDZD8, SOCS4, BCL9L, TGFB1, AUTS2, TNK2, PTCH1, CRIM1, ESRRG, ARHGAP23, MOB1B, ARHGAP32, MFHAS1, EFNA2, DLG4, DLG5, JMY, PLXNB1, DYRK2, BMPR2, FLT1, THRA, NPCD, ARHGEF10L, PTPN23, PKD1, PPP1R9B, SPRED2, CYP26B1, LBH, PMEPA1, DACT3, UTY, PHACTR4, ARHGEF12, ITGA1, AXIN1, AXIN2, ARID1A, ARID1B, LATS2, LMBRD2, SHANK3, DOCK1, LAMA5, PPP1R15B, LRP1, PALM2, LRP5, SEMA3G, FURIN, PBXIP1, CBL, ACVR1B, THBS1, LRP6, RAB21, ERLEC1, CACNG7, CD59A, ERBB3, ERBB2, GNA12, SLIT3, WASF1, WASF2, CACNG4, SASH1, SPEN, LINGO1, TCF7L1, SEMA4D, CDC42BPG, ERAP1, ATP2B4, CDC42BPB, SORL1, ACVR2B, BICC1, TNRC6C, REST, KLF6</t>
  </si>
  <si>
    <t>GO:0010632~regulation of epithelial cell migration</t>
  </si>
  <si>
    <t>SEMA5A, COL18A1, JUN, BMPR2, TGFB1, NOTCH1, IQSEC1, PRKCE, WNT5A, DAB2IP, ATP2B4, IRS2, VASH1, PTPN23, ARHGAP5, GATA2, THBS1, PTPRG, AKT3, DOCK1, RREB1, SASH1</t>
  </si>
  <si>
    <t>GO:0050770~regulation of axonogenesis</t>
  </si>
  <si>
    <t>SEMA5A, BMPR2, SEMA4D, PLXND1, LRP1, WNT5A, SEMA3G, TRAK1, ARHGAP35, RGMA, RAB21, ARHGAP32, SYNGAP1, SIPA1L1, UST, PLXNA1, ULK1, PLXNB1, MEGF8, AGRN</t>
  </si>
  <si>
    <t>CADM4, TGFB1, DYRK2, TNKS, CDC42BPG, WNT5A, AXIN1, CDC42BPB, ACVR1B, HIPK3, HIPK2, SPRED2, SBK1, AKT3, ULK1</t>
  </si>
  <si>
    <t>GO:0007423~sensory organ development</t>
  </si>
  <si>
    <t>DDR1, CLIC5, BMPR2, NOTCH1, TENM3, FLT1, NFIX, CFH, TSHZ1, LRP5, CELSR1, GATA2, SIPA1L3, ARHGAP35, LRP6, SPRED2, CYP26B1, RXRA, SH3PXD2B, DVL3, PHACTR4, GDF11, JUN, TGFB1, WNT5A, ATP2B4, SCRIB, ARID1A, ACVR2B, PAX2, HIPK2, SKI, REST, MAFB, COL5A1, COL4A1, COL8A2, TRIP11, DCHS1, ALG10B, OBSL1</t>
  </si>
  <si>
    <t>GO:0030029~actin filament-based process</t>
  </si>
  <si>
    <t>SEMA5A, FHOD3, KANK2, LRP1, SYNPO2, PALM2, INPPL1, ARHGEF10L, FZD10, WASL, CELSR1, ANTXR1, SYNE2, ARHGAP35, AKAP2, CACNA1G, PPP1R9B, AKAP13, SIPA1L1, SH3PXD2B, PGM5, UTY, SYNPO, WASF1, WASF2, PHACTR4, KIRREL, TGFB1, AUTS2, IQSEC1, PRKCE, ARHGEF17, CDC42BPG, SHROOM3, CDC42BPB, PARVB, PAKAP, MYO1D, SFRP1, INF2, FMNL2, JMY, GRB2, CD47, UTRN, DOCK1, SHANK3, EPHA3</t>
  </si>
  <si>
    <t>GO:0045926~negative regulation of growth</t>
  </si>
  <si>
    <t>SEMA5A, BMPR2, TGFB1, NOTCH1, SEMA4D, PTCH1, WWC1, WWC2, WNT5A, DAB2IP, SEMA3G, PTPRJ, ACVR1B, PPP1R9B, SAV1, RGMA, SFRP1, ZMAT3, SESN2, DACT3, ULK1, SLIT3, PPARD</t>
  </si>
  <si>
    <t>GO:0051248~negative regulation of protein metabolic process</t>
  </si>
  <si>
    <t>INPPL1, PTPRJ, SHB, PPP1R9B, SPRED2, ZC3H7B, SESN2, DAG1, PMEPA1, SOX4, SPINK1, NHLRC3, SPINK8, HEG1, PRKCE, AXIN1, SCRIB, HSPG2, PAX2, NCOR2, SFRP1, LATS2, XRN1, RAPGEF1, TBC1D24, GAS6, PFDN4, PPP1R15B, LRP1, CLEC16A, LRP5, FURIN, CBL, THBS1, GLG1, ZFP36L1, MLLT6, LRP6, GNAI2, ERLEC1, CD59A, MGAT5, MGAT3, EIF4EBP2, SOCS4, JUN, KIRREL, TGFB1, CADM4, SEMA4D, DAB2IP, ATP2B4, SAMD4B, MEX3D, SORL1, HIPK3, HIPK2, TNRC6C, MFHAS1, RYBP, AGO1, AGO2, PI15, TNRC6B</t>
  </si>
  <si>
    <t>GO:0007420~brain development</t>
  </si>
  <si>
    <t>SEMA5A, RERE, NOTCH3, NRP2, NOTCH1, NFIX, IRS2, FOXO3, GATA2, CELSR2, SYNE2, ARHGAP35, LRP6, PPP1R9B, NDST1, CCDC85C, ZMIZ1, ATXN1L, AKT3, PLXNA1, DVL3, CIC, SOCS7, GIT1, BPTF, KDM6B, ACE, NEGR1, PTCH1, WNT7B, WNT5A, DAB2IP, ATP2B4, SAMD4B, SCRIB, ARID1A, HSPG2, PAX2, SKI, NCOR2, EFNA2, MAFB, SBK1, COL4A1, DLG5, ULK1, SHANK3</t>
  </si>
  <si>
    <t>GO:0050790~regulation of catalytic activity</t>
  </si>
  <si>
    <t>DDR1, FLT1, PLXND1, SETD7, INPPL1, IRS2, PTPRJ, FZD10, SIPA1L2, SHB, ANTXR1, PKD1, SIPA1L3, ARHGAP35, PPP1R9B, AKAP13, C1GALT1C1, SYNGAP1, SIPA1L1, SESN2, DAG1, PIP4K2B, EVI5L, SBF1, TEAD1, PHACTR4, SPINK1, SPINK8, HEG1, ITGA1, WNT5A, AXIN1, SCRIB, AXIN2, PAX2, VAV2, RGMA, NCOR2, SFRP1, LATS2, RAPGEF1, GAS6, EPHA3, PPP1R15B, NOTCH1, LRP1, TNKS, SYNPO2, NPR3, LRP5, PBXIP1, FURIN, ASAP2, CBL, THBS1, LRP6, GNAI2, PPP1R2, HMBOX1, NUAK1, ERBB3, MGAT5, ERBB2, GNA12, PLXNA1, DVL3, SASH1, SOCS4, TBC1D16, ACE, TGFB1, SEMA4D, IQSEC1, SORT1, DAB2IP, ATP2B4, SORL1, ACVR2B, HIPK3, REST, DLG4, PI15, PDE3A, PLXNB1, RGL1, AGRN</t>
  </si>
  <si>
    <t>GO:0019220~regulation of phosphate metabolic process</t>
  </si>
  <si>
    <t>DDR1, BMPR2, FLT1, WWC1, INPPL1, IRS2, PTPRJ, FZD10, SHB, PKD1, PPP1R9B, CDH5, AKAP13, SPRED2, NDST1, SYNGAP1, LBH, SESN2, DAG1, PMEPA1, PIP4K2B, TEAD1, GIT1, SPINK1, HEG1, PRKCE, ITGA1, WNT5A, AXIN1, AXIN2, VAV2, RGMA, SFRP1, LATS2, LOX, RAPGEF1, GAS6, EPHA3, PPP1R15B, NOTCH1, LRP1, SYNPO2, PELI2, NPR3, LRP5, ACVR1B, CBL, THBS1, LRP6, GNAI2, PPP1R2, NUAK1, ERBB3, MGAT5, ERBB2, GNA12, DVL3, ZBTB7A, SASH1, SOCS4, BRD4, PAK4, ABCA2, GDF11, JUN, KIRREL, ACE, TGFB1, CADM4, SEMA4D, WNT7B, TNK2, DAB2IP, ATP2B4, SORL1, ACVR2B, HIPK3, HIPK2, MOB1B, MFHAS1, DLG4, GRB2, AGRN</t>
  </si>
  <si>
    <t>GO:0051961~negative regulation of nervous system development</t>
  </si>
  <si>
    <t>SEMA5A, NOTCH3, NOTCH1, LRP1, INPPL1, SEMA3G, UBE3A, FOXO3, GATA2, PTPRG, LRP6, EFNB2, SYNGAP1, LINGO1, GDF11, TGFB1, SEMA4D, WNT7B, WNT5A, KREMEN1, SORL1, MIB1, RGMA, SKI, REST, GPR161, ULK1, EPHA3</t>
  </si>
  <si>
    <t>GO:0051174~regulation of phosphorus metabolic process</t>
  </si>
  <si>
    <t>PLXND1, PBXIP1, FZD10, ASAP2, SIPA1L2, SIPA1L3, ARHGAP35, SIPA1L1, SYNGAP1, ERBB2, PLXNA1, DVL3, EVI5L, SBF1, TBC1D16, SEMA4D, IQSEC1, WNT5A, DAB2IP, SCRIB, RGMA, VAV2, RAPGEF1, PLXNB1, RGL1, AGRN, EPHA3</t>
  </si>
  <si>
    <t>GO:0042325~regulation of phosphorylation</t>
  </si>
  <si>
    <t>DDR1, BMPR2, FLT1, WWC1, INPPL1, IRS2, PTPRJ, FZD10, SHB, PKD1, PPP1R9B, CDH5, AKAP13, SPRED2, NDST1, SYNGAP1, LBH, SESN2, DAG1, PMEPA1, PIP4K2B, TEAD1, GIT1, SPINK1, HEG1, PRKCE, ITGA1, WNT5A, AXIN1, AXIN2, VAV2, RGMA, SFRP1, LATS2, LOX, RAPGEF1, GAS6, EPHA3, PPP1R15B, NOTCH1, LRP1, SYNPO2, PELI2, LRP5, ACVR1B, CBL, THBS1, LRP6, GNAI2, ERBB3, ERBB2, DVL3, ZBTB7A, SASH1, SOCS4, BRD4, PAK4, GDF11, JUN, KIRREL, ACE, TGFB1, CADM4, SEMA4D, WNT7B, TNK2, DAB2IP, ATP2B4, SORL1, ACVR2B, HIPK3, HIPK2, MOB1B, MFHAS1, DLG4, GRB2, AGRN</t>
  </si>
  <si>
    <t>GO:0048762~mesenchymal cell differentiation</t>
  </si>
  <si>
    <t>SEMA5A, LAMA5, NRP2, TGFB1, NOTCH1, SEMA4D, ZFP703, WNT5A, DAB2IP, SEMA3G, AXIN2, PAX2, LRP6, COL1A1, SPRED2, SFRP1, FAM172A, DLG5, DACT3, BCL9L, PHACTR4</t>
  </si>
  <si>
    <t>GO:0098602~single organism cell adhesion</t>
  </si>
  <si>
    <t>LAMA5, SMARCD1, NOTCH1, CFH, ZFP703, TCF7, ZFP609, FOXO3, SHB, THBS1, ANTXR1, ZFP36L1, EFNB2, CDH6, CDH5, CYP26B1, CD59A, PODXL, FUT9, ZMIZ1, ERBB2, PIEZO1, PIP5K1C, RREB1, SOX4, NTNG2, TGFB1, SEMA4D, ATRNL1, WNT7B, WNT5A, SCRIB, PARVB, ARID1A, ARID1B, ADAM19, SFRP1, KIF26B, DLG5, ERF, CD47, DOCK1, CHST2, MEGF9</t>
  </si>
  <si>
    <t>GO:0048608~reproductive structure development</t>
  </si>
  <si>
    <t>BMPR2, NOTCH1, KMT2B, TCF7, ATN1, SPATA2, UBE3A, FOXO3, CBL, GATA2, PKD1, HS6ST1, LRP6, ZFP36L1, STOX2, RXRA, PEG10, NRIP1, SLIT3, BPTF, NCOA1, ST14, ACE, PTCH1, WNT7B, WNT5A, ARID5B, VASH1, ARID1A, ADAM19, SFRP1, MMP14, ERF, GRB2, PPARD</t>
  </si>
  <si>
    <t>GO:0007369~gastrulation</t>
  </si>
  <si>
    <t>KDM6B, BMPR2, TENM4, COL12A1, WNT5A, AXIN1, LRP5, ARID1A, ACVR2B, PAX2, LRP6, TNRC6C, MMP14, SFRP1, COL5A1, MMP15, GRB2, MEGF8, AHDC1</t>
  </si>
  <si>
    <t>GO:0003205~cardiac chamber development</t>
  </si>
  <si>
    <t>NRP2, BMPR2, TGFB1, NOTCH1, PLXND1, LRP1, MAML1, HEG1, WNT5A, ARID1A, SAV1, LRP6, NDST1, RXRA, DVL3, TRIP11, SLIT3, ZFPM1, SOX4</t>
  </si>
  <si>
    <t>SEMA5A, DDR1, COL18A1, BMPR2, FLT1, ZFP609, INPPL1, IRS2, PTPRJ, ARHGAP5, PTPRF, PPP1R9B, CDH5, RGS5, LBH, DACH1, ZMIZ1, AKT3, TEAD1, SOX4, KLF13, ITGA1, WNT5A, P3H2, SCRIB, AXIN2, VASH1, HSPG2, PAX2, SFRP1, RAPGEF1, ULK1, CD47, GAS6, PPARD, KANK2, LAMA5, NOTCH3, SMARCD1, KMT2D, NOTCH1, KMT2A, ZFP703, TCF7, NPR3, LRP5, PBXIP1, FOXO3, TOB2, GATA2, THBS1, SAV1, ZFP36L1, LRP6, GNAI2, EFNB2, RXRA, CD59A, ERBB3, ERBB2, GNA12, ATXN1L, SLIT3, RREB1, FBRS, MEF2D, ZBTB7C, GDF11, JUN, ACE, TGFB1, CADM4, JUND, PTCH1, WNT7B, DAB2IP, HIPK2, FOSL2, SKI, REST, DLG5, OGN, PLXNB1</t>
  </si>
  <si>
    <t>GO:0002011~morphogenesis of an epithelial sheet</t>
  </si>
  <si>
    <t>DDR1, NOTCH1, COL5A1, WNT5A, DAG1, MEGF8, PLET1, RREB1, ARHGAP35, PHACTR4, LRP6</t>
  </si>
  <si>
    <t>GO:0010770~positive regulation of cell morphogenesis involved in differentiation</t>
  </si>
  <si>
    <t>SEMA5A, BMPR2, SEMA4D, PLXND1, LRP1, WNT5A, TRAK1, PTPRF, RAB21, ARHGAP32, CUX2, DLG4, TBC1D24, PLXNA1, PLXNB1, MEGF8, DOCK1, OBSL1, RREB1</t>
  </si>
  <si>
    <t>DDR1, BMPR2, FLT1, DYRK2, MAML1, WWC1, INPPL1, PTPRJ, FZD10, SHB, PKD1, AKAP13, SPRED2, NDST1, SYNGAP1, LBH, SESN2, AKT3, DAG1, PMEPA1, TEAD1, SPINK1, HEG1, PRKCE, ITGA1, WNT5A, AXIN1, AXIN2, UHMK1, RGMA, SFRP1, LATS2, RAPGEF1, ULK1, SIK2, GAS6, SHANK3, EPHA3, PPP1R15B, PKDCC, NOTCH1, LRP1, TNKS, SYNPO2, PELI2, LRP5, PRKX, ACVR1B, CBL, THBS1, ZFP36L1, LRP6, GNAI2, NUAK1, ERBB3, ERBB2, DVL3, MARK4, ST3GAL1, SASH1, SOCS4, BRD4, PAK4, GDF11, JUN, KIRREL, ACE, TGFB1, CADM4, SEMA4D, WNT7B, TNK2, CDC42BPG, DAB2IP, ATP2B4, CDC42BPB, SORL1, ACVR2B, HIPK3, HIPK2, MOB1B, MFHAS1, SBK1, DLG4, GRB2, PTPN4, AGRN</t>
  </si>
  <si>
    <t>GO:0090596~sensory organ morphogenesis</t>
  </si>
  <si>
    <t>CLIC5, NOTCH1, TENM3, FLT1, CFH, TSHZ1, LRP5, CELSR1, GATA2, LRP6, CYP26B1, DVL3, PHACTR4, GDF11, WNT5A, SCRIB, ARID1A, PAX2, HIPK2, SKI, REST, MAFB, COL5A1, COL8A2, OBSL1</t>
  </si>
  <si>
    <t>GO:0044087~regulation of cellular component biogenesis</t>
  </si>
  <si>
    <t>FHOD3, COL16A1, THRA, ARHGEF10L, PTPRJ, WASL, ANTXR1, SYNE2, ARHGAP35, CDH5, AKAP13, SH3PXD2B, DAG1, PIEZO1, PMEPA1, PIP4K2B, EVI5L, SYNPO, GIT1, PRKCE, WNT5A, WIPI1, MMP14, ADGRB2, RAPGEF1, ULK1, CD47, SHANK3, EPHA3, KANK2, NOTCH1, LRP1, SYNPO2, CUX2, PODXL, BMF, WASF1, MARK4, WASF2, NTNG2, ABCA2, JUN, KIRREL, ACE, TGFB1, SEMA4D, NEGR1, AUTS2, DAB2IP, SORL1, LRFN3, REST, DLG5, JMY, ADGRL1, GRB2, AGRN</t>
  </si>
  <si>
    <t>GO:0051216~cartilage development</t>
  </si>
  <si>
    <t>BMPR2, TGFB1, COL27A1, PKDCC, THRA, CFH, WNT7B, WNT5A, AXIN2, HOXD11, THBS1, HSPG2, PKD1, GLG1, LRP6, COL1A1, CREB3L2, TRIP11, ZBTB7A, MEF2D</t>
  </si>
  <si>
    <t>GO:0030278~regulation of ossification</t>
  </si>
  <si>
    <t>BMPR2, TGFB1, NOTCH1, PKDCC, JUND, SEMA4D, RSAD2, PTCH1, WNT7B, WNT5A, KREMEN1, LRP5, CRIM1, AXIN2, TOB2, ACVR2B, LRP6, SKI, SCUBE3, REST, SFRP1, RXRA</t>
  </si>
  <si>
    <t>SEMA5A, NOTCH3, NOTCH1, LRP1, INPPL1, SEMA3G, UBE3A, FOXO3, GATA2, PTPRG, EFNB2, SYNGAP1, LINGO1, GDF11, TGFB1, SEMA4D, WNT7B, WNT5A, KREMEN1, SORL1, MIB1, RGMA, SKI, REST, ULK1, EPHA3</t>
  </si>
  <si>
    <t>GO:0090304~nucleic acid metabolic process</t>
  </si>
  <si>
    <t>MAML1, WWC1, WWC2, ZFP609, ATN1, INPPL1, UBE3A, ZFP729B, CELSR2, BACH2, FOXQ1, ELK4, CDH5, ALKBH5, DACH1, ZMIZ1, CREB3L2, SESN2, ATXN7L3, SOX4, ZBTB39, TLE3, WNT5A, ARID5B, ZBTB34, FOXP4, HIC1, PYGO1, LARS2, SFRP1, DEPDC1A, LOX, XRN1, KAT6A, ERF, ERG, RAD54L2, BCORL1, ZFPM1, KMT2E, KMT2D, NOTCH3, NOTCH1, ZFP748, CFH, KMT2A, SRCAP, TNKS, TSHZ1, KMT2B, TCF7, BAZ2A, ZFP628, NTS, GATA2, FOXO3, SAV1, ZFP36L1, SCUBE3, CTIF, HMBOX1, HIVEP1, DVL3, ZBED6, ZBTB7A, RREB1, BPTF, ZBTB7C, BCL9L, ABCA2, JUN, CREBBP, CBX6, TGFB1, JUND, AUTS2, PTCH1, CRIM1, ESRRG, FOXN3, MEX3D, TRERF1, MED13L, FOSL2, COL1A1, TADA2B, MAFB, AGO1, JMY, AGO2, PDE3A, SPRTN, RCOR1, RERE, PHF2, BMPR2, THRA, 6720489N17RIK, CEP164, SETD7, ZFP81, ARHGEF10L, TCF20, CHD3, WASL, PKD1, IRF2BPL, LBH, ZC3H7B, ZFP362, SPIN1, CIC, TEAD1, TRP53INP2, KDM6B, NCOA1, USP49, KLF13, ZFP935, ACTR6, AXIN1, AXIN2, ARID1A, ARID1B, PAX2, RGMA, NCOR2, SETBP1, ZFP85, IRF2, GAS6, ZFP652, ZFP651, PPARD, KANK2, SMARCD1, NFIX, ZFP704, ZFP703, SF3B6, LRP5, RSLCAN18, ZFP708, PBXIP1, HOXD11, ACVR1B, NTN3, LRP6, MLLT6, STOX2, MNT, MTA1, RXRA, CUX2, POLR2A, FAM172A, ERBB2, NRIP1, ATXN1L, SPP1, TBL1X, MEF2D, HNRNPA0, BRD4, SPEN, TCF7L1, SEMA4D, ZFP316, ATP2B4, DAB2IP, SAMD4B, ZFP958, SORL1, KLF3, ACVR2B, SCAF1, HIPK3, GATAD2B, HIPK2, SKI, TNRC6C, REST, KLF6, RYBP, NFIC, ZFP395, ZFP273, MEGF8, AGRN, ZFP553, TNRC6B</t>
  </si>
  <si>
    <t>GO:0051179~localization</t>
  </si>
  <si>
    <t>ZFP609, ANTXR1, BACH2, ALKBH5, SYNGAP1, ZMIZ1, PEG10, AKT3, CREB3L2, DAG1, PIEZO1, SOX4, TRIM23, TNS1, RSAD2, PRKCE, SCRIB, MFSD12, HSPG2, UHMK1, SFRP1, ULK1, ALG10B, OBSL1, EPHA3, POM121, TTYH3, CFH, SDC3, GATA2, APCDD1, PIP5K1C, ZBED6, ZBTB7A, RREB1, RAB11FIP4, ABCA2, NTNG2, JUN, ST14, ACE, CADM4, IQSEC1, SLC16A12, COL1A1, SLC6A6, AGO2, DCHS1, GRB2, DDR1, COL18A1, CLIC5, NRP2, SLC44A1, STON1, PTPRJ, AP2A1, WASL, ARHGAP5, TRAM2, PTPRF, PTPRG, MRC2, AKAP13, SH3PXD2B, KIF1C, TRP53INP2, GIT1, PLLP, HEG1, DENND2A, VAV2, PAKAP, NCOR2, MMP14, PITPNM2, RAPGEF1, CD47, GAS6, CHST2, PPARD, KANK2, NFIX, ZFP703, SYNPO2, PRKX, TRAK1, AKAP2, GNAI2, MGAT5, MICALL1, SPP1, MGAT3, CORIN, SORT1, ATRNL1, DAB2IP, MIB1, TRIP11, ANKS4B, MEGF8, AGRN, MEGF9, ANKRD13C, SEMA5A, SAMD9L, PLXND1, WWC1, WWC2, ATN1, INPPL1, UBE3A, IRS2, CELSR1, CELSR2, ARHGAP35, CDH5, DACH1, SESN2, SPINK1, SLC30A4, WNT5A, ARID5B, ANXA11, VASH1, AP5B1, PYGO1, LOX, TBC1D24, NPTXR, UTRN, XPR1, SLC26A2, PKDCC, NOTCH1, KMT2A, TNKS, NPR3, LTBP4, CLEC16A, ITPR3, CPLX2, FOXO3, CACNA1G, SAV1, ZFP36L1, EFNB2, FUT9, PODXL, ZMAT3, DVL3, PLXNA1, MARK4, SOCS7, SRGAP1, PDZD8, TBC1D16, TGFB1, AUTS2, TNK2, PTCH1, PLET1, GULP1, ARHGAP32, MFHAS1, COL5A1, DLG4, DLG5, JMY, SLC26A7, PLXNB1, RERE, BMPR2, FLT1, NPCD, PTPN23, PKD1, SYNE2, PPP1R9B, ARL5B, EVI5L, UTY, PHACTR4, PCDHGA3, ITGA1, AXIN1, SHROOM3, WIPI1, AXIN2, ARID1A, LATS2, SHANK3, DOCK1, SEC22C, LAMA5, AU040320, LRP1, PALM2, LRP5, SEMA3G, FURIN, PBXIP1, CBL, ACVR1B, THBS1, LRP6, MLLT6, RAB21, ERLEC1, CACNG7, ERBB3, ERBB2, NRIP1, GNA12, LRRC8B, WASF1, SLC36A4, WASF2, CACNG4, SASH1, SEMA4D, CDC42BPG, ATP2B4, CDC42BPB, SORL1, ACVR2B, TPCN1, MYO1D, REST, CLCN5, FMNL2, ATP13A3</t>
  </si>
  <si>
    <t>GO:0030178~negative regulation of Wnt signaling pathway</t>
  </si>
  <si>
    <t>TLE3, NOTCH1, LRP1, WNT5A, DAB2IP, KREMEN1, AXIN1, AXIN2, FOXO3, APCDD1, HIC1, BICC1, LRP6, SFRP1, LATS2, RAPGEF1, DACT3</t>
  </si>
  <si>
    <t>GO:0006935~chemotaxis</t>
  </si>
  <si>
    <t>SEMA5A, LAMA5, NOTCH3, NRP2, BMPR2, NOTCH1, FLT1, PLXND1, LRP1, SEMA3G, PTPRJ, WASL, THBS1, ARHGAP35, NTN3, EFNB2, ERBB2, SPP1, DAG1, PLXNA1, SLIT3, PIP5K1C, TGFB1, SEMA4D, UNC5B, PTCH1, WNT7B, ITGA1, WNT5A, SCRIB, EFNA2, LOX, PLXNB1, AGRN, MEGF8, GAS6, EPHA3, MEGF9</t>
  </si>
  <si>
    <t>GO:0016570~histone modification</t>
  </si>
  <si>
    <t>KMT2E, KMT2D, PHF2, KMT2A, KMT2B, SETD7, PBXIP1, BAZ2A, CHD3, GATA2, MLLT6, ELK4, MTA1, UTY, TBL1X, ATXN7L3, BRD4, KDM6B, NCOA1, CREBBP, USP49, TGFB1, AUTS2, SETD1B, TRERF1, GATAD2B, TADA2B, NCOR2, REST, RYBP, SETBP1, KAT6A, RCOR1</t>
  </si>
  <si>
    <t>GO:0032269~negative regulation of cellular protein metabolic process</t>
  </si>
  <si>
    <t>INPPL1, PTPRJ, SHB, PPP1R9B, SPRED2, ZC3H7B, SESN2, DAG1, PMEPA1, SOX4, SPINK1, NHLRC3, SPINK8, HEG1, PRKCE, SCRIB, PAX2, NCOR2, SFRP1, LATS2, XRN1, RAPGEF1, TBC1D24, GAS6, PPP1R15B, LRP1, CLEC16A, LRP5, FURIN, CBL, THBS1, GLG1, ZFP36L1, MLLT6, LRP6, GNAI2, CD59A, MGAT5, MGAT3, EIF4EBP2, SOCS4, JUN, KIRREL, TGFB1, CADM4, SEMA4D, DAB2IP, ATP2B4, SAMD4B, MEX3D, SORL1, HIPK3, HIPK2, TNRC6C, MFHAS1, RYBP, AGO1, AGO2, PI15, TNRC6B</t>
  </si>
  <si>
    <t>GO:0002065~columnar/cuboidal epithelial cell differentiation</t>
  </si>
  <si>
    <t>GDF11, CLIC5, TGFB1, NOTCH1, C1GALT1, WNT5A, SHROOM3, SCRIB, FOXP4, GATA2, SAV1, REST, RXRA, DLG5, ZBED6, GSDMC2, ALG10B, SOX4</t>
  </si>
  <si>
    <t>GO:0042330~taxis</t>
  </si>
  <si>
    <t>GO:1903706~regulation of hemopoiesis</t>
  </si>
  <si>
    <t>SMARCD1, NOTCH1, FLT1, TCF7, ZFP609, ACVR1B, FOXO3, TOB2, SHB, GATA2, ZFP36L1, CYP26B1, ZMIZ1, ERBB2, ATXN1L, ZBTB7A, SOX4, JUN, ACE, KLF13, TGFB1, WNT5A, ARID1A, ARID1B, SFRP1, MMP14, MAFB, LOX, KAT6A, GAS6, ZFPM1, RCOR1</t>
  </si>
  <si>
    <t>NOTCH1, BMPR2, DCHS1, AXIN2, ZFPM1, SOX4</t>
  </si>
  <si>
    <t>KANK2, KMT2D, NOTCH1, UBE3A, FOXO3, ZFP36L1, PPP1R9B, LBH, RXRA, PEG13, ZMIZ1, SPP1, SLIT3, TBL1X, ZBTB7A, NCOA1, ABCA2, ACE, TGFB1, ARID1A, TRERF1, COL1A1, NCOR2, REST, SFRP1, LOX</t>
  </si>
  <si>
    <t>GO:0043549~regulation of kinase activity</t>
  </si>
  <si>
    <t>DDR1, FLT1, SYNPO2, INPPL1, LRP5, PTPRJ, IRS2, FZD10, SHB, CBL, THBS1, PKD1, LRP6, AKAP13, ERBB3, SESN2, ERBB2, DAG1, DVL3, PIP4K2B, TEAD1, SASH1, SOCS4, ACE, TGFB1, HEG1, WNT5A, DAB2IP, AXIN1, ATP2B4, AXIN2, ACVR2B, SORL1, HIPK3, VAV2, SFRP1, LATS2, DLG4, AGRN, GAS6, EPHA3</t>
  </si>
  <si>
    <t>GO:0061061~muscle structure development</t>
  </si>
  <si>
    <t>FHOD3, LAMA5, SMARCD1, BMPR2, NOTCH1, NFIX, CFH, MAML1, ZFP609, SAV1, LRP6, ZFP36L1, NTN3, EFNB2, AKAP13, CYP26B1, RXRA, ERBB3, DAG1, PIEZO1, PGM5, PTGFRN, ZBED6, MEF2D, SOX4, BCL9L, KDM6B, TGFB1, SORT1, HEG1, WNT7B, WNT5A, ARID5B, ARID1A, ARID1B, SKI, REST, MMP14, LOX, UTRN, DOCK1, ZFPM1, PPARD</t>
  </si>
  <si>
    <t>GO:0048562~embryonic organ morphogenesis</t>
  </si>
  <si>
    <t>CLIC5, NOTCH1, TSHZ1, TCF7, CELSR1, HOXD11, GATA2, LRP6, NDST1, DVL3, TEAD1, PHACTR4, WNT5A, AXIN1, SCRIB, ARID1A, HSPG2, PAX2, MIB1, HIPK2, REST, MMP14, MAFB, MMP16, MEGF8</t>
  </si>
  <si>
    <t>GO:0001890~placenta development</t>
  </si>
  <si>
    <t>NCOA1, ST14, BMPR2, WNT7B, VASH1, ARID1A, GATA2, HS6ST1, PKD1, ZFP36L1, ADAM19, STOX2, RXRA, PEG10, ERF, GRB2, PPARD, BPTF</t>
  </si>
  <si>
    <t>GO:0001932~regulation of protein phosphorylation</t>
  </si>
  <si>
    <t>BMPR2, FLT1, WWC1, INPPL1, PTPRJ, FZD10, SHB, PKD1, PPP1R9B, CDH5, AKAP13, SPRED2, NDST1, SYNGAP1, LBH, SESN2, DAG1, PMEPA1, TEAD1, SPINK1, HEG1, PRKCE, ITGA1, WNT5A, AXIN1, AXIN2, RGMA, SFRP1, LATS2, LOX, RAPGEF1, GAS6, PPP1R15B, NOTCH1, LRP1, SYNPO2, PELI2, LRP5, ACVR1B, CBL, THBS1, LRP6, GNAI2, ERBB3, ERBB2, DVL3, SASH1, SOCS4, BRD4, PAK4, GDF11, JUN, KIRREL, ACE, TGFB1, CADM4, SEMA4D, WNT7B, TNK2, DAB2IP, ATP2B4, SORL1, ACVR2B, HIPK3, HIPK2, MOB1B, MFHAS1, DLG4, GRB2, AGRN</t>
  </si>
  <si>
    <t>GO:0085029~extracellular matrix assembly</t>
  </si>
  <si>
    <t>NTNG2, TGFB1, COL1A2, LOX, DAG1, LTBP4, GAS6, ANTXR1, THSD4</t>
  </si>
  <si>
    <t>GO:0031668~cellular response to extracellular stimulus</t>
  </si>
  <si>
    <t>KANK2, NCOA1, JUN, BMPR2, TNKS, CLEC16A, WIPI1, FOXO3, CBL, ARHGAP35, COL1A1, NUAK1, SFRP1, RXRA, SESN3, KIF26A, SESN2, JMY, ULK1, BMF, SIK2, GAS6, XPR1</t>
  </si>
  <si>
    <t>GO:0003174~mitral valve development</t>
  </si>
  <si>
    <t>GO:0016569~covalent chromatin modification</t>
  </si>
  <si>
    <t>GO:0033993~response to lipid</t>
  </si>
  <si>
    <t>UBE3A, PPP1R9B, CYP26B1, PEG13, LBH, ZMIZ1, DAG1, TEAD1, GIT1, NCOA1, PRKCE, WNT5A, ARID1A, PAX2, NCOR2, SFRP1, LOX, XRN1, MMP15, EPHA3, PPARD, KANK2, SPRR2F, SMARCD1, KMT2D, SPRR2G, NOTCH1, CFH, ZFP703, LY96, FOXO3, CBL, GATA2, THBS1, ZFP36L1, LRP6, EFNB2, RXRA, NRIP1, SPP1, SLIT3, TBL1X, ZBTB7A, SASH1, HNRNPA0, ABCA2, JUN, ACE, TGFB1, JUND, PTCH1, WNT7B, DAB2IP, TRERF1, FOSL2, COL1A1, REST</t>
  </si>
  <si>
    <t>GO:0061180~mammary gland epithelium development</t>
  </si>
  <si>
    <t>DDR1, LBH, TGFB1, ZFP703, PTCH1, WNT7B, WNT5A, LRP5, SCRIB, RREB1, LRP6</t>
  </si>
  <si>
    <t>BMPR2, NOTCH1, JUND, SEMA4D, PTCH1, WNT7B, LRP5, CRIM1, AXIN2, ACVR2B, SKI, COL1A1, SCUBE3, SFRP1, LOX, SH3PXD2B, SPP1, MEF2D, TRP53INP2</t>
  </si>
  <si>
    <t>SEMA5A, COL18A1, JUN, BMPR2, TGFB1, IQSEC1, PRKCE, WNT5A, IRS2, ARHGAP5, GATA2, THBS1, AKT3, DOCK1, RREB1, SASH1</t>
  </si>
  <si>
    <t>GO:0051338~regulation of transferase activity</t>
  </si>
  <si>
    <t>DDR1, FLT1, TNKS, SYNPO2, SETD7, INPPL1, LRP5, PTPRJ, IRS2, FZD10, SHB, CBL, THBS1, PKD1, LRP6, AKAP13, HMBOX1, C1GALT1C1, ERBB3, SESN2, ERBB2, DAG1, DVL3, PIP4K2B, TEAD1, SASH1, SOCS4, ACE, TGFB1, HEG1, WNT5A, DAB2IP, AXIN1, ATP2B4, AXIN2, ACVR2B, SORL1, HIPK3, VAV2, SFRP1, LATS2, DLG4, AGRN, GAS6, EPHA3</t>
  </si>
  <si>
    <t>GO:0070887~cellular response to chemical stimulus</t>
  </si>
  <si>
    <t>SEMA5A, COL16A1, INPPL1, WBP1L, IRS2, UBE3A, SOGA1, CDH5, NDST1, PEG13, SESN3, ZMIZ1, PEG10, CREB3L2, SESN2, AKT3, DAG1, PIP4K2B, SOX4, PRKCE, WNT5A, ARID5B, DNAJB14, SFRP1, LOX, XRN1, COL4A1, TBC1D24, ULK1, SIK2, EPHA3, KMT2D, NOTCH1, CFH, TNKS, TCF7, LTBP4, LY96, SPATA2, ITPR3, FOXO3, GLG1, ZFP36L1, EFNB2, SCUBE3, HIVEP1, EIF4EBP2, ZBTB7A, SOCS7, BCL9L, JUN, CREBBP, TGFB1, JUND, ACE, CADM4, PTCH1, CRIM1, TRERF1, COL1A1, COL1A2, DLG4, AGO1, AGO2, PDE3A, GRB2, NRP2, BMPR2, FLT1, THRA, PTPRJ, PTPRF, PPP1R9B, SPRED2, CYP26B1, LBH, ZC3H7B, PMEPA1, TEAD1, GIT1, KDM6B, NCOA1, ITGA1, AXIN1, AXIN2, ARID1A, ARID1B, PAX2, RGMA, NCOR2, LATS2, RAPGEF1, CD47, GAS6, PPARD, KANK2, SMARCD1, NFIX, LRP1, ZFP703, FURIN, CBL, ACVR1B, THBS1, LRP6, GNAI2, ERLEC1, RXRA, CD59A, CUX2, POLR2A, SPOCK2, ERBB2, NRIP1, MICALL1, SPP1, MGAT3, SLIT3, WASF1, SASH1, PAK4, SORT1, WNT7B, ATP2B4, DAB2IP, SORL1, KLF3, ACVR2B, HIPK2, SKI, TNRC6C, REST, KLF6, MEGF8, AGRN</t>
  </si>
  <si>
    <t>GO:0019827~stem cell population maintenance</t>
  </si>
  <si>
    <t>SMARCD1, TCF7L1, CREBBP, NFIX, NOTCH1, LRP5, ARID1A, FOXO3, GATA2, PAX2, SKI, REST, SFRP1, LBH, KAT6A, TEAD1, SOX4, BCL9L</t>
  </si>
  <si>
    <t>GO:0031669~cellular response to nutrient levels</t>
  </si>
  <si>
    <t>KANK2, NCOA1, JUN, BMPR2, TNKS, CLEC16A, WIPI1, FOXO3, CBL, COL1A1, NUAK1, SFRP1, RXRA, SESN3, SESN2, JMY, ULK1, BMF, SIK2, GAS6, XPR1</t>
  </si>
  <si>
    <t>GO:0045859~regulation of protein kinase activity</t>
  </si>
  <si>
    <t>FLT1, SYNPO2, INPPL1, LRP5, PTPRJ, FZD10, SHB, CBL, THBS1, PKD1, LRP6, AKAP13, ERBB3, SESN2, ERBB2, DAG1, DVL3, TEAD1, SASH1, SOCS4, ACE, TGFB1, HEG1, WNT5A, DAB2IP, AXIN1, ATP2B4, AXIN2, ACVR2B, SORL1, HIPK3, SFRP1, LATS2, DLG4, AGRN, GAS6</t>
  </si>
  <si>
    <t>SEMA5A, FHOD3, KANK2, SYNPO2, PALM2, INPPL1, ARHGEF10L, WASL, ANTXR1, ARHGAP35, AKAP2, PPP1R9B, AKAP13, SIPA1L1, SH3PXD2B, PGM5, SYNPO, WASF1, WASF2, PHACTR4, KIRREL, TGFB1, AUTS2, IQSEC1, PRKCE, ARHGEF17, CDC42BPG, SHROOM3, CDC42BPB, PARVB, PAKAP, MYO1D, SFRP1, INF2, FMNL2, JMY, GRB2, CD47, UTRN, DOCK1, SHANK3</t>
  </si>
  <si>
    <t>GO:0001558~regulation of cell growth</t>
  </si>
  <si>
    <t>SEMA5A, DDR1, BMPR2, LRP1, SEMA3G, PTPRJ, ACVR1B, PPP1R9B, RAB21, CACNG7, ZMAT3, SESN2, ERBB2, DACT3, SLIT3, SBF1, EXTL3, TEAD1, TGFB1, SEMA4D, WNT5A, DAB2IP, RGMA, ARHGAP32, SFRP1, MMP14, KIF26A, ULK1, MEGF8, PPARD</t>
  </si>
  <si>
    <t>SEMA5A, NRP2, BMPR2, SEMA4D, WNT5A, SEMA3G, SLIT3, MEGF8</t>
  </si>
  <si>
    <t>GO:1902284~neuron projection extension involved in neuron projection guidance</t>
  </si>
  <si>
    <t>GO:0071496~cellular response to external stimulus</t>
  </si>
  <si>
    <t>KANK2, BMPR2, TNKS, CLEC16A, FOXO3, CBL, ARHGAP35, NUAK1, RXRA, SESN3, SESN2, DAG1, PIEZO1, BMF, NCOA1, JUN, TGFB1, WIPI1, PAX2, COL1A1, SFRP1, KIF26A, JMY, ULK1, SIK2, GAS6, XPR1</t>
  </si>
  <si>
    <t>MAML1, WWC1, INPPL1, IRS2, FZD10, CDH5, NDST1, SYNGAP1, SESN2, AKT3, DAG1, PIP4K2B, SPINK1, PRKCE, WNT5A, UHMK1, SFRP1, LOX, ULK1, SIK2, EPHA3, PKDCC, NOTCH1, TNKS, ZFP36L1, NUAK1, DVL3, PIP5K1C, MARK4, ZBTB7A, SOCS7, ST3GAL1, SOCS4, JUN, TGFB1, KIRREL, ACE, CADM4, TNK2, MOB1B, MFHAS1, DLG4, GRB2, DDR1, DYRK2, BMPR2, FLT1, PTPRJ, SHB, PKD1, PPP1R9B, AKAP13, SPRED2, LBH, PMEPA1, TEAD1, GIT1, HEG1, ITGA1, AXIN1, AXIN2, VAV2, RGMA, LATS2, RAPGEF1, GAS6, SHANK3, PPP1R15B, LRP1, SYNPO2, PELI2, LRP5, PRKX, CBL, ACVR1B, THBS1, LRP6, GNAI2, ERBB3, ERBB2, SASH1, BRD4, PAK4, GDF11, SEMA4D, CDC42BPG, WNT7B, ATP2B4, DAB2IP, CDC42BPB, SORL1, ACVR2B, HIPK3, HIPK2, SBK1, PTPN4, AGRN</t>
  </si>
  <si>
    <t>SEMA5A, DDR1, BMPR2, NOTCH1, LRP1, WWC1, WWC2, SEMA3G, PTPRJ, ACVR1B, SAV1, PPP1R9B, RAB21, CACNG7, ZMAT3, SESN2, SH3PXD2B, ERBB2, DACT3, SLIT3, SBF1, EXTL3, SOCS7, TEAD1, SOCS4, TGFB1, SEMA4D, PTCH1, WNT5A, DAB2IP, RGMA, ARHGAP32, SFRP1, MMP14, LATS2, KIF26A, ULK1, AGRN, MEGF8, GAS6, PPARD</t>
  </si>
  <si>
    <t>GO:0010563~negative regulation of phosphorus metabolic process</t>
  </si>
  <si>
    <t>PPP1R15B, LRP1, NPR3, INPPL1, LRP5, PTPRJ, IRS2, SHB, CBL, LRP6, GNAI2, PPP1R9B, SPRED2, MGAT5, DAG1, PMEPA1, PIP4K2B, GIT1, SOCS4, ABCA2, JUN, CADM4, KIRREL, TGFB1, SPINK1, SEMA4D, HEG1, DAB2IP, SORL1, HIPK3, MFHAS1, SFRP1, LATS2, RAPGEF1</t>
  </si>
  <si>
    <t>GO:0045936~negative regulation of phosphate metabolic process</t>
  </si>
  <si>
    <t>GO:0002064~epithelial cell development</t>
  </si>
  <si>
    <t>GDF11, COL18A1, CLIC5, ST14, COL15A1, TGFB1, NOTCH1, HEG1, WNT7B, C1GALT1, WNT5A, SHROOM3, SCRIB, GATA2, SIPA1L3, FOSL2, CDH5, REST, PODXL, RAPGEF1, GSDMC2, ALG10B</t>
  </si>
  <si>
    <t>GO:0098727~maintenance of cell number</t>
  </si>
  <si>
    <t>SEMA5A, BMPR2, TGFB1, SEMA4D, WNT5A, DAB2IP, SEMA3G, PTPRJ, ACVR1B, PPP1R9B, RGMA, SFRP1, ZMAT3, SESN2, DACT3, ULK1, SLIT3, PPARD</t>
  </si>
  <si>
    <t>GO:0010721~negative regulation of cell development</t>
  </si>
  <si>
    <t>SEMA5A, NOTCH3, NOTCH1, LRP1, INPPL1, SEMA3G, UBE3A, FOXO3, SHB, GATA2, PTPRG, EFNB2, SYNGAP1, LINGO1, GDF11, TGFB1, SEMA4D, WNT7B, WNT5A, KREMEN1, SORL1, MIB1, RGMA, SKI, REST, ULK1, EPHA3</t>
  </si>
  <si>
    <t>GO:0010717~regulation of epithelial to mesenchymal transition</t>
  </si>
  <si>
    <t>COL1A1, SPRED2, SFRP1, NOTCH1, TGFB1, ZFP703, DAB2IP, DAG1, DACT3, AXIN2, EPHA3, BCL9L</t>
  </si>
  <si>
    <t>NOTCH1, BMPR2, DCHS1, SLIT3, AXIN2, ZFPM1, SOX4</t>
  </si>
  <si>
    <t>GO:0060828~regulation of canonical Wnt signaling pathway</t>
  </si>
  <si>
    <t>SEMA5A, TLE3, TGFB1, NOTCH1, THRA, ZFP703, TNKS, WNT5A, DAB2IP, KREMEN1, AXIN1, AXIN2, FOXO3, BICC1, COL1A1, SFRP1, LATS2, RAPGEF1, DACT3, SOX4</t>
  </si>
  <si>
    <t>GO:0009101~glycoprotein biosynthetic process</t>
  </si>
  <si>
    <t>ABCA2, BMPR2, GALNT2, TNKS, C1GALT1, GXYLT2, HS6ST1, NDST1, C1GALT1C1, MAN2A2, DPY19L4, FUT9, MGAT5, AGO2, MGAT4B, MAN1C1, MGAT3, MLEC, TRIP11, EXTL3, ALG10B, ST3GAL1, ST3GAL2, TRIM23</t>
  </si>
  <si>
    <t>MOB1B, LATS2, WWC1, DLG5, WWC2, DCHS1, TEAD1, SAV1</t>
  </si>
  <si>
    <t>GO:0071900~regulation of protein serine/threonine kinase activity</t>
  </si>
  <si>
    <t>FLT1, SYNPO2, INPPL1, LRP5, PTPRJ, FZD10, THBS1, PKD1, LRP6, AKAP13, SESN2, ERBB2, DVL3, TEAD1, SASH1, TGFB1, HEG1, WNT5A, DAB2IP, AXIN1, ATP2B4, SORL1, HIPK3, SFRP1, LATS2</t>
  </si>
  <si>
    <t>GO:0044093~positive regulation of molecular function</t>
  </si>
  <si>
    <t>DDR1, FLT1, PLXND1, FZD10, SIPA1L2, ANTXR1, PKD1, SIPA1L3, ARHGAP35, AKAP13, C1GALT1C1, SIPA1L1, SESN2, DAG1, EVI5L, TEAD1, PHACTR4, ITGA1, WNT5A, AXIN1, ARID5B, SCRIB, ZFP618, AXIN2, VAV2, RGMA, RAPGEF1, GAS6, SHANK3, EPHA3, PPP1R15B, KMT2A, LRP1, TNKS, NPR3, LRP5, ASAP2, NTS, THBS1, SAV1, LRP6, GNAI2, HMBOX1, ERBB3, ERBB2, GNA12, DVL3, ZBTB7A, SASH1, CACNG4, BRD4, TBC1D16, CREBBP, ACE, TGFB1, SEMA4D, IQSEC1, DAB2IP, ATP2B4, SORL1, ACVR2B, HIPK3, HIPK2, SKI, REST, DLG4, JMY, PLXNB1, RGL1, AGRN</t>
  </si>
  <si>
    <t>SKI, REST, TCF7L1, SFRP1, LBH, KAT6A, LRP5, GATA2, SOX4, PAX2, BCL9L</t>
  </si>
  <si>
    <t>KMT2E, RERE, SMARCD1, KMT2D, PHF2, KMT2A, SRCAP, KMT2B, SETD7, PBXIP1, BAZ2A, CHD3, GATA2, MLLT6, ELK4, MTA1, FAM172A, SPIN1, UTY, TBL1X, ATXN7L3, ZBTB7A, BRD4, BPTF, KDM6B, NCOA1, CREBBP, CBX6, USP49, TGFB1, AUTS2, ACTR6, SETD1B, ARID1A, ARID1B, TRERF1, GATAD2B, TADA2B, NCOR2, REST, RYBP, SETBP1, KAT6A, BCORL1, RCOR1</t>
  </si>
  <si>
    <t>GO:0045444~fat cell differentiation</t>
  </si>
  <si>
    <t>TGFB1, SORT1, WNT5A, AXIN1, LRP5, ARID5B, AXIN2, GATA2, ZFP36L1, SAV1, LRP6, NCOR2, SFRP1, SH3PXD2B, TBL1X, ZFPM1, ZBTB7A, RREB1, SOCS7, ZBTB7C</t>
  </si>
  <si>
    <t>GDF11, TCF7L1, BMPR2, NOTCH1, KMT2A, TSHZ1, WNT5A, LRP5, AXIN2, CELSR1, HOXD11, ACVR2B, CELSR2, LRP6, MIB1, HIPK2, SKI, SFRP1, BPTF</t>
  </si>
  <si>
    <t>GO:0044236~multicellular organism metabolic process</t>
  </si>
  <si>
    <t>CLIC5, TGFB1, NOTCH1, P3H2, ACVR1B, TRAM2, SORL1, COL1A1, MRC2, MMP14, COL1A2, MMP16, COL5A1, MMP15, PPARD</t>
  </si>
  <si>
    <t>GO:0009967~positive regulation of signal transduction</t>
  </si>
  <si>
    <t>SEMA5A, DDR1, BMPR2, FLT1, THRA, WWC1, UBE3A, PTPRJ, FZD10, CDH5, AKAP13, SPRED2, NDST1, ZMIZ1, AKT3, SPIN1, SOX4, RSAD2, UNC5B, PRKCE, ITGA1, WNT5A, AXIN1, HIC1, SFRP1, RAPGEF1, TBC1D24, WDFY1, GAS6, SHANK3, PPARD, KMT2D, NOTCH1, LRP1, TNKS, PELI2, CLEC16A, LY96, PBXIP1, FURIN, NTS, ACVR1B, CBL, THBS1, GNAI2, SCUBE3, RXRA, CUX2, ERBB3, MGAT5, ERBB2, DVL3, BMF, WASF1, SASH1, CACNG4, BRD4, GDF11, JUN, CREBBP, TGFB1, SEMA4D, AUTS2, WNT7B, DAB2IP, SORL1, ACVR2B, HIPK2, COL1A1, MFHAS1, DLG4, DLG5, AGO1, PLXNB1</t>
  </si>
  <si>
    <t>GO:0051241~negative regulation of multicellular organismal process</t>
  </si>
  <si>
    <t>SEMA5A, BMPR2, FLT1, WWC1, WWC2, INPPL1, UBE3A, PTPN23, SHB, PTPRG, SPRED2, SYNGAP1, DACT3, GIT1, KLF13, WNT5A, KREMEN1, AXIN2, VASH1, FOXP4, PAX2, RGMA, SFRP1, ADGRB2, GPR161, ULK1, GAS6, ZFPM1, EPHA3, PPARD, NOTCH3, NOTCH1, LRP1, LRP5, SEMA3G, FURIN, FOXO3, TOB2, GATA2, THBS1, SAV1, ZFP36L1, LRP6, EFNB2, CD59A, TSPAN8, ERBB2, LINGO1, GDF11, CREBBP, ACE, TGFB1, SEMA4D, PTCH1, WNT7B, CRIM1, DAB2IP, ATP2B4, SORL1, MIB1, SKI, REST, MAFB, COL5A1, AGO1</t>
  </si>
  <si>
    <t>GO:0090100~positive regulation of transmembrane receptor protein serine/threonine kinase signaling pathway</t>
  </si>
  <si>
    <t>GDF11, CREBBP, BMPR2, TGFB1, NOTCH1, AXIN1, FURIN, ACVR1B, THBS1, ACVR2B, HIPK2, SCUBE3, CDH5</t>
  </si>
  <si>
    <t>GO:0060840~artery development</t>
  </si>
  <si>
    <t>NOTCH3, BMPR2, NOTCH1, PLXND1, LRP1, ACVR2B, EFNB2, NDST1, LOX, ZMIZ1, KAT6A, AKT3, SOX4</t>
  </si>
  <si>
    <t>SKI, COL1A1, CREBBP, TGFB1, ANKRD11, KAT6A, ARID5B, LRP6</t>
  </si>
  <si>
    <t>GO:0014070~response to organic cyclic compound</t>
  </si>
  <si>
    <t>UBE3A, PPP1R9B, PEG13, LBH, ZMIZ1, ZC3H7B, DAG1, NCOA1, PRKCE, AXIN2, ARID1A, NCOR2, SFRP1, MMP14, LOX, XRN1, MMP15, RAPGEF1, KANK2, SPRR2F, KMT2D, SPRR2G, NOTCH1, ZFP703, ITPR3, FOXO3, CBL, THBS1, ZFP36L1, LRP6, RXRA, POLR2A, NRIP1, SPP1, SLIT3, TBL1X, ZBTB7A, CACNG4, PAK4, ABCA2, JUN, CREBBP, ACE, TGFB1, JUND, PTCH1, ATP2B4, TRERF1, FOSL2, COL1A1, REST, DLG4, AGO1, AGO2, PDE3A</t>
  </si>
  <si>
    <t>GO:0045785~positive regulation of cell adhesion</t>
  </si>
  <si>
    <t>SMARCD1, COL16A1, ZFP609, PTPRJ, PTPN23, FOXO3, SHB, THBS1, EFNB2, CD59A, PODXL, ZMIZ1, SPOCK2, ERBB2, SPP1, DAG1, PIEZO1, RREB1, SOX4, COL26A1, TGFB1, PRKCE, WNT5A, ARID1A, ARID1B, ADAM19, KIF26B, CD47, UTRN, DOCK1, CHST2</t>
  </si>
  <si>
    <t>GO:0030522~intracellular receptor signaling pathway</t>
  </si>
  <si>
    <t>KANK2, KMT2E, NCOA1, KMT2D, FLT1, THRA, UBE3A, ESRRG, ARID1A, TRERF1, NCOR2, CYP26B1, SFRP1, LBH, RXRA, PEG13, ZMIZ1, ZBTB7A</t>
  </si>
  <si>
    <t>GO:0065007~biological regulation</t>
  </si>
  <si>
    <t>MAML1, FZD10, BACH2, ELK4, NDST1, ALKBH5, SYNGAP1, ZMIZ1, AKT3, CREB3L2, PIP4K2B, NHLRC3, UNC5B, PRKCE, SCRIB, HSPG2, DEPDC1A, GPR161, CFH, SRCAP, BAZ2A, GATA2, GLG1, PIP5K1C, RREB1, ZBTB7A, ST3GAL1, ZBTB7C, ABCA2, JUN, CREBBP, JUND, ACE, CADM4, LNPEP, MEX3D, FOSL2, COL1A1, TADA2B, SLC6A6, COL1A2, AGO1, AGO2, DCHS1, PHF2, SETD7, STON1, TCF20, ARHGAP5, SHB, SPIN1, ZFP362, CIC, TEAD1, TRP53INP2, PAX2, NCOR2, MMP14, INF2, RAPGEF1, GAS6, CHST2, PPARD, KANK2, NFIX, SYNPO2, PELI2, RSLCAN18, HOXD11, PPP1R2, SPP1, EXTL3, MEF2D, BRD4, ATRNL1, WNT7B, DAB2IP, SAMD4B, GATAD2B, HIPK3, HIPK2, SKI, RYBP, NFIC, ZFP395, ADGRL1, ZFP273, AGRN, ANKRD13C, SEMA5A, COL16A1, PLXND1, ATN1, MSI1, IRS2, MSI2, CDH6, FOXQ1, CDH5, DACH1, SESN3, SESN2, TLE3, ZBTB39, ZBTB34, VASH1, FOXP4, HIC1, PYGO1, KAT6A, ERF, RAD54L2, ERG, NPTXR, UTRN, KMT2E, KMT2D, NOTCH3, NOTCH1, KMT2A, TNKS, ANKRD11, KMT2B, LY96, SPATA2, ITPR3, FOXO3, SAV1, CTIF, HMBOX1, DVL3, EIF4EBP2, PLXNA1, BMF, SOCS7, SRGAP1, SOCS4, KIRREL, TNK2, ESRRG, BTBD7, FOXN3, PLET1, LRFN3, MOB1B, MFHAS1, MAFB, DMXL1, UST, OGN, PLXNB1, BMPR2, FLT1, 6720489N17RIK, NPCD, ZFP81, PTPN23, SYNE2, LBH, PMEPA1, EVI5L, UTY, PHACTR4, ACTR6, ITGA1, WIPI1, ZFP85, ZFP652, ASPA, ZFP651, PPP1R15B, SMARCD1, LRP1, LRP5, SEMA3G, FURIN, PBXIP1, MLLT6, LRP6, NTN3, RAB21, STOX2, CACNG7, CD59A, POLR2A, ATXN1L, WASF1, WASF2, CACNG4, HNRNPA0, LINGO1, COL26A1, SEMA4D, CDC42BPG, ERAP1, UGT2B37, ZFP316, CDC42BPB, SORL1, KLF3, BICC1, TPCN1, TNRC6C, KLF6, PI15, ZFP553, TNRC6B, ZFP609, SOGA1, ANTXR1, C1GALT1C1, PEG13, PEG10, DAG1, PIEZO1, SYNPO, ATXN7L3, SOX4, TRIM23, TNS1, RSAD2, P3H2, ADGRA3, ZFP618, MFSD12, UHMK1, SFRP1, ADGRB2, XRN1, ULK1, KCTD12, SIK2, BCORL1, ZFPM1, OBSL1, EPHA3, ZFP748, TSHZ1, SDC3, ZFP628, APCDD1, NUAK1, TSPAN8, HIVEP1, ZBED6, RAB11FIP4, NTNG2, IQSEC1, RASSF8, PARVB, TRERF1, MED13L, PDE3A, SPRTN, GRB2, RGL1, TECPR1, RCOR1, DDR1, COL18A1, CLIC5, NRP2, TENM3, TENM4, AP2A1, PTPRJ, WASL, SIPA1L2, SIPA1L3, PTPRF, PTPRG, AKAP13, SIPA1L1, SH3PXD2B, GIT1, NCOA1, ZFP935, HEG1, KREMEN1, RGMA, VAV2, PAKAP, PITPNM2, CD47, ZFP704, ZFP703, ZFP708, PRKX, TRAK1, AKAP2, GNAI2, MNT, RXRA, CUX2, FAM172A, MGAT5, MGAT3, TBL1X, CORIN, PAK4, GDF11, SORT1, MIB2, ZFP958, MIB1, KIF26A, KIF26B, MEGF8, FHOD3, SAMD9L, WWC1, WWC2, INPPL1, WBP1L, UBE3A, UBE2Z, CELSR1, ZFP729B, CELSR2, ARHGAP35, RGS5, SBF1, SPINK1, SPINK8, SLC30A4, WNT5A, ARID5B, ADAM19, LOX, COL4A1, TBC1D24, WDFY1, COL4A5, XPR1, PKDCC, H6PD, NPR3, TCF7, LTBP4, CLEC16A, CPLX2, NTS, CACNA1G, ZFP36L1, EFNB2, SCUBE3, FUT9, PODXL, ZMAT3, MARK4, PDZD8, BPTF, BCL9L, TBC1D16, CBX6, TGFB1, AUTS2, PTCH1, CRIM1, HELZ, ARHGAP23, ARHGAP32, EFNA2, COL5A1, DLG4, DLG5, JMY, RERE, DYRK2, THRA, ARHGEF10L, CHD3, PKD1, PPP1R9B, IRF2BPL, TTC28, SPRED2, CYP26B1, ZC3H7B, DACT3, KDM6B, ARHGEF12, KLF13, AXIN1, SHROOM3, AXIN2, ARID1A, ARID1B, LATS2, LMBRD2, SETBP1, IRF2, PFDN4, SHANK3, DOCK1, LAMA5, PALM2, ASAP2, CBL, ACVR1B, TOB2, THBS1, ERLEC1, MTA1, ERBB3, SPOCK2, GNA12, ERBB2, NRIP1, SLIT3, FBRS, SASH1, SPEN, TCF7L1, NEGR1, PCDHGC5, PCDHGC4, PCDHGC3, ATP2B4, ACVR2B, REST, FMNL2, ATP13A3</t>
  </si>
  <si>
    <t>GO:0010033~response to organic substance</t>
  </si>
  <si>
    <t>COL16A1, INPPL1, WBP1L, IRS2, MSI1, UBE3A, SOGA1, CDH5, NDST1, PEG13, SESN3, ZMIZ1, PEG10, CREB3L2, SESN2, AKT3, DAG1, PIP4K2B, SOX4, PRKCE, WNT5A, ARID5B, DNAJB14, SFRP1, LOX, XRN1, COL4A1, ULK1, SIK2, EPHA3, SPRR2F, KMT2D, SPRR2G, H6PD, NOTCH1, CFH, TCF7, LTBP4, LY96, SPATA2, ITPR3, GATA2, FOXO3, GLG1, ZFP36L1, EFNB2, SCUBE3, HIVEP1, EIF4EBP2, ZBTB7A, SOCS7, BCL9L, ABCA2, JUN, CREBBP, TGFB1, JUND, ACE, CADM4, PTCH1, CRIM1, LNPEP, TRERF1, FOSL2, COL1A1, COL1A2, DLG4, AGO1, AGO2, PDE3A, GRB2, NRP2, BMPR2, FLT1, THRA, PTPRJ, PTPRF, PPP1R9B, SPRED2, CYP26B1, LBH, ZC3H7B, PMEPA1, TEAD1, GIT1, NCOA1, AXIN1, AXIN2, ARID1A, ARID1B, PAX2, RGMA, NCOR2, MMP14, LATS2, MMP15, RAPGEF1, CD47, GAS6, SHANK3, PPARD, KANK2, SMARCD1, NFIX, LRP1, ZFP703, FURIN, CBL, ACVR1B, THBS1, LRP6, GNAI2, ERLEC1, RXRA, CD59A, CUX2, POLR2A, SPOCK2, ERBB2, NRIP1, MICALL1, SPP1, SLIT3, TBL1X, WASF1, CACNG4, SASH1, HNRNPA0, PAK4, SORT1, WNT7B, ATP2B4, DAB2IP, SORL1, KLF3, ACVR2B, HIPK2, SKI, TNRC6C, REST, KLF6, MEGF8, AGRN</t>
  </si>
  <si>
    <t>GO:0007267~cell-cell signaling</t>
  </si>
  <si>
    <t>SEMA5A, THRA, NPCD, IRS2, FZD10, PTPN23, CELSR1, PKD1, CELSR2, SYNGAP1, PEG13, SIPA1L1, DAG1, SPIN1, DACT3, UTY, SYNPO, GIT1, SOX4, TLE3, PRKCE, WNT5A, KREMEN1, AXIN1, SCRIB, AXIN2, ARID1B, HIC1, PYGO1, SFRP1, LATS2, RAPGEF1, TBC1D24, UTRN, NPTXR, SHANK3, PPARD, NOTCH1, KMT2A, LRP1, ZFP703, TNKS, TCF7, LTBP4, LRP5, PBXIP1, ITPR3, FOXO3, APCDD1, CPLX2, CACNA1G, LRP6, GNAI2, CACNG7, CUX2, MGAT3, DVL3, EIF4EBP2, ZBED6, CACNG4, BCL9L, TCF7L1, ACE, TGFB1, WNT7B, DAB2IP, LNPEP, ACVR2B, BICC1, COL1A1, REST, DLG4, AGRN</t>
  </si>
  <si>
    <t>GO:0042063~gliogenesis</t>
  </si>
  <si>
    <t>NOTCH1, FLT1, NFIX, LRP1, TENM4, PTPRJ, APCDD1, SYNE2, LRP6, ERBB3, ZMIZ1, ERBB2, DAG1, SOCS7, SOX4, LINGO1, ABCA2, TGFB1, DAB2IP, SCRIB, PAX2, SKI, MMP14, ASPA, SHANK3</t>
  </si>
  <si>
    <t>GO:0003171~atrioventricular valve development</t>
  </si>
  <si>
    <t>GO:0001654~eye development</t>
  </si>
  <si>
    <t>BMPR2, NOTCH1, TENM3, FLT1, NFIX, CFH, LRP5, SIPA1L3, ARHGAP35, LRP6, SPRED2, RXRA, SH3PXD2B, PHACTR4, GDF11, JUN, TGFB1, ATP2B4, SCRIB, ARID1A, ACVR2B, PAX2, HIPK2, SKI, COL5A1, COL4A1, COL8A2, OBSL1</t>
  </si>
  <si>
    <t>GO:0043588~skin development</t>
  </si>
  <si>
    <t>LAMA5, SPRR2F, SPRR2G, NOTCH1, CELSR1, ACVR1B, APCDD1, PKD1, SAV1, FOXQ1, CYP26B1, ST14, TCF7L1, WNT5A, MFSD12, FOSL2, COL1A1, NCOR2, MAFB, LATS2, COL1A2, COL5A1, SPRR1A, AHDC1, PPARD</t>
  </si>
  <si>
    <t>GO:0009611~response to wounding</t>
  </si>
  <si>
    <t>DDR1, NOTCH1, NFIX, LRP1, CFH, PTPRJ, CELSR1, GATA2, THBS1, PTPRF, ARHGAP35, ZFP36L1, C1GALT1C1, TSPAN8, CREB3L2, ERBB2, DAG1, PTGFRN, PIP5K1C, RREB1, JUN, CADM4, TGFB1, PLLP, PRKCE, WNT5A, KREMEN1, SCRIB, VASH1, PLET1, RGMA, COL1A1, COL5A1, LOX, GAS6, PPARD</t>
  </si>
  <si>
    <t>ELK4, NCOR2, REST, MTA1, TGFB1, BAZ2A, CHD3, TBL1X, TRERF1, GATAD2B, RCOR1</t>
  </si>
  <si>
    <t>KANK2, KMT2D, THRA, UBE3A, ARID1A, TRERF1, NCOR2, SFRP1, LBH, RXRA, PEG13, LATS2, ZMIZ1, ZBTB7A, PPARD</t>
  </si>
  <si>
    <t>GO:0072577~endothelial cell apoptotic process</t>
  </si>
  <si>
    <t>SEMA5A, CDH5, COL18A1, BMPR2, FOXO3, GAS6, GATA2, THBS1, PAK4</t>
  </si>
  <si>
    <t>GO:0009100~glycoprotein metabolic process</t>
  </si>
  <si>
    <t>BMPR2, TNKS, GXYLT2, HS6ST1, NDST1, C1GALT1C1, MAN2A2, FUT9, SPOCK2, MGAT5, MAN1C1, MGAT3, MLEC, EXTL3, ST3GAL1, ST3GAL2, TRIM23, ABCA2, GALNT2, C1GALT1, DPY19L4, AGO2, MGAT4B, TRIP11, ALG10B, PPARD</t>
  </si>
  <si>
    <t>GO:0048565~digestive tract development</t>
  </si>
  <si>
    <t>TGFB1, NOTCH1, PKDCC, TCF7, C1GALT1, WNT5A, FOXP4, PKD1, ACVR2B, SAV1, SFRP1, DCHS1, MEGF8, GSDMC2</t>
  </si>
  <si>
    <t>SEMA5A, GDF11, NOTCH3, NOTCH1, SEMA4D, LRP1, WNT5A, KREMEN1, INPPL1, SEMA3G, UBE3A, FOXO3, PTPRG, MIB1, RGMA, EFNB2, REST, SYNGAP1, ULK1, EPHA3</t>
  </si>
  <si>
    <t>GO:0031400~negative regulation of protein modification process</t>
  </si>
  <si>
    <t>PPP1R15B, LRP1, INPPL1, LRP5, PTPRJ, SHB, CBL, LRP6, GNAI2, PPP1R9B, MLLT6, SPRED2, MGAT5, DAG1, PMEPA1, SOX4, SOCS4, JUN, CADM4, KIRREL, TGFB1, SPINK1, SEMA4D, PRKCE, HEG1, DAB2IP, ATP2B4, SORL1, HIPK3, HIPK2, MFHAS1, SFRP1, LATS2, RAPGEF1, TBC1D24</t>
  </si>
  <si>
    <t>GO:0009991~response to extracellular stimulus</t>
  </si>
  <si>
    <t>KANK2, CLIC5, BMPR2, CFH, TNKS, CLEC16A, ATN1, FOXO3, CBL, ARHGAP35, LRP6, NUAK1, CYP26B1, RXRA, SESN3, SESN2, SPP1, BMF, NCOA1, JUN, ACE, TGFB1, WIPI1, SORL1, PAX2, COL1A1, SFRP1, KIF26A, JMY, ULK1, SIK2, GAS6, XPR1, PPARD</t>
  </si>
  <si>
    <t>GO:0032963~collagen metabolic process</t>
  </si>
  <si>
    <t>TGFB1, NOTCH1, P3H2, ACVR1B, TRAM2, COL1A1, MRC2, MMP14, COL1A2, MMP16, COL5A1, MMP15, PPARD</t>
  </si>
  <si>
    <t>GO:0044259~multicellular organismal macromolecule metabolic process</t>
  </si>
  <si>
    <t>GO:0071396~cellular response to lipid</t>
  </si>
  <si>
    <t>KANK2, SMARCD1, KMT2D, CFH, ZFP703, LY96, UBE3A, FOXO3, LRP6, ZFP36L1, PPP1R9B, EFNB2, CYP26B1, LBH, RXRA, PEG13, ZMIZ1, NRIP1, SPP1, DAG1, ZBTB7A, TEAD1, GIT1, SASH1, ACE, TGFB1, PRKCE, PTCH1, WNT7B, WNT5A, DAB2IP, ARID1A, TRERF1, PAX2, COL1A1, NCOR2, REST, SFRP1, EPHA3, PPARD</t>
  </si>
  <si>
    <t>GO:0030097~hemopoiesis</t>
  </si>
  <si>
    <t>SAMD9L, FLT1, THRA, ZFP609, WBP1L, PTPRJ, SHB, SIPA1L3, CYP26B1, SH3PXD2A, ZMIZ1, SOX4, KLF13, RSAD2, WNT5A, ARID1A, ARID1B, PYGO1, SFRP1, MMP14, LOX, KAT6A, GAS6, DOCK1, ZFPM1, KMT2E, SMARCD1, NOTCH1, NFIX, KMT2A, TCF7, PBXIP1, PRKX, FOXO3, TOB2, ACVR1B, GATA2, ZFP36L1, ERBB2, ATXN1L, ZBTB7A, ST3GAL1, WASF2, JUN, ACE, TGFB1, TNRC6C, MFHAS1, REST, MAFB, EFNA2, RCOR1</t>
  </si>
  <si>
    <t>SEMA5A, COL18A1, BMPR2, NOTCH1, FLT1, ZFP703, IRS2, PRKX, GATA2, THBS1, SAV1, LRP6, ZFP36L1, EFNB2, DACH1, ERBB2, AKT3, RREB1, JUN, TGFB1, PTCH1, WNT5A, DAB2IP, VASH1, HSPG2, PAX2, SFRP1, MMP14, COL8A2, PPARD</t>
  </si>
  <si>
    <t>KMT2D, NOTCH1, SF3B6, ANKRD11, FURIN, ACVR1B, GATA2, PKD1, HS6ST1, CMIP, ZFP36L1, RXRA, SH3PXD2A, ZMIZ1, GNA12, UTY, ZBED6, BRD4, BPTF, NCOA1, ST14, PTCH1, HEG1, WNT7B, AXIN1, VASH1, PRRC2B, MIB1, NCOR2, LATS2, ERF, GRB2</t>
  </si>
  <si>
    <t>GO:0001704~formation of primary germ layer</t>
  </si>
  <si>
    <t>KDM6B, BMPR2, COL12A1, WNT5A, AXIN1, ARID1A, PAX2, TNRC6C, MMP14, COL5A1, MMP15, GRB2, AHDC1</t>
  </si>
  <si>
    <t>GO:0072073~kidney epithelium development</t>
  </si>
  <si>
    <t>KANK2, GDF11, LAMA5, TGFB1, NOTCH1, PTCH1, WNT7B, HOXD11, PKD1, PAX2, EFNB2, SFRP1, PODXL, KIF26B, DCHS1</t>
  </si>
  <si>
    <t>GDF11, FLT1, NOTCH1, TENM3, LRP5, SCRIB, ARID1A, PAX2, LRP6, HIPK2, SKI, COL8A2, OBSL1, PHACTR4</t>
  </si>
  <si>
    <t>GO:0002066~columnar/cuboidal epithelial cell development</t>
  </si>
  <si>
    <t>GDF11, CLIC5, REST, TGFB1, C1GALT1, WNT5A, SHROOM3, SCRIB, GATA2, GSDMC2, ALG10B</t>
  </si>
  <si>
    <t>GO:0031401~positive regulation of protein modification process</t>
  </si>
  <si>
    <t>BMPR2, FLT1, WWC1, WBP1L, UBE3A, PTPRJ, FZD10, PKD1, CDH5, AKAP13, NDST1, SESN2, DAG1, TEAD1, SOX4, TRIM23, PRKCE, ITGA1, WNT5A, AXIN1, AXIN2, RGMA, NCOR2, RAPGEF1, GAS6, KMT2E, PPP1R15B, NOTCH1, KMT2A, LRP1, PELI2, BAZ2A, ACVR1B, THBS1, GNAI2, MTA1, ERBB3, ERBB2, GNA12, DVL3, SASH1, BRD4, GDF11, JUN, ACE, TGFB1, SEMA4D, AUTS2, WNT7B, TNK2, DAB2IP, ATP2B4, ACVR2B, HIPK2, TADA2B, MOB1B, MFHAS1, DLG4, SPRTN, AGRN</t>
  </si>
  <si>
    <t>GO:0090101~negative regulation of transmembrane receptor protein serine/threonine kinase signaling pathway</t>
  </si>
  <si>
    <t>NOTCH1, LRP1, WNT5A, CRIM1, SORL1, GLG1, HIPK2, SKI, SPRED2, SFRP1, PEG10, PMEPA1, ZBTB7A, BCL9L</t>
  </si>
  <si>
    <t>GO:0006898~receptor-mediated endocytosis</t>
  </si>
  <si>
    <t>ABCA2, AU040320, LRP1, TNK2, STON1, SCRIB, AP2A1, WASL, CBL, HSPG2, SORL1, LRP6, RAB21, CACNG7, DLG4, MICALL1, TBC1D24, GRB2, ULK1, PIP5K1C, WASF1, CACNG4</t>
  </si>
  <si>
    <t>GO:0048592~eye morphogenesis</t>
  </si>
  <si>
    <t>GDF11, FLT1, NOTCH1, TENM3, CFH, LRP5, SCRIB, ARID1A, PAX2, LRP6, HIPK2, SKI, COL5A1, COL8A2, OBSL1, PHACTR4</t>
  </si>
  <si>
    <t>GO:0035304~regulation of protein dephosphorylation</t>
  </si>
  <si>
    <t>PPP1R2, MFHAS1, CDH5, PPP1R15B, NUAK1, TGFB1, MGAT5, GNA12, ITGA1, GNAI2, PPP1R9B</t>
  </si>
  <si>
    <t>GO:0032879~regulation of localization</t>
  </si>
  <si>
    <t>SEMA5A, PLXND1, ZFP609, IRS2, CELSR2, CDH5, DACH1, SESN2, AKT3, DAG1, SOX4, SPINK1, RSAD2, PRKCE, SLC30A4, WNT5A, VASH1, UHMK1, SFRP1, TBC1D24, UTRN, EPHA3, PKDCC, NOTCH1, KMT2A, SDC3, ITPR3, CPLX2, GATA2, FOXO3, CACNA1G, ZFP36L1, FUT9, PODXL, PLXNA1, DVL3, PIP5K1C, ZBED6, MARK4, SRGAP1, RREB1, ABCA2, NTNG2, JUN, TGFB1, ACE, CADM4, IQSEC1, PTCH1, TNK2, PLET1, COL1A1, MFHAS1, ARHGAP32, DLG4, DLG5, AGO2, PLXNB1, COL18A1, CLIC5, BMPR2, FLT1, STON1, PTPRJ, AP2A1, PTPN23, WASL, ARHGAP5, PKD1, SYNE2, PPP1R9B, PTPRG, TRP53INP2, GIT1, MMP14, LATS2, RAPGEF1, CD47, GAS6, SHANK3, DOCK1, CHST2, PPARD, LAMA5, LRP1, ZFP703, SYNPO2, LRP5, SEMA3G, FURIN, PRKX, CBL, ACVR1B, THBS1, GNAI2, MLLT6, RAB21, ERLEC1, CACNG7, ERBB3, MGAT5, ERBB2, GNA12, SPP1, MGAT3, CACNG4, CORIN, SASH1, SEMA4D, ATP2B4, DAB2IP, SORL1, TPCN1, MIB1, REST, MEGF8, AGRN</t>
  </si>
  <si>
    <t>GO:0048588~developmental cell growth</t>
  </si>
  <si>
    <t>SEMA5A, DDR1, KMT2D, NRP2, BMPR2, NFIX, AUTS2, SEMA4D, LRP1, WNT5A, SEMA3G, RGMA, ARHGAP32, CACNG7, AKAP13, PLXNA1, ULK1, SLIT3, MEGF8, WASF1</t>
  </si>
  <si>
    <t>GO:0010810~regulation of cell-substrate adhesion</t>
  </si>
  <si>
    <t>DDR1, COL26A1, NOTCH1, COL16A1, LRP1, PRKCE, PTPRJ, PLET1, THBS1, COL1A1, MMP14, SPOCK2, SPP1, DAG1, UTRN, DOCK1, RREB1, EPHA3</t>
  </si>
  <si>
    <t>GO:0071773~cellular response to BMP stimulus</t>
  </si>
  <si>
    <t>BMPR2, TGFB1, NFIX, NOTCH1, WNT5A, CRIM1, SORL1, ACVR2B, RGMA, HIPK2, SKI, SCUBE3, CDH5, SFRP1, HIVEP1, MEGF8</t>
  </si>
  <si>
    <t>GO:0071772~response to BMP</t>
  </si>
  <si>
    <t>GO:0060323~head morphogenesis</t>
  </si>
  <si>
    <t>AU040320, NFIX, LRP1, STON1, INPPL1, LRP5, UBE3A, PTPRJ, AP2A1, WASL, CBL, GATA2, THBS1, LRP6, RAB21, MRC2, CACNG7, MICALL1, PIP5K1C, WASF1, WASF2, CACNG4, ABCA2, TGFB1, SORT1, TNK2, WNT5A, ANXA11, SCRIB, HSPG2, SORL1, MIB1, GULP1, TPCN1, CLCN5, DLG4, RAPGEF1, TBC1D24, GRB2, ULK1, CD47, GAS6, DOCK1, EPHA3</t>
  </si>
  <si>
    <t>GO:0043010~camera-type eye development</t>
  </si>
  <si>
    <t>BMPR2, NOTCH1, TENM3, FLT1, NFIX, CFH, LRP5, ARHGAP35, LRP6, SPRED2, RXRA, PHACTR4, GDF11, JUN, TGFB1, ATP2B4, SCRIB, ARID1A, ACVR2B, PAX2, HIPK2, SKI, COL4A1, COL8A2, OBSL1</t>
  </si>
  <si>
    <t>GO:0050678~regulation of epithelial cell proliferation</t>
  </si>
  <si>
    <t>SEMA5A, LAMA5, COL18A1, BMPR2, NOTCH1, FLT1, ZFP703, IRS2, GATA2, THBS1, SAV1, LRP6, ZFP36L1, EFNB2, ERBB2, AKT3, RREB1, JUN, TGFB1, PTCH1, WNT5A, DAB2IP, VASH1, HSPG2, PAX2, SFRP1, PPARD</t>
  </si>
  <si>
    <t>GO:0003209~cardiac atrium morphogenesis</t>
  </si>
  <si>
    <t>NOTCH1, BMPR2, HEG1, WNT5A, ZFPM1, SOX4, LRP6</t>
  </si>
  <si>
    <t>GO:0010171~body morphogenesis</t>
  </si>
  <si>
    <t>SKI, COL1A1, CREBBP, TGFB1, ANKRD11, KAT6A, DAG1, ARID5B, LRP6</t>
  </si>
  <si>
    <t>GO:0060324~face development</t>
  </si>
  <si>
    <t>SKI, COL1A1, CREBBP, TGFB1, ANKRD11, KAT6A, WNT5A, ARID5B, LRP6</t>
  </si>
  <si>
    <t>GO:0048534~hematopoietic or lymphoid organ development</t>
  </si>
  <si>
    <t>SAMD9L, FLT1, THRA, ZFP609, WBP1L, PTPRJ, SHB, SIPA1L3, CYP26B1, SH3PXD2A, ZMIZ1, SOX4, KLF13, RSAD2, WNT5A, ARID1A, ARID1B, PYGO1, SFRP1, MMP14, LOX, KAT6A, GAS6, DOCK1, ZFPM1, KMT2E, SMARCD1, NOTCH1, NFIX, KMT2A, TCF7, LRP5, PBXIP1, PRKX, FOXO3, TOB2, ACVR1B, GATA2, ZFP36L1, ERBB2, ATXN1L, ZBTB7A, ST3GAL1, WASF2, JUN, ACE, TGFB1, TNRC6C, MFHAS1, REST, MAFB, EFNA2, RCOR1</t>
  </si>
  <si>
    <t>GO:0031667~response to nutrient levels</t>
  </si>
  <si>
    <t>KANK2, CLIC5, BMPR2, CFH, TNKS, CLEC16A, ATN1, FOXO3, CBL, LRP6, NUAK1, CYP26B1, RXRA, SESN3, SESN2, SPP1, BMF, NCOA1, JUN, ACE, TGFB1, WIPI1, SORL1, PAX2, COL1A1, SFRP1, JMY, ULK1, SIK2, GAS6, XPR1, PPARD</t>
  </si>
  <si>
    <t>GO:0044237~cellular metabolic process</t>
  </si>
  <si>
    <t>MAML1, ZFP609, FZD10, HS6ST1, SOGA1, ANTXR1, BACH2, ELK4, NDST1, ALKBH5, C1GALT1C1, SYNGAP1, ZMIZ1, AKT3, CREB3L2, DAG1, PIP4K2B, ATXN7L3, RPL39, SOX4, TRIM23, NHLRC3, PRKCE, P3H2, SCRIB, MFSD12, UHMK1, LARS2, SFRP1, DEPDC1A, XRN1, ULK1, SIK2, BCORL1, ALG10B, ZFPM1, EPHA3, SRCAP, ZFP748, CFH, TSHZ1, BAZ2A, ZFP628, GATA2, GLG1, NUAK1, HIVEP1, MLEC, PIP5K1C, ZBED6, ZBTB7A, RREB1, ST3GAL1, ST3GAL2, ZBTB7C, ABCA2, JUN, CREBBP, JUND, ACE, CADM4, SETD1B, SLC16A12, LNPEP, MEX3D, TRERF1, MED13L, FOSL2, COL1A1, TADA2B, AGO1, AGO2, PDE3A, SPRTN, GRB2, SPRR1A, TECPR1, RCOR1, DDR1, CLIC5, PHF2, PIGT, SETD7, PTPRJ, TCF20, AP2A1, WASL, SHB, PTPRF, PTPRG, AKAP13, SH3PXD2A, SH3PXD2B, SPIN1, ZFP362, RNF150, CIC, TEAD1, TRP53INP2, GIT1, NCOA1, ZFP935, HEG1, PAX2, VAV2, RGMA, NCOR2, MMP14, SULT1D1, RAPGEF1, CD47, GAS6, CHST2, PPARD, KANK2, NFIX, ZFP704, ZFP703, SF3B6, SYNPO2, MRPS33, PELI2, RSLCAN18, ZFP708, PRKX, HOXD11, GNAI2, PPP1R2, MNT, RXRA, CUX2, FAM172A, MGAT5, SPP1, MGAT3, TBL1X, EXTL3, MEF2D, CORIN, BRD4, PAK4, GDF11, WNT7B, C1GALT1, MIB2, DAB2IP, SAMD4B, ZFP958, SCAF1, GATAD2B, HIPK3, MIB1, HIPK2, SKI, RYBP, DPY19L4, NFIC, ZFP395, ZFP273, TRIP11, RPL22L1, MEGF8, AGRN, WWC1, WWC2, ATN1, INPPL1, WBP1L, UBE3A, IRS2, MSI1, MSI2, GXYLT2, UBE2Z, CELSR2, ZFP729B, FOXQ1, CDH5, PTAR1, DACH1, SESN3, SESN2, ZBTB39, TLE3, RNF44, SPINK1, SPINK8, WNT5A, ARID5B, ZBTB34, DNAJB14, FOXP4, HIC1, PYGO1, LOX, KAT6A, ERF, TBC1D24, WDFY3, ERG, RAD54L2, KMT2E, KMT2D, NOTCH3, PKDCC, NOTCH1, H6PD, KMT2A, TNKS, KMT2B, NPR3, TCF7, CLEC16A, UBR4, SPATA2, FOXO3, NTS, SAV1, ZFP36L1, SCUBE3, CTIF, HMBOX1, MAN2A2, FUT9, DVL3, EIF4EBP2, BMF, MARK4, SOCS7, SOCS4, TBC1D16, BPTF, BCL9L, CBX6, KIRREL, TGFB1, AUTS2, TNK2, PTCH1, CRIM1, ESRRG, FOXN3, ACSF2, MOB1B, MFHAS1, MAFB, DLG4, JMY, RERE, RNF11, DYRK2, BMPR2, FLT1, THRA, 6720489N17RIK, CEP164, ZFP81, ARHGEF10L, CHD3, PTPN23, PKD1, PPP1R9B, IRF2BPL, SPRED2, CYP26B1, LBH, ZC3H7B, PMEPA1, UTY, KDM6B, USP49, KLF13, ACTR6, ITGA1, LIX1L, AXIN1, WIPI1, AXIN2, ARID1A, ARID1B, LATS2, ZFP85, SETBP1, IRF2, ZFP652, ASPA, SHANK3, ZFP651, SMARCD1, PPP1R15B, LRP1, LRP5, TULP4, FURIN, PBXIP1, CBL, ACVR1B, THBS1, LRP6, NTN3, MLLT6, ERLEC1, STOX2, CACNG7, ZNRF2, MTA1, CD59A, ERBB3, POLR2A, SPOCK2, ERBB2, NRIP1, ATXN1L, GNA12, MAN1C1, FEM1C, CACNG4, SASH1, HNRNPA0, SPEN, TCF7L1, SEMA4D, GALNT2, CDC42BPG, ERAP1, UGT2B37, ZFP316, ATP2B4, CDC42BPB, SORL1, KLF3, ACVR2B, TPCN1, TNRC6C, REST, KLF6, SBK1, MGAT4B, PI15, PTPN4, ZFP553, TNRC6B</t>
  </si>
  <si>
    <t>GO:0030879~mammary gland development</t>
  </si>
  <si>
    <t>DDR1, TGFB1, ZFP703, PTCH1, WNT7B, WNT5A, LRP5, IRS2, SCRIB, ARHGAP5, ARHGAP35, LRP6, NCOR2, LBH, RREB1</t>
  </si>
  <si>
    <t>GO:0042692~muscle cell differentiation</t>
  </si>
  <si>
    <t>FHOD3, SMARCD1, BMPR2, NOTCH1, CFH, MAML1, ZFP36L1, NTN3, EFNB2, AKAP13, CYP26B1, RXRA, PIEZO1, PGM5, PTGFRN, ZBED6, SOX4, BCL9L, KDM6B, TGFB1, SORT1, WNT7B, ARID1A, ARID1B, SKI, REST, MMP14, LOX, DOCK1, PPARD</t>
  </si>
  <si>
    <t>DDR1, CADM4, TGFB1, FLT1, SPINK1, PKDCC, DYRK2, ACE, SEMA4D, TNK2, PTPRJ, CBL, SFRP1, ERBB3, DLG4, ERBB2, AGRN, GAS6, PTPN4, SOCS4, EPHA3</t>
  </si>
  <si>
    <t>TLE3, NOTCH1, WNT5A, DAB2IP, KREMEN1, AXIN1, AXIN2, FOXO3, BICC1, SFRP1, LATS2, RAPGEF1, DACT3</t>
  </si>
  <si>
    <t>GO:1901701~cellular response to oxygen-containing compound</t>
  </si>
  <si>
    <t>COL16A1, INPPL1, IRS2, PTPRJ, SOGA1, PTPRF, PPP1R9B, CYP26B1, SESN3, SESN2, AKT3, DAG1, PIP4K2B, TEAD1, GIT1, SOX4, KDM6B, PRKCE, WNT5A, ARID1B, PAX2, SFRP1, XRN1, COL4A1, RAPGEF1, SIK2, GAS6, EPHA3, PPARD, KANK2, SMARCD1, LRP1, CFH, ZFP703, LY96, ITPR3, FOXO3, THBS1, ZFP36L1, LRP6, GNAI2, EFNB2, RXRA, NRIP1, SPP1, EIF4EBP2, SOCS7, SASH1, JUN, ACE, TGFB1, PTCH1, WNT7B, DAB2IP, ATP2B4, SORL1, TRERF1, KLF3, COL1A1, COL1A2, PDE3A, GRB2, AGRN</t>
  </si>
  <si>
    <t>BMPR2, TGFB1, NOTCH1, WNT5A, CRIM1, SORL1, ACVR2B, RGMA, HIPK2, SKI, SCUBE3, CDH5, SFRP1, HIVEP1, MEGF8</t>
  </si>
  <si>
    <t>SEMA4D, IQSEC1, WNT5A, SCRIB, FZD10, ASAP2, SIPA1L2, SIPA1L3, ARHGAP35, RGMA, SIPA1L1, ERBB2, RAPGEF1, DVL3, PLXNB1, EVI5L, RGL1, AGRN, TBC1D16</t>
  </si>
  <si>
    <t>SFRP1, WNT5A, DVL3, CELSR1, LRP6</t>
  </si>
  <si>
    <t>GO:0018212~peptidyl-tyrosine modification</t>
  </si>
  <si>
    <t>GO:1990138~neuron projection extension</t>
  </si>
  <si>
    <t>SEMA5A, DDR1, NRP2, BMPR2, AUTS2, SEMA4D, LRP1, WNT5A, SEMA3G, ARHGAP32, CACNG7, PLXNA1, ULK1, SLIT3, MEGF8, WASF1</t>
  </si>
  <si>
    <t>GO:0036075~replacement ossification</t>
  </si>
  <si>
    <t>COL1A1, MMP14, NFIX, MMP16, INPPL1, HSPG2, MEF2D</t>
  </si>
  <si>
    <t>GO:0071695~anatomical structure maturation</t>
  </si>
  <si>
    <t>RERE, CDH5, NOTCH1, SEMA4D, WNT5A, DAG1, DCHS1, PLXNB1, PAX2, PPARD</t>
  </si>
  <si>
    <t>GO:0043405~regulation of MAP kinase activity</t>
  </si>
  <si>
    <t>TGFB1, FLT1, WNT5A, DAB2IP, AXIN1, INPPL1, PTPRJ, FZD10, THBS1, SORL1, HIPK3, AKAP13, SFRP1, ERBB2, DVL3, SASH1</t>
  </si>
  <si>
    <t>GO:0045778~positive regulation of ossification</t>
  </si>
  <si>
    <t>SCUBE3, RXRA, BMPR2, PKDCC, TGFB1, JUND, WNT7B, WNT5A, LRP5, TOB2, ACVR2B, LRP6</t>
  </si>
  <si>
    <t>GO:0034332~adherens junction organization</t>
  </si>
  <si>
    <t>COL16A1, LRP1, ZFP703, STON1, PTPRJ, PTPN23, EFNB2, CDH6, CDH5, MMP14, DLG5, DCHS1, EPHA3</t>
  </si>
  <si>
    <t>GO:0099633~protein localization to postsynaptic specialization membrane</t>
  </si>
  <si>
    <t>CACNG7, DLG4, NPCD, ERBB2, NPTXR, GIT1</t>
  </si>
  <si>
    <t>GO:0045667~regulation of osteoblast differentiation</t>
  </si>
  <si>
    <t>BMPR2, NOTCH1, JUND, SEMA4D, PTCH1, WNT7B, LRP5, CRIM1, AXIN2, ACVR2B, SKI, SCUBE3, REST, SFRP1</t>
  </si>
  <si>
    <t>GO:1903708~positive regulation of hemopoiesis</t>
  </si>
  <si>
    <t>SMARCD1, JUN, TGFB1, FLT1, WNT5A, ZFP609, ARID1A, FOXO3, SHB, ACVR1B, GATA2, ARID1B, ZFP36L1, MMP14, ZMIZ1, ATXN1L, GAS6, SOX4, RCOR1</t>
  </si>
  <si>
    <t>GO:0060411~cardiac septum morphogenesis</t>
  </si>
  <si>
    <t>NRP2, NOTCH1, BMPR2, WNT5A, DVL3, SLIT3, ZFPM1, SOX4, SAV1, LRP6</t>
  </si>
  <si>
    <t>GO:0051271~negative regulation of cellular component movement</t>
  </si>
  <si>
    <t>SEMA5A, TGFB1, NOTCH1, SEMA4D, LRP1, WNT5A, DAB2IP, ATP2B4, SEMA3G, PTPRJ, WASL, VASH1, PTPN23, FOXO3, THBS1, PTPRG, SFRP1, DACH1, DLG5, GNA12, DAG1, SRGAP1, PPARD</t>
  </si>
  <si>
    <t>GO:0055123~digestive system development</t>
  </si>
  <si>
    <t>GO:1901700~response to oxygen-containing compound</t>
  </si>
  <si>
    <t>COL16A1, INPPL1, IRS2, UBE3A, PTPRJ, SOGA1, PTPRF, PPP1R9B, CYP26B1, SESN3, SESN2, AKT3, DAG1, PIP4K2B, TEAD1, GIT1, SOX4, KDM6B, NCOA1, PRKCE, WNT5A, ARID1B, PAX2, NCOR2, SFRP1, XRN1, COL4A1, MMP15, RAPGEF1, SIK2, GAS6, EPHA3, PPARD, KANK2, SPRR2F, PPP1R15B, SMARCD1, SPRR2G, NOTCH1, H6PD, LRP1, CFH, ZFP703, LY96, ITPR3, FOXO3, CBL, THBS1, ZFP36L1, LRP6, GNAI2, EFNB2, RXRA, NRIP1, SPP1, EIF4EBP2, SLIT3, SOCS7, SASH1, CACNG4, HNRNPA0, ABCA2, JUN, CREBBP, ACE, TGFB1, JUND, SORT1, PTCH1, WNT7B, DAB2IP, ATP2B4, SORL1, TRERF1, KLF3, ACVR2B, FOSL2, COL1A1, COL1A2, DLG4, PDE3A, GRB2, AGRN</t>
  </si>
  <si>
    <t>NOTCH1, BMPR2, WNT5A, SLIT3, ZFPM1, SOX4, SAV1, LRP6</t>
  </si>
  <si>
    <t>GO:0043542~endothelial cell migration</t>
  </si>
  <si>
    <t>SEMA5A, COL18A1, BMPR2, TGFB1, NOTCH1, PLXND1, WNT5A, DAB2IP, ATP2B4, PRKX, VASH1, GATA2, THBS1, EFNB2, CDH5, AKT3, SASH1</t>
  </si>
  <si>
    <t>GO:0006476~protein deacetylation</t>
  </si>
  <si>
    <t>ELK4, NCOR2, NDST1, REST, MTA1, TGFB1, BAZ2A, CHD3, TBL1X, TRERF1, GATAD2B, RCOR1</t>
  </si>
  <si>
    <t>GO:0090177~establishment of planar polarity involved in neural tube closure</t>
  </si>
  <si>
    <t>GO:0090178~regulation of establishment of planar polarity involved in neural tube closure</t>
  </si>
  <si>
    <t>GO:0051336~regulation of hydrolase activity</t>
  </si>
  <si>
    <t>FLT1, PLXND1, FZD10, SIPA1L2, ANTXR1, SIPA1L3, ARHGAP35, PPP1R9B, SYNGAP1, SIPA1L1, EVI5L, SBF1, SPINK1, SPINK8, ITGA1, WNT5A, SCRIB, PAX2, VAV2, RGMA, NCOR2, RAPGEF1, GAS6, EPHA3, PPP1R15B, LRP1, PBXIP1, FURIN, ASAP2, THBS1, GNAI2, PPP1R2, NUAK1, MGAT5, ERBB2, GNA12, PLXNA1, DVL3, TBC1D16, SEMA4D, IQSEC1, SORT1, DAB2IP, SORL1, REST, PI15, PDE3A, PLXNB1, RGL1, AGRN</t>
  </si>
  <si>
    <t>DDR1, TGFB1, PTCH1, WNT5A, LRP5, SCRIB, LRP6</t>
  </si>
  <si>
    <t>GO:0060351~cartilage development involved in endochondral bone morphogenesis</t>
  </si>
  <si>
    <t>COL1A1, COL27A1, TRIP11, AXIN2, HOXD11, THBS1, HSPG2</t>
  </si>
  <si>
    <t>GO:0018027~peptidyl-lysine dimethylation</t>
  </si>
  <si>
    <t>KMT2D, KMT2A, SETBP1, SETD1B, SETD7, KMT2B</t>
  </si>
  <si>
    <t>GO:0071407~cellular response to organic cyclic compound</t>
  </si>
  <si>
    <t>KANK2, KMT2D, ZFP703, UBE3A, ITPR3, FOXO3, LRP6, ZFP36L1, PPP1R9B, LBH, RXRA, PEG13, ZMIZ1, ZC3H7B, NRIP1, SPP1, DAG1, ZBTB7A, PAK4, ACE, TGFB1, PTCH1, ATP2B4, AXIN2, ARID1A, TRERF1, COL1A1, NCOR2, REST, SFRP1, XRN1, AGO1, AGO2, PDE3A, RAPGEF1</t>
  </si>
  <si>
    <t>GO:0051347~positive regulation of transferase activity</t>
  </si>
  <si>
    <t>DDR1, FLT1, TNKS, FZD10, THBS1, PKD1, AKAP13, HMBOX1, C1GALT1C1, ERBB3, SESN2, ERBB2, DAG1, DVL3, TEAD1, SASH1, ACE, TGFB1, WNT5A, DAB2IP, AXIN1, ATP2B4, AXIN2, ACVR2B, SORL1, VAV2, DLG4, AGRN, GAS6, EPHA3</t>
  </si>
  <si>
    <t>GO:0048813~dendrite morphogenesis</t>
  </si>
  <si>
    <t>RERE, WNT5A, UBE3A, WASL, TRAK1, CELSR2, PTPRF, RAB21, CUX2, SIPA1L1, DLG4, TBC1D24, OBSL1, SHANK3</t>
  </si>
  <si>
    <t>GO:0003006~developmental process involved in reproduction</t>
  </si>
  <si>
    <t>KMT2D, BMPR2, NOTCH1, AU040320, KMT2B, TCF7, ATN1, SPATA2, UBE3A, FOXO3, SHB, CBL, GATA2, PKD1, HS6ST1, LRP6, ZFP36L1, PPP1R9B, IRF2BPL, STOX2, DACH1, RXRA, PEG10, NRIP1, SLIT3, SBF1, BPTF, NCOA1, ST14, ACE, TGFB1, SPINK1, PTCH1, TNK2, WNT7B, WNT5A, ARID5B, VASH1, ARID1A, PAX2, PYGO1, ADAM19, SFRP1, MMP14, PDE3A, ERF, GRB2, PPARD</t>
  </si>
  <si>
    <t>NRP2, JUN, NOTCH1, BMPR2, PLXND1, WNT5A, DVL3, THBS1, ZFPM1, LRP6</t>
  </si>
  <si>
    <t>GO:0003281~ventricular septum development</t>
  </si>
  <si>
    <t>NOTCH1, BMPR2, HEG1, WNT5A, TRIP11, SLIT3, ZFPM1, SOX4, SAV1, LRP6</t>
  </si>
  <si>
    <t>GO:0048144~fibroblast proliferation</t>
  </si>
  <si>
    <t>JUN, TGFB1, KMT2A, WNT7B, WNT5A, DAB2IP, FOSL2, SKI, SFRP1, DACH1, ZMIZ1, GAS6, FBRS</t>
  </si>
  <si>
    <t>NCOA1, SPRR2F, SPRR2G, TGFB1, ZFP703, PTCH1, PPP1R9B, FOSL2, COL1A1, NCOR2, SFRP1, MMP15, NRIP1</t>
  </si>
  <si>
    <t>ARHGAP32, AKAP13, NFIX, ARHGEF12, COL1A2, HEG1, GNA12, CELSR1, ARHGAP5, SRGAP1, ARHGAP35, PHACTR4</t>
  </si>
  <si>
    <t>GO:0008219~cell death</t>
  </si>
  <si>
    <t>SEMA5A, ANKRD13C, COL18A1, BMPR2, DYRK2, PIGT, PLXND1, THRA, ATN1, IRS2, UBE2Z, SHB, PTPRF, FOXQ1, CDH5, CYP26B1, SYNGAP1, PEG10, SOX4, NCOA1, UNC5B, PRKCE, ITGA1, WNT5A, KREMEN1, AXIN1, SCRIB, AXIN2, HSPG2, HIC1, PAX2, SFRP1, LATS2, LOX, TBC1D24, GAS6, DOCK1, PPARD, KANK2, NOTCH1, NFIX, LRP1, TCF7, LRP5, SPATA2, FOXO3, ACVR1B, CBL, GATA2, THBS1, SAV1, ZFP36L1, LRP6, GNAI2, EFNB2, MNT, RXRA, CD59A, ERBB3, ZMAT3, ERBB2, SPP1, BMF, SLIT3, SUSD6, ZBED6, GSDMC2, ZBTB7A, ST3GAL1, MEF2D, PAK4, JUN, ACE, TGFB1, PCDHGC5, SORT1, PCDHGC4, WNT7B, PCDHGC3, DAB2IP, SORL1, HIPK3, GULP1, HIPK2, SLC6A6, REST, RYBP, DLG5, JMY, PDE3A, AGRN</t>
  </si>
  <si>
    <t>GO:0031670~cellular response to nutrient</t>
  </si>
  <si>
    <t>KANK2, NCOA1, COL1A1, SFRP1, RXRA, TNKS, GAS6</t>
  </si>
  <si>
    <t>GO:0043085~positive regulation of catalytic activity</t>
  </si>
  <si>
    <t>DDR1, FLT1, FZD10, SIPA1L2, ANTXR1, PKD1, SIPA1L3, ARHGAP35, AKAP13, C1GALT1C1, SIPA1L1, SESN2, DAG1, EVI5L, TEAD1, PHACTR4, ITGA1, WNT5A, AXIN1, SCRIB, AXIN2, VAV2, RGMA, RAPGEF1, GAS6, EPHA3, PPP1R15B, TNKS, NPR3, ASAP2, THBS1, GNAI2, HMBOX1, ERBB3, ERBB2, GNA12, DVL3, SASH1, TBC1D16, ACE, TGFB1, SEMA4D, IQSEC1, DAB2IP, ATP2B4, SORL1, ACVR2B, REST, DLG4, PLXNB1, RGL1, AGRN</t>
  </si>
  <si>
    <t>GO:2000351~regulation of endothelial cell apoptotic process</t>
  </si>
  <si>
    <t>SEMA5A, CDH5, COL18A1, FOXO3, GAS6, GATA2, THBS1, PAK4</t>
  </si>
  <si>
    <t>GO:0003179~heart valve morphogenesis</t>
  </si>
  <si>
    <t>NOTCH1, BMPR2, TGFB1, DCHS1, SLIT3, AXIN2, ZFPM1, SOX4</t>
  </si>
  <si>
    <t>GO:0001837~epithelial to mesenchymal transition</t>
  </si>
  <si>
    <t>TGFB1, NOTCH1, ZFP703, WNT5A, DAB2IP, AXIN2, LRP6, COL1A1, SPRED2, SFRP1, DLG5, DACT3, BCL9L</t>
  </si>
  <si>
    <t>GO:0044089~positive regulation of cellular component biogenesis</t>
  </si>
  <si>
    <t>COL16A1, SYNPO2, PTPRJ, ARHGEF10L, WASL, ARHGAP35, CDH5, CUX2, SH3PXD2B, DAG1, PIEZO1, BMF, PIP4K2B, SYNPO, MARK4, WASF1, WASF2, GIT1, JUN, KIRREL, TGFB1, SEMA4D, AUTS2, PRKCE, DAB2IP, WIPI1, ADGRB2, DLG5, JMY, ADGRL1, GRB2, ULK1, CD47, AGRN</t>
  </si>
  <si>
    <t>GO:0048015~phosphatidylinositol-mediated signaling</t>
  </si>
  <si>
    <t>DDR1, FLT1, SEMA4D, UNC5B, NPR3, DAB2IP, UBE3A, CBL, ZFP36L1, ERBB3, ERBB2, PITPNM2, PLXNB1, PPARD</t>
  </si>
  <si>
    <t>GO:0001738~morphogenesis of a polarized epithelium</t>
  </si>
  <si>
    <t>LAMA5, SFRP1, WNT7B, DLG5, WNT5A, DVL3, DCHS1, SCRIB, CELSR1, LRP6</t>
  </si>
  <si>
    <t>GO:0043413~macromolecule glycosylation</t>
  </si>
  <si>
    <t>GALNT2, TNKS, C1GALT1, GXYLT2, C1GALT1C1, MAN2A2, DPY19L4, FUT9, MGAT5, MGAT4B, MGAT3, MLEC, TRIP11, EXTL3, ALG10B, ST3GAL1, ST3GAL2, TRIM23</t>
  </si>
  <si>
    <t>GO:0030510~regulation of BMP signaling pathway</t>
  </si>
  <si>
    <t>SKI, CDH5, SCUBE3, SFRP1, NOTCH1, BMPR2, WNT5A, CRIM1, SORL1, RGMA, HIPK2</t>
  </si>
  <si>
    <t>GO:0016337~single organismal cell-cell adhesion</t>
  </si>
  <si>
    <t>SMARCD1, NOTCH1, CFH, ZFP703, TCF7, ZFP609, FOXO3, SHB, THBS1, ZFP36L1, EFNB2, CDH6, CDH5, CYP26B1, CD59A, PODXL, FUT9, ZMIZ1, ERBB2, PIEZO1, PIP5K1C, SOX4, TGFB1, SEMA4D, WNT7B, WNT5A, SCRIB, ARID1A, ARID1B, ADAM19, KIF26B, DLG5, ERF, CD47, CHST2</t>
  </si>
  <si>
    <t>GO:0048145~regulation of fibroblast proliferation</t>
  </si>
  <si>
    <t>SKI, SFRP1, JUN, TGFB1, DACH1, KMT2A, ZMIZ1, WNT5A, DAB2IP, GAS6, FBRS, FOSL2</t>
  </si>
  <si>
    <t>DDR1, FLT1, FZD10, THBS1, PKD1, AKAP13, ERBB3, SESN2, ERBB2, DAG1, DVL3, TEAD1, SASH1, ACE, TGFB1, WNT5A, DAB2IP, AXIN1, ATP2B4, AXIN2, ACVR2B, VAV2, DLG4, AGRN, GAS6, EPHA3</t>
  </si>
  <si>
    <t>GO:0032535~regulation of cellular component size</t>
  </si>
  <si>
    <t>SEMA5A, FHOD3, BMPR2, LRP1, SEMA3G, WASL, ARHGAP5, ARHGAP35, RAB21, AKT3, WASF1, WASF2, KIRREL, SEMA4D, PRKCE, WNT7B, WNT5A, RGMA, VAV2, ARHGAP32, INF2, JMY, GRB2, ULK1, MEGF8, SHANK3</t>
  </si>
  <si>
    <t>GO:0071383~cellular response to steroid hormone stimulus</t>
  </si>
  <si>
    <t>KANK2, KMT2D, TGFB1, ACE, UBE3A, ARID1A, FOXO3, TRERF1, ZFP36L1, NCOR2, REST, SFRP1, LBH, PEG13, ZMIZ1, ZBTB7A</t>
  </si>
  <si>
    <t>GO:0045860~positive regulation of protein kinase activity</t>
  </si>
  <si>
    <t>TGFB1, FLT1, ACE, WNT5A, DAB2IP, AXIN1, ATP2B4, AXIN2, FZD10, THBS1, PKD1, ACVR2B, AKAP13, ERBB3, DLG4, SESN2, ERBB2, DAG1, DVL3, AGRN, GAS6, TEAD1, SASH1</t>
  </si>
  <si>
    <t>GO:0051098~regulation of binding</t>
  </si>
  <si>
    <t>PLXND1, LRP1, TNKS, PBXIP1, PKD1, PTPRF, PPP1R2, HMBOX1, ZBTB7A, ZBTB7C, BRD4, JUN, ACE, TGFB1, WNT5A, ZFP618, SORL1, HIPK3, RGMA, HIPK2, SKI, REST, LOX, AGRN, ZFPM1</t>
  </si>
  <si>
    <t>LAMA5, SPRR2F, CLIC5, SPRR2G, NOTCH1, CELSR1, ACVR1B, APCDD1, SAV1, ZFP36L1, FOXQ1, CYP26B1, ST14, PTCH1, WNT5A, SCRIB, MFSD12, FOSL2, NCOR2, REST, MAFB, LATS2, SPRR1A, ALG10B, PPARD</t>
  </si>
  <si>
    <t>GO:0042326~negative regulation of phosphorylation</t>
  </si>
  <si>
    <t>PPP1R15B, LRP1, INPPL1, LRP5, PTPRJ, IRS2, SHB, CBL, LRP6, SPRED2, DAG1, PMEPA1, PIP4K2B, GIT1, SOCS4, JUN, CADM4, KIRREL, TGFB1, SPINK1, SEMA4D, HEG1, DAB2IP, SORL1, HIPK3, SFRP1, LATS2, RAPGEF1</t>
  </si>
  <si>
    <t>GO:0048017~inositol lipid-mediated signaling</t>
  </si>
  <si>
    <t>ITGA1, DAB2IP, PTPRJ, CBL, SOCS4, PTPRF</t>
  </si>
  <si>
    <t>GO:0003230~cardiac atrium development</t>
  </si>
  <si>
    <t>GO:0007498~mesoderm development</t>
  </si>
  <si>
    <t>KDM6B, TCF7L1, BMPR2, WNT5A, AXIN1, MEGF8, ACVR1B, ACVR2B, TEAD1, PAX2, AHDC1, ZFP36L1</t>
  </si>
  <si>
    <t>CREBBP, CUX2, SIPA1L1, IQSEC1, DLG4, DLG5, UBE3A, WASL, ARID1B, SHANK3, GIT1, PAK4</t>
  </si>
  <si>
    <t>GO:0022612~gland morphogenesis</t>
  </si>
  <si>
    <t>DDR1, LAMA5, TGFB1, NOTCH1, PLXND1, PTCH1, WNT5A, LRP5, SCRIB, LRP6, SFRP1, DAG1, PLXNA1</t>
  </si>
  <si>
    <t>GO:0043666~regulation of phosphoprotein phosphatase activity</t>
  </si>
  <si>
    <t>PPP1R2, PPP1R15B, NUAK1, MGAT5, GNA12, ITGA1, GNAI2, PPP1R9B</t>
  </si>
  <si>
    <t>GO:0014065~phosphatidylinositol 3-kinase signaling</t>
  </si>
  <si>
    <t>DDR1, FLT1, SEMA4D, ERBB3, UNC5B, ERBB2, DAB2IP, UBE3A, PLXNB1, CBL, ZFP36L1, PPARD</t>
  </si>
  <si>
    <t>GO:0050679~positive regulation of epithelial cell proliferation</t>
  </si>
  <si>
    <t>SEMA5A, COL18A1, JUN, BMPR2, TGFB1, NOTCH1, ZFP703, WNT5A, DAB2IP, IRS2, GATA2, HSPG2, PAX2, SFRP1, ERBB2, AKT3, RREB1</t>
  </si>
  <si>
    <t>GO:0042249~establishment of planar polarity of embryonic epithelium</t>
  </si>
  <si>
    <t>GO:0003206~cardiac chamber morphogenesis</t>
  </si>
  <si>
    <t>NRP2, BMPR2, TGFB1, NOTCH1, HEG1, WNT5A, SAV1, LRP6, RXRA, DVL3, SLIT3, ZFPM1, SOX4</t>
  </si>
  <si>
    <t>GO:1901185~negative regulation of ERBB signaling pathway</t>
  </si>
  <si>
    <t>GO:0060713~labyrinthine layer morphogenesis</t>
  </si>
  <si>
    <t>NCOA1, ST14, WNT7B, ERF, GRB2, ZFP36L1</t>
  </si>
  <si>
    <t>GO:0008286~insulin receptor signaling pathway</t>
  </si>
  <si>
    <t>INPPL1, EIF4EBP2, GRB2, PIP4K2B, PTPRJ, IRS2, SIK2, SORL1, SOGA1, SOCS7, PTPRF, GNAI2</t>
  </si>
  <si>
    <t>GO:0007492~endoderm development</t>
  </si>
  <si>
    <t>TNRC6C, MMP14, NOTCH1, TGFB1, COL5A1, MMP15, COL12A1, GRB2, ZFP36L1, BPTF</t>
  </si>
  <si>
    <t>GO:0032956~regulation of actin cytoskeleton organization</t>
  </si>
  <si>
    <t>KANK2, SEMA5A, FHOD3, TGFB1, KIRREL, LRP1, PRKCE, SYNPO2, ARHGEF10L, FZD10, WASL, CELSR1, ARHGAP35, AKAP13, SH3PXD2B, JMY, GRB2, CD47, WASF1, SYNPO, SHANK3, WASF2, EPHA3</t>
  </si>
  <si>
    <t>GO:0033043~regulation of organelle organization</t>
  </si>
  <si>
    <t>SEMA5A, FHOD3, PHF2, SETD7, ARHGEF10L, FZD10, WASL, CELSR1, PKD1, SYNE2, ARHGAP35, CDH5, AKAP13, SH3PXD2B, PIP4K2B, EVI5L, SYNPO, GIT1, PRKCE, WNT5A, WIPI1, AXIN2, ARID1A, ARID1B, NCOR2, INF2, ULK1, CD47, OBSL1, SHANK3, EPHA3, KANK2, KMT2E, SMARCD1, KMT2A, LRP1, TNKS, SYNPO2, KMT2B, CLEC16A, LRP5, BAZ2A, CPLX2, GATA2, MLLT6, HMBOX1, BMF, WASF1, MARK4, WASF2, BRD4, KIRREL, TGFB1, AUTS2, TADA2B, JMY, PDE3A, GRB2, PLXNB1, AGRN, TECPR1</t>
  </si>
  <si>
    <t>GO:0030518~intracellular steroid hormone receptor signaling pathway</t>
  </si>
  <si>
    <t>KANK2, NCOR2, KMT2D, SFRP1, LBH, PEG13, ZMIZ1, UBE3A, ARID1A, ZBTB7A, TRERF1</t>
  </si>
  <si>
    <t>GO:0061326~renal tubule development</t>
  </si>
  <si>
    <t>LAMA5, NOTCH1, TGFB1, COL4A1, KIF26B, PTCH1, WNT7B, DCHS1, HOXD11, PKD1, PAX2</t>
  </si>
  <si>
    <t>GO:0060993~kidney morphogenesis</t>
  </si>
  <si>
    <t>LAMA5, TGFB1, KIF26B, PTCH1, WNT7B, DCHS1, PRKX, HOXD11, PKD1, SOX4, PAX2</t>
  </si>
  <si>
    <t>GO:0002520~immune system development</t>
  </si>
  <si>
    <t>GO:0090066~regulation of anatomical structure size</t>
  </si>
  <si>
    <t>SEMA5A, FHOD3, BMPR2, LRP1, NPR3, SEMA3G, WASL, ARHGAP5, ARHGAP35, CACNA1G, RAB21, AKT3, WASF1, WASF2, KIRREL, ACE, SEMA4D, PRKCE, WNT7B, ITGA1, WNT5A, PAX2, RGMA, VAV2, ARHGAP32, INF2, JMY, GRB2, ULK1, MEGF8, SHANK3, PPARD</t>
  </si>
  <si>
    <t>SEMA5A, NRP2, SEMA4D, PLXND1, SEMA3G, PLXNA1, PLXNB1</t>
  </si>
  <si>
    <t>GO:1902667~regulation of axon guidance</t>
  </si>
  <si>
    <t>SEMA5A, BMPR2, SEMA4D, WNT5A, SEMA3G, MEGF8, AGRN</t>
  </si>
  <si>
    <t>GO:0098732~macromolecule deacylation</t>
  </si>
  <si>
    <t>GO:0035601~protein deacylation</t>
  </si>
  <si>
    <t>GO:0048732~gland development</t>
  </si>
  <si>
    <t>DDR1, LAMA5, NOTCH1, PLXND1, THRA, ZFP703, LRP5, UBE3A, IRS2, ARHGAP5, GATA2, PKD1, ARHGAP35, LRP6, LBH, RXRA, DAG1, PLXNA1, RREB1, JUN, TGFB1, PTCH1, WNT7B, WNT5A, ARID5B, SCRIB, NCOR2, SFRP1, MAFB</t>
  </si>
  <si>
    <t>GO:0040013~negative regulation of locomotion</t>
  </si>
  <si>
    <t>GO:0048675~axon extension</t>
  </si>
  <si>
    <t>SEMA5A, ARHGAP32, NRP2, BMPR2, AUTS2, SEMA4D, LRP1, WNT5A, SEMA3G, ULK1, SLIT3, MEGF8</t>
  </si>
  <si>
    <t>GO:1902531~regulation of intracellular signal transduction</t>
  </si>
  <si>
    <t>SEMA5A, DDR1, FLT1, DYRK2, WWC1, WWC2, INPPL1, UBE3A, PTPRJ, FZD10, SIPA1L2, SIPA1L3, ARHGAP35, AKAP13, SPRED2, NDST1, SYNGAP1, LBH, SIPA1L1, SESN3, SESN2, AKT3, DAG1, GIT1, SOX4, SPINK1, UNC5B, HEG1, PRKCE, ITGA1, WNT5A, AXIN1, HIC1, SFRP1, RAPGEF1, GAS6, PPARD, KANK2, NOTCH1, LRP1, PELI2, CLEC16A, NTS, CBL, THBS1, GNAI2, NUAK1, ERBB3, MGAT5, ERBB2, GNA12, DVL3, SASH1, BRD4, PAK4, JUN, CREBBP, TGFB1, CADM4, SEMA4D, AUTS2, IQSEC1, WNT7B, DAB2IP, ATP2B4, SORL1, HIPK3, HIPK2, MFHAS1, DLG5, AGO1, PDE3A, GRB2, PLXNB1</t>
  </si>
  <si>
    <t>GO:0035303~regulation of dephosphorylation</t>
  </si>
  <si>
    <t>PPP1R2, MFHAS1, CDH5, PPP1R15B, NUAK1, TGFB1, SEMA4D, MGAT5, GNA12, ITGA1, GNAI2, PPP1R9B</t>
  </si>
  <si>
    <t>GO:0060041~retina development in camera-type eye</t>
  </si>
  <si>
    <t>GDF11, BMPR2, TGFB1, NFIX, NOTCH1, CFH, LRP5, ATP2B4, ACVR2B, PAX2, LRP6, HIPK2, SKI, COL4A1, OBSL1</t>
  </si>
  <si>
    <t>GO:0099072~regulation of postsynaptic specialization membrane neurotransmitter receptor levels</t>
  </si>
  <si>
    <t>EFNB2, CACNG7, DLG4, NPCD, ERBB2, AP2A1, NPTXR, GIT1, CACNG4</t>
  </si>
  <si>
    <t>GO:0065008~regulation of biological quality</t>
  </si>
  <si>
    <t>ANKRD13C, FHOD3, SEMA5A, PLXND1, IRS2, UBE3A, CELSR2, ARHGAP35, CDH5, ALKBH5, C1GALT1C1, SYNGAP1, SESN3, SESN2, AKT3, DAG1, PIEZO1, SYNPO, SOX4, PRKCE, SLC30A4, WNT5A, SCRIB, SFRP1, LOX, XRN1, ADGRB2, TBC1D24, ULK1, NPTXR, ZFPM1, XPR1, KMT2E, H6PD, NOTCH1, CFH, KMT2A, TNKS, ANKRD11, NPR3, LTBP4, ITPR3, NTS, CPLX2, GATA2, FOXO3, CACNA1G, SAV1, ZFP36L1, EFNB2, HMBOX1, TSPAN8, EIF4EBP2, PLXNA1, DVL3, PIP5K1C, ZBED6, ZBTB7A, PDZD8, ABCA2, NTNG2, JUN, CREBBP, TGFB1, KIRREL, ACE, PTCH1, LNPEP, PARVB, MEX3D, LRFN3, MFHAS1, ARHGAP32, MAFB, COL1A2, DLG4, DLG5, DMXL1, JMY, PDE3A, PLXNB1, GRB2, RCOR1, DDR1, BMPR2, THRA, NPCD, PTPRJ, AP2A1, WASL, ARHGAP5, PKD1, PTPRF, CYP26B1, SIPA1L1, SH3PXD2B, TRP53INP2, GIT1, NCOA1, ARHGEF12, KLF13, HEG1, ITGA1, AXIN1, SHROOM3, AXIN2, PAX2, VAV2, RGMA, PAKAP, NCOR2, INF2, GAS6, SHANK3, PPARD, NFIX, LRP1, PALM2, LRP5, SEMA3G, FURIN, CBL, ACVR1B, THBS1, AKAP2, LRP6, GNAI2, MLLT6, RAB21, CACNG7, RXRA, CUX2, ERBB2, GNA12, NRIP1, SPP1, TBL1X, WASF1, WASF2, CACNG4, CORIN, HNRNPA0, BRD4, NEGR1, SEMA4D, WNT7B, ERAP1, UGT2B37, ATP2B4, DAB2IP, SAMD4B, SORL1, ACVR2B, REST, FMNL2, ADGRL1, ATP13A3, MEGF8, AGRN</t>
  </si>
  <si>
    <t>GO:0045599~negative regulation of fat cell differentiation</t>
  </si>
  <si>
    <t>NCOR2, TGFB1, SORT1, WNT5A, AXIN1, GATA2, ZFPM1, LRP6</t>
  </si>
  <si>
    <t>GO:1902105~regulation of leukocyte differentiation</t>
  </si>
  <si>
    <t>SMARCD1, JUN, TGFB1, TCF7, ZFP609, ARID1A, FOXO3, TOB2, SHB, GATA2, ARID1B, ZFP36L1, MMP14, CYP26B1, SFRP1, MAFB, ZMIZ1, ERBB2, GAS6, ZFPM1, ZBTB7A, SOX4</t>
  </si>
  <si>
    <t>GO:0070085~glycosylation</t>
  </si>
  <si>
    <t>C1GALT1C1, GALNT2, C1GALT1, GXYLT2</t>
  </si>
  <si>
    <t>GO:0008361~regulation of cell size</t>
  </si>
  <si>
    <t>SEMA5A, BMPR2, SEMA4D, LRP1, WNT5A, SEMA3G, ARHGAP5, ARHGAP35, VAV2, RGMA, RAB21, ARHGAP32, AKT3, ULK1, MEGF8, SHANK3</t>
  </si>
  <si>
    <t>MMP14, TGFB1, MMP16, FOXN3, MEGF8</t>
  </si>
  <si>
    <t>GO:0001892~embryonic placenta development</t>
  </si>
  <si>
    <t>NCOA1, ST14, WNT7B, ERF, GRB2, VASH1, GATA2, HS6ST1, PKD1, ZFP36L1, BPTF</t>
  </si>
  <si>
    <t>GO:1904035~regulation of epithelial cell apoptotic process</t>
  </si>
  <si>
    <t>SEMA5A, CDH5, COL18A1, SORT1, FOXO3, GAS6, GATA2, THBS1, ZFP36L1, PAK4, SAV1</t>
  </si>
  <si>
    <t>GO:0060711~labyrinthine layer development</t>
  </si>
  <si>
    <t>NCOA1, ST14, WNT7B, ERF, GRB2, VASH1, HS6ST1, ZFP36L1</t>
  </si>
  <si>
    <t>DDR1, NOTCH1, NFIX, CFH, PTPRJ, CELSR1, GATA2, THBS1, ARHGAP35, C1GALT1C1, TSPAN8, ERBB2, DAG1, PTGFRN, PIP5K1C, RREB1, TGFB1, PRKCE, WNT5A, SCRIB, PLET1, COL1A1, COL5A1, LOX, GAS6, PPARD</t>
  </si>
  <si>
    <t>GO:0012501~programmed cell death</t>
  </si>
  <si>
    <t>SEMA5A, ANKRD13C, COL18A1, BMPR2, DYRK2, PIGT, PLXND1, THRA, ATN1, IRS2, UBE2Z, SHB, PTPRF, FOXQ1, CDH5, CYP26B1, SYNGAP1, PEG10, SOX4, NCOA1, UNC5B, PRKCE, ITGA1, WNT5A, KREMEN1, AXIN1, SCRIB, HIC1, PAX2, SFRP1, LATS2, LOX, GAS6, DOCK1, PPARD, KANK2, NOTCH1, NFIX, LRP1, TCF7, LRP5, SPATA2, FOXO3, ACVR1B, CBL, GATA2, THBS1, SAV1, ZFP36L1, LRP6, GNAI2, MNT, RXRA, CD59A, ERBB3, ZMAT3, ERBB2, SPP1, BMF, SLIT3, GSDMC2, ZBTB7A, ST3GAL1, MEF2D, PAK4, JUN, ACE, TGFB1, PCDHGC5, SORT1, PCDHGC4, WNT7B, PCDHGC3, DAB2IP, HIPK3, GULP1, HIPK2, REST, RYBP, DLG5, JMY, PDE3A, AGRN</t>
  </si>
  <si>
    <t>KANK2, CADM4, NOTCH1, AUTS2, IQSEC1, HEG1, DAB2IP, CBL, SIPA1L2, SIPA1L3, ARHGAP35, AKAP13, SYNGAP1, SIPA1L1, ERBB2, RAPGEF1, GIT1</t>
  </si>
  <si>
    <t>GO:0034101~erythrocyte homeostasis</t>
  </si>
  <si>
    <t>KMT2E, KLF13, THRA, AXIN1, FOXO3, ACVR1B, GATA2, ZFP36L1, MFHAS1, MAFB, ZFPM1, ZBTB7A, RCOR1</t>
  </si>
  <si>
    <t>GO:0043401~steroid hormone mediated signaling pathway</t>
  </si>
  <si>
    <t>GO:1900006~positive regulation of dendrite development</t>
  </si>
  <si>
    <t>RAB21, CREBBP, CUX2, DLG4, DLG5, WNT5A, DAB2IP, TBC1D24, SHANK3, OBSL1, PTPRF</t>
  </si>
  <si>
    <t>GO:0001933~negative regulation of protein phosphorylation</t>
  </si>
  <si>
    <t>PPP1R15B, LRP1, INPPL1, LRP5, PTPRJ, SHB, CBL, LRP6, SPRED2, DAG1, PMEPA1, SOCS4, JUN, CADM4, KIRREL, TGFB1, SPINK1, SEMA4D, HEG1, DAB2IP, SORL1, HIPK3, SFRP1, LATS2, RAPGEF1</t>
  </si>
  <si>
    <t>KDM6B, RERE, SMARCD1, KMT2D, SRCAP, ACTR6, BAZ2A, CHD3, ARID1A, ARID1B, GATAD2B, TADA2B, RYBP, MTA1, UTY, ZBTB7A, BRD4, BPTF</t>
  </si>
  <si>
    <t>GO:0031345~negative regulation of cell projection organization</t>
  </si>
  <si>
    <t>SEMA5A, SEMA4D, LRP1, WNT5A, KREMEN1, INPPL1, SEMA3G, UBE3A, PTPRF, PTPRG, RGMA, EFNB2, SYNGAP1, ULK1, EVI5L, EPHA3</t>
  </si>
  <si>
    <t>GO:0045619~regulation of lymphocyte differentiation</t>
  </si>
  <si>
    <t>SMARCD1, TGFB1, TCF7, ZFP609, ARID1A, FOXO3, SHB, ARID1B, ZFP36L1, MMP14, CYP26B1, SFRP1, ZMIZ1, ERBB2, GAS6, SOX4</t>
  </si>
  <si>
    <t>DDR1, FLT1, SEMA4D, UNC5B, ERBB2, UBE3A, PLXNB1, CBL, PPARD</t>
  </si>
  <si>
    <t>GO:0010608~posttranscriptional regulation of gene expression</t>
  </si>
  <si>
    <t>PPP1R15B, MSI1, MSI2, FOXO3, THBS1, ZFP36L1, CTIF, CACNG7, ALKBH5, RXRA, ZC3H7B, SESN2, ERBB2, EIF4EBP2, SOX4, HNRNPA0, ACE, TGFB1, NHLRC3, SAMD4B, HELZ, SCRIB, AXIN2, MEX3D, UHMK1, TNRC6C, NCOR2, XRN1, AGO1, AGO2, TNRC6B</t>
  </si>
  <si>
    <t>GO:0001945~lymph vessel development</t>
  </si>
  <si>
    <t>EFNB2, BMPR2, HEG1, VASH1, ACVR2B, PKD1</t>
  </si>
  <si>
    <t>GO:0048841~regulation of axon extension involved in axon guidance</t>
  </si>
  <si>
    <t>SEMA5A, BMPR2, SEMA4D, WNT5A, SEMA3G, MEGF8</t>
  </si>
  <si>
    <t>GO:0033273~response to vitamin</t>
  </si>
  <si>
    <t>KANK2, COL1A1, SFRP1, CYP26B1, RXRA, TGFB1, SPP1, GAS6, PPARD, LRP6</t>
  </si>
  <si>
    <t>GO:0048008~platelet-derived growth factor receptor signaling pathway</t>
  </si>
  <si>
    <t>LOX, LRP1, STON1, RAPGEF1, INPPL1, ARID5B, PTPRJ, CBL</t>
  </si>
  <si>
    <t>GO:0009267~cellular response to starvation</t>
  </si>
  <si>
    <t>JUN, BMPR2, CLEC16A, WIPI1, FOXO3, NUAK1, SFRP1, SESN3, SESN2, JMY, ULK1, BMF, SIK2, GAS6, XPR1</t>
  </si>
  <si>
    <t>GO:0010977~negative regulation of neuron projection development</t>
  </si>
  <si>
    <t>SEMA5A, SEMA4D, LRP1, WNT5A, KREMEN1, INPPL1, SEMA3G, UBE3A, PTPRG, RGMA, EFNB2, SYNGAP1, ULK1, EPHA3</t>
  </si>
  <si>
    <t>GO:0021700~developmental maturation</t>
  </si>
  <si>
    <t>RERE, GDF11, TGFB1, NFIX, NOTCH1, SPINK1, SEMA4D, WNT5A, DAB2IP, FOXO3, SHB, GATA2, PAX2, CDH5, DLG4, DAG1, PDE3A, ADGRL1, DCHS1, PLXNB1, ZBTB7A, PPARD</t>
  </si>
  <si>
    <t>GO:0070997~neuron death</t>
  </si>
  <si>
    <t>PIGT, NFIX, PLXND1, LRP1, ATN1, FOXO3, CBL, PTPRF, EFNB2, FOXQ1, SYNGAP1, ERBB3, JUN, TGFB1, PCDHGC5, UNC5B, PCDHGC4, ITGA1, PCDHGC3, WNT5A, SORL1, HIPK2, REST, TBC1D24, AGRN</t>
  </si>
  <si>
    <t>GO:0048844~artery morphogenesis</t>
  </si>
  <si>
    <t>EFNB2, NOTCH3, NOTCH1, BMPR2, LRP1, ZMIZ1, KAT6A, AKT3, SOX4</t>
  </si>
  <si>
    <t>COL1A1, ERBB2, DAB2IP, GIT1, PAX2, ZFP36L1, PPP1R9B</t>
  </si>
  <si>
    <t>GO:0003170~heart valve development</t>
  </si>
  <si>
    <t>GO:0031329~regulation of cellular catabolic process</t>
  </si>
  <si>
    <t>LRP1, CLEC16A, UBE3A, IRS2, FURIN, FOXO3, SOGA1, PKD1, ZFP36L1, SESN3, SESN2, GNA12, MGAT3, BMF, PIP4K2B, GIT1, SOCS4, TRP53INP2, ABCA2, DAB2IP, AXIN1, ATP2B4, WIPI1, AXIN2, SORL1, RGMA, HIPK2, TPCN1, TNRC6C, RYBP, AGO2, ULK1, TECPR1, TNRC6B</t>
  </si>
  <si>
    <t>GO:0060669~embryonic placenta morphogenesis</t>
  </si>
  <si>
    <t>GO:0007416~synapse assembly</t>
  </si>
  <si>
    <t>NTNG2, SEMA4D, PLXND1, WNT5A, LRFN3, EFNB2, CUX2, ADGRB2, DLG5, ADGRL1, PLXNB1, AGRN, OBSL1, SHANK3</t>
  </si>
  <si>
    <t>GO:0001764~neuron migration</t>
  </si>
  <si>
    <t>NRP2, AU040320, AUTS2, DAB2IP, ZFP609, CELSR1, GATA2, CELSR2, ARHGAP32, ZMIZ1, TBC1D24, PLXNA1, ULK1, GAS6</t>
  </si>
  <si>
    <t>GO:1990778~protein localization to cell periphery</t>
  </si>
  <si>
    <t>LAMA5, TGFB1, PKDCC, LRP1, PTCH1, NPCD, ATP2B4, SCRIB, SORL1, PPP1R9B, LRP6, CACNG7, MMP14, DLG4, SESN2, ERBB2, TRIP11, DCHS1, GAS6, NPTXR, GIT1, EPHA3</t>
  </si>
  <si>
    <t>SPINK1, ATP2B4, THBS1</t>
  </si>
  <si>
    <t>GO:0043408~regulation of MAPK cascade</t>
  </si>
  <si>
    <t>NOTCH1, FLT1, LRP1, WWC1, PELI2, INPPL1, PTPRJ, FZD10, THBS1, GNAI2, AKAP13, SPRED2, NDST1, LBH, SYNGAP1, ERBB2, DAG1, DVL3, SASH1, PAK4, JUN, TGFB1, PRKCE, WNT7B, ITGA1, WNT5A, DAB2IP, AXIN1, SORL1, HIPK3, HIPK2, MFHAS1, SFRP1, RAPGEF1, GRB2, GAS6</t>
  </si>
  <si>
    <t>TNRC6C, BMPR2, PKDCC, TGFB1, ACE, ATXN1L, CIC, HS6ST1</t>
  </si>
  <si>
    <t>GO:0060841~venous blood vessel development</t>
  </si>
  <si>
    <t>EFNB2, NOTCH1, BMPR2, HEG1, ACVR2B</t>
  </si>
  <si>
    <t>GO:0007173~epidermal growth factor receptor signaling pathway</t>
  </si>
  <si>
    <t>TGFB1, ERBB3, ITGA1, ERBB2, DAB2IP, GRB2, PTPRJ, CBL, SOCS4, PTPRF</t>
  </si>
  <si>
    <t>GO:1903539~protein localization to postsynaptic membrane</t>
  </si>
  <si>
    <t>CACNG7, DLG4, NPCD, ERBB2, SCRIB, NPTXR, GIT1</t>
  </si>
  <si>
    <t>GO:0009894~regulation of catabolic process</t>
  </si>
  <si>
    <t>SAMD9L, THRA, LRP1, CLEC16A, UBE3A, IRS2, FURIN, FOXO3, SOGA1, PKD1, ZFP36L1, ERLEC1, SESN3, SESN2, GNA12, MGAT3, BMF, PIP4K2B, ZBTB7A, GIT1, SOCS4, TRP53INP2, ABCA2, PRKCE, WNT5A, DAB2IP, AXIN1, ATP2B4, WIPI1, AXIN2, SORL1, RGMA, HIPK2, TPCN1, TNRC6C, RYBP, AGO2, ULK1, TECPR1, TNRC6B</t>
  </si>
  <si>
    <t>GO:0006139~nucleobase-containing compound metabolic process</t>
  </si>
  <si>
    <t>MAML1, ZFP609, BACH2, ELK4, ALKBH5, ZMIZ1, CREB3L2, ATXN7L3, SOX4, LARS2, SFRP1, DEPDC1A, XRN1, BCORL1, ZFPM1, SRCAP, ZFP748, CFH, TSHZ1, BAZ2A, ZFP628, GATA2, HIVEP1, ZBED6, ZBTB7A, RREB1, ZBTB7C, ABCA2, JUN, CREBBP, JUND, MEX3D, TRERF1, MED13L, FOSL2, COL1A1, TADA2B, AGO1, AGO2, PDE3A, SPRTN, RCOR1, PHF2, SETD7, TCF20, WASL, SPIN1, ZFP362, CIC, TEAD1, TRP53INP2, GIT1, NCOA1, ZFP935, PAX2, RGMA, NCOR2, GAS6, PPARD, KANK2, NFIX, ZFP704, ZFP703, SF3B6, RSLCAN18, ZFP708, HOXD11, MNT, RXRA, CUX2, FAM172A, SPP1, TBL1X, MEF2D, BRD4, DAB2IP, SAMD4B, ZFP958, SCAF1, GATAD2B, HIPK3, HIPK2, SKI, RYBP, NFIC, ZFP395, ZFP273, MEGF8, AGRN, WWC1, WWC2, ATN1, INPPL1, UBE3A, CELSR2, ZFP729B, FOXQ1, CDH5, DACH1, SESN2, ZBTB39, TLE3, WNT5A, ARID5B, ZBTB34, FOXP4, HIC1, PYGO1, LOX, KAT6A, ERF, ERG, RAD54L2, KMT2E, KMT2D, NOTCH3, NOTCH1, H6PD, KMT2A, TNKS, KMT2B, NPR3, TCF7, FOXO3, NTS, SAV1, ZFP36L1, SCUBE3, CTIF, HMBOX1, DVL3, BPTF, BCL9L, CBX6, TGFB1, AUTS2, PTCH1, CRIM1, ESRRG, FOXN3, MAFB, JMY, RERE, BMPR2, THRA, 6720489N17RIK, CEP164, ZFP81, ARHGEF10L, CHD3, PKD1, IRF2BPL, LBH, ZC3H7B, KDM6B, USP49, KLF13, ACTR6, AXIN1, AXIN2, ARID1A, ARID1B, ZFP85, SETBP1, IRF2, ZFP652, ZFP651, SMARCD1, LRP5, PBXIP1, ACVR1B, LRP6, NTN3, MLLT6, STOX2, MTA1, POLR2A, ERBB2, NRIP1, ATXN1L, HNRNPA0, SPEN, TCF7L1, SEMA4D, ZFP316, ATP2B4, SORL1, KLF3, ACVR2B, TNRC6C, REST, KLF6, ZFP553, TNRC6B</t>
  </si>
  <si>
    <t>GO:0051129~negative regulation of cellular component organization</t>
  </si>
  <si>
    <t>SEMA5A, FHOD3, KANK2, PHF2, NOTCH1, PKDCC, THRA, LRP1, TNKS, CLEC16A, INPPL1, SEMA3G, UBE3A, WASL, ANTXR1, PTPRF, PTPRG, MLLT6, EFNB2, CDH5, SYNGAP1, PMEPA1, EVI5L, WASF2, ABCA2, ACE, TGFB1, SEMA4D, WNT5A, KREMEN1, HSPG2, SORL1, RGMA, MMP14, DLG4, ULK1, CD47, PFDN4, SHANK3, EPHA3</t>
  </si>
  <si>
    <t>GO:0050772~positive regulation of axonogenesis</t>
  </si>
  <si>
    <t>SEMA5A, ARHGAP32, BMPR2, SEMA4D, PLXND1, LRP1, PLXNA1, PLXNB1, MEGF8, TRAK1</t>
  </si>
  <si>
    <t>GO:0045765~regulation of angiogenesis</t>
  </si>
  <si>
    <t>SEMA5A, FLT1, NOTCH1, PLXND1, ERAP1, WNT5A, DAB2IP, ATP2B4, VASH1, GATA2, THBS1, HIPK2, CDH5, CD59A, ADGRB2, AGO1, AGO2, AKT3, SASH1, PAK4</t>
  </si>
  <si>
    <t>GO:0060071~Wnt signaling pathway, planar cell polarity pathway</t>
  </si>
  <si>
    <t>SFRP1, WNT7B, WNT5A, DVL3, CELSR1, LRP6</t>
  </si>
  <si>
    <t>GO:0048013~ephrin receptor signaling pathway</t>
  </si>
  <si>
    <t>EFNB2, NOTCH1, EFNA2, SIPA1L1, GIT1, EPHA3</t>
  </si>
  <si>
    <t>GO:0043112~receptor metabolic process</t>
  </si>
  <si>
    <t>ABCA2, TGFB1, LRP1, FURIN, SCRIB, AP2A1, SORL1, CACNG7, DLG4, GRB2, ULK1, AGRN, GIT1, CACNG4</t>
  </si>
  <si>
    <t>GO:0032270~positive regulation of cellular protein metabolic process</t>
  </si>
  <si>
    <t>BMPR2, FLT1, WWC1, WBP1L, UBE3A, PTPRJ, FZD10, ANTXR1, PKD1, CDH5, AKAP13, NDST1, SESN2, DAG1, TEAD1, SOX4, TRIM23, PRKCE, ITGA1, WNT5A, AXIN1, AXIN2, UHMK1, RGMA, NCOR2, MMP14, RAPGEF1, GAS6, KMT2E, PPP1R15B, NOTCH1, KMT2A, LRP1, PELI2, BAZ2A, ACVR1B, THBS1, GNAI2, MTA1, RXRA, ERBB3, ERBB2, GNA12, DVL3, SASH1, SOCS4, BRD4, ABCA2, GDF11, JUN, ACE, TGFB1, SEMA4D, AUTS2, WNT7B, TNK2, DAB2IP, ATP2B4, ACVR2B, HIPK2, TADA2B, MOB1B, MFHAS1, REST, DLG4, AGO2, SPRTN, AGRN</t>
  </si>
  <si>
    <t>GO:1901699~cellular response to nitrogen compound</t>
  </si>
  <si>
    <t>COL16A1, LRP1, INPPL1, PTPRJ, IRS2, ITPR3, FOXO3, THBS1, SOGA1, PTPRF, GNAI2, ZFP36L1, PPP1R9B, SESN3, ZC3H7B, SESN2, AKT3, EIF4EBP2, PIP4K2B, SOCS7, JUN, TGFB1, ATP2B4, KLF3, ARID1B, SORL1, COL1A1, NCOR2, SFRP1, COL1A2, XRN1, COL4A1, AGO1, AGO2, PDE3A, RAPGEF1, GRB2, SIK2, AGRN</t>
  </si>
  <si>
    <t>GO:0050803~regulation of synapse structure or activity</t>
  </si>
  <si>
    <t>NTNG2, SEMA4D, NEGR1, WNT5A, DAB2IP, PTPRF, LRFN3, CUX2, SYNGAP1, ADGRB2, DLG4, DLG5, DAG1, ADGRL1, AGRN, SHANK3</t>
  </si>
  <si>
    <t>GO:0048863~stem cell differentiation</t>
  </si>
  <si>
    <t>SEMA5A, LAMA5, NOTCH3, TCF7L1, NRP2, NFIX, NOTCH1, SEMA4D, WNT7B, SEMA3G, MSI2, PAX2, LRP6, REST, SFRP1, LBH, FAM172A, PHACTR4</t>
  </si>
  <si>
    <t>GO:0048814~regulation of dendrite morphogenesis</t>
  </si>
  <si>
    <t>RAB21, CUX2, SIPA1L1, SEMA4D, DLG4, WNT5A, TBC1D24, UBE3A, SHANK3, OBSL1, PTPRF</t>
  </si>
  <si>
    <t>GO:0033002~muscle cell proliferation</t>
  </si>
  <si>
    <t>NOTCH3, JUN, BMPR2, TGFB1, FLT1, NOTCH1, TENM4, NPR3, THBS1, SAV1, GNAI2, RGS5, RXRA, GNA12, OGN, MEF2D, PPARD</t>
  </si>
  <si>
    <t>KMT2E, MFHAS1, MAFB, KLF13, THRA, FOXO3, ACVR1B, GATA2, ZFPM1, ZBTB7A, RCOR1, ZFP36L1</t>
  </si>
  <si>
    <t>GO:0010921~regulation of phosphatase activity</t>
  </si>
  <si>
    <t>PPP1R2, PPP1R15B, NUAK1, SEMA4D, MGAT5, GNA12, ITGA1, GNAI2, PPP1R9B</t>
  </si>
  <si>
    <t>NCOR2, SFRP1, ZMIZ1, UBE3A, ARID1A, ZBTB7A</t>
  </si>
  <si>
    <t>GO:0023056~positive regulation of signaling</t>
  </si>
  <si>
    <t>SEMA5A, DDR1, BMPR2, FLT1, THRA, WWC1, IRS2, UBE3A, PTPRJ, FZD10, PTPN23, CDH5, AKAP13, SPRED2, NDST1, ZMIZ1, AKT3, SPIN1, SOX4, RSAD2, UNC5B, PRKCE, ITGA1, WNT5A, AXIN1, SCRIB, HIC1, SFRP1, RAPGEF1, TBC1D24, WDFY1, GAS6, SHANK3, PPARD, KMT2D, NOTCH1, LRP1, TNKS, PELI2, CLEC16A, LY96, PBXIP1, ITPR3, FURIN, NTS, ACVR1B, CBL, THBS1, GNAI2, SCUBE3, CACNG7, RXRA, CUX2, ERBB3, MGAT5, ERBB2, DVL3, BMF, WASF1, SASH1, CACNG4, BRD4, GDF11, JUN, CREBBP, TGFB1, SEMA4D, AUTS2, WNT7B, DAB2IP, SORL1, ACVR2B, HIPK2, COL1A1, MFHAS1, DLG4, DLG5, AGO1, PLXNB1</t>
  </si>
  <si>
    <t>GO:0072080~nephron tubule development</t>
  </si>
  <si>
    <t>LAMA5, NOTCH1, TGFB1, KIF26B, PTCH1, WNT7B, DCHS1, HOXD11, PKD1, PAX2</t>
  </si>
  <si>
    <t>GO:0030279~negative regulation of ossification</t>
  </si>
  <si>
    <t>SKI, SFRP1, NOTCH1, TGFB1, SEMA4D, PTCH1, KREMEN1, LRP5, CRIM1, AXIN2</t>
  </si>
  <si>
    <t>GO:1901652~response to peptide</t>
  </si>
  <si>
    <t>NOTCH1, LRP1, INPPL1, PTPRJ, IRS2, FOXO3, SOGA1, PTPRF, LRP6, GNAI2, ZFP36L1, PPP1R9B, SESN3, SESN2, AKT3, DAG1, EIF4EBP2, PIP4K2B, SOCS7, JUND, TGFB1, SORT1, KLF3, ARID1B, SORL1, COL1A1, GRB2, SIK2</t>
  </si>
  <si>
    <t>GO:0071704~organic substance metabolic process</t>
  </si>
  <si>
    <t>MAML1, ZFP609, FZD10, HS6ST1, SOGA1, ANTXR1, BACH2, ELK4, NDST1, ALKBH5, C1GALT1C1, PEG13, SYNGAP1, ZMIZ1, AKT3, CREB3L2, DAG1, PIP4K2B, ATXN7L3, RPL39, SOX4, TRIM23, NHLRC3, PRKCE, P3H2, SCRIB, MFSD12, HSPG2, UHMK1, LARS2, SFRP1, DEPDC1A, XRN1, ULK1, SIK2, BCORL1, ALG10B, ZFPM1, EPHA3, SRCAP, ZFP748, CFH, TSHZ1, BAZ2A, ZFP628, GATA2, GLG1, NUAK1, TSPAN8, HIVEP1, MLEC, PIP5K1C, ZBED6, ZBTB7A, RREB1, ST3GAL1, ST3GAL2, ZBTB7C, ABCA2, JUN, CREBBP, ST14, JUND, ACE, CADM4, SETD1B, SLC16A12, LNPEP, MEX3D, TRERF1, MED13L, FOSL2, COL1A1, TADA2B, COL1A2, AGO1, AGO2, PDE3A, SPRTN, GRB2, SPRR1A, RCOR1, DDR1, CLIC5, PHF2, PIGT, SETD7, PTPRJ, TCF20, AP2A1, WASL, SHB, TRAM2, PTPRF, PTPRG, MRC2, AKAP13, SH3PXD2B, SPIN1, ZFP362, RNF150, CIC, CTSE, TEAD1, TRP53INP2, GIT1, NCOA1, ZFP935, HEG1, PAX2, VAV2, RGMA, NCOR2, MMP14, SULT1D1, MMP16, MMP15, RAPGEF1, GAS6, CHST2, PPARD, KANK2, NFIX, ZFP704, ZFP703, SF3B6, SYNPO2, MRPS33, PELI2, RSLCAN18, ZFP708, PRKX, HOXD11, GNAI2, PPP1R2, MNT, RXRA, CUX2, FAM172A, MGAT5, SPP1, MGAT3, TBL1X, EXTL3, MEF2D, CORIN, BRD4, PAK4, GDF11, SORT1, WNT7B, C1GALT1, MIB2, DAB2IP, SAMD4B, ZFP958, SCAF1, GATAD2B, HIPK3, MIB1, HIPK2, SKI, RYBP, DPY19L4, NFIC, ZFP395, ZFP273, TRIP11, RPL22L1, MEGF8, AGRN, SAMD9L, WWC1, WWC2, ATN1, INPPL1, WBP1L, UBE3A, IRS2, MSI1, MSI2, GXYLT2, UBE2Z, CELSR2, ZFP729B, FOXQ1, CDH5, PTAR1, DACH1, SESN2, ZBTB39, TLE3, RNF44, SPINK1, SPINK8, WNT5A, ARID5B, ZBTB34, DNAJB14, VASH1, FOXP4, HIC1, ADAM19, PYGO1, LOX, KAT6A, ERF, TBC1D24, ERG, RAD54L2, KMT2E, KMT2D, NOTCH3, PKDCC, NOTCH1, H6PD, KMT2A, TNKS, KMT2B, NPR3, TCF7, LTBP4, CLEC16A, UBR4, SPATA2, FOXO3, NTS, SAV1, ZFP36L1, SCUBE3, CTIF, HMBOX1, MAN2A2, FUT9, DVL3, EIF4EBP2, MARK4, SOCS7, SOCS4, TBC1D16, BPTF, BCL9L, CBX6, KIRREL, TGFB1, AUTS2, TNK2, PTCH1, CRIM1, HELZ, ESRRG, FOXN3, ACSF2, MOB1B, MFHAS1, MAFB, COL5A1, DLG4, JMY, RERE, RNF11, DYRK2, BMPR2, FLT1, THRA, 6720489N17RIK, CEP164, ZFP81, ARHGEF10L, CHD3, PTPN23, PKD1, PPP1R9B, IRF2BPL, SPRED2, CYP26B1, LBH, ZC3H7B, PMEPA1, PGM5, UTY, KDM6B, USP49, KLF13, ACTR6, ITGA1, AXIN1, WIPI1, AXIN2, ARID1A, ARID1B, LATS2, ZFP85, SETBP1, IRF2, ZFP652, PFDN4, ASPA, SHANK3, ZFP651, SMARCD1, PPP1R15B, LRP1, LRP5, TULP4, FURIN, PBXIP1, CBL, ACVR1B, TOB2, THBS1, LRP6, NTN3, MLLT6, ERLEC1, STOX2, CACNG7, ZNRF2, MTA1, CD59A, ERBB3, POLR2A, SPOCK2, ERBB2, NRIP1, ATXN1L, GNA12, MAN1C1, SLIT3, FEM1C, CACNG4, SASH1, HNRNPA0, SPEN, TCF7L1, SEMA4D, GALNT2, CDC42BPG, ERAP1, UGT2B37, ZFP316, ATP2B4, CDC42BPB, SORL1, KLF3, ACVR2B, TNRC6C, REST, KLF6, SBK1, MGAT4B, PI15, PTPN4, ZFP553, TNRC6B</t>
  </si>
  <si>
    <t>GO:0045646~regulation of erythrocyte differentiation</t>
  </si>
  <si>
    <t>MAFB, KLF13, FOXO3, ACVR1B, GATA2, ZFPM1, ZFP36L1</t>
  </si>
  <si>
    <t>GO:0030336~negative regulation of cell migration</t>
  </si>
  <si>
    <t>TGFB1, NOTCH1, LRP1, DAB2IP, ATP2B4, PTPRJ, WASL, VASH1, PTPN23, FOXO3, THBS1, PTPRG, SFRP1, DACH1, DLG5, GNA12, DAG1, SRGAP1, PPARD</t>
  </si>
  <si>
    <t>GO:0014066~regulation of phosphatidylinositol 3-kinase signaling</t>
  </si>
  <si>
    <t>DDR1, FLT1, SEMA4D, UNC5B, ERBB2, DAB2IP, UBE3A, PLXNB1, CBL, PPARD</t>
  </si>
  <si>
    <t>GO:1905330~regulation of morphogenesis of an epithelium</t>
  </si>
  <si>
    <t>SFRP1, RXRA, TGFB1, WNT7B, WNT5A, DVL3, BTBD7, CELSR1, RREB1, PAX2, LRP6</t>
  </si>
  <si>
    <t>GO:0001702~gastrulation with mouth forming second</t>
  </si>
  <si>
    <t>TENM4, WNT5A, LRP5, MEGF8, ACVR2B, LRP6</t>
  </si>
  <si>
    <t>SKI, SFRP1, NOTCH1, SEMA4D, PTCH1, LRP5, CRIM1, AXIN2</t>
  </si>
  <si>
    <t>GO:0008347~glial cell migration</t>
  </si>
  <si>
    <t>MMP14, LRP1, ZMIZ1, DAB2IP, SCRIB, APCDD1, SOCS7, SYNE2</t>
  </si>
  <si>
    <t>GO:0043583~ear development</t>
  </si>
  <si>
    <t>DDR1, CLIC5, TGFB1, NFIX, NOTCH1, TSHZ1, WNT5A, SCRIB, CELSR1, GATA2, PAX2, REST, MAFB, DVL3, TRIP11, DCHS1, ALG10B</t>
  </si>
  <si>
    <t>GO:0072006~nephron development</t>
  </si>
  <si>
    <t>LAMA5, NOTCH3, TGFB1, NOTCH1, CFH, PTCH1, WNT7B, HOXD11, PKD1, PAX2, PODXL, KIF26B, DCHS1</t>
  </si>
  <si>
    <t>GO:0043406~positive regulation of MAP kinase activity</t>
  </si>
  <si>
    <t>AKAP13, TGFB1, FLT1, WNT5A, ERBB2, DAB2IP, AXIN1, DVL3, FZD10, THBS1, SASH1</t>
  </si>
  <si>
    <t>GO:0003231~cardiac ventricle development</t>
  </si>
  <si>
    <t>NOTCH1, RXRA, BMPR2, TGFB1, HEG1, WNT5A, TRIP11, SLIT3, ZFPM1, SOX4, SAV1, LRP6</t>
  </si>
  <si>
    <t>GO:1901342~regulation of vasculature development</t>
  </si>
  <si>
    <t>SEMA5A, FLT1, NOTCH1, PLXND1, ERAP1, WNT5A, DAB2IP, ATP2B4, VASH1, GATA2, THBS1, HIPK2, EFNB2, CDH5, CD59A, ADGRB2, AGO1, AGO2, AKT3, SASH1, PAK4</t>
  </si>
  <si>
    <t>GO:0051716~cellular response to stimulus</t>
  </si>
  <si>
    <t>MAML1, FZD10, SOGA1, NDST1, PEG13, SYNGAP1, ZMIZ1, PEG10, AKT3, CREB3L2, DAG1, PIEZO1, PIP4K2B, ATXN7L3, SOX4, TNS1, RSAD2, UNC5B, PRKCE, ADGRA3, HSPG2, SFRP1, DEPDC1A, XRN1, ADGRB2, GPR161, ULK1, KCTD12, SIK2, EPHA3, CFH, GATA2, APCDD1, GLG1, NUAK1, HIVEP1, ZBTB7A, ABCA2, JUN, CREBBP, JUND, ACE, CADM4, IQSEC1, RASSF8, LNPEP, TRERF1, COL1A1, TADA2B, COL1A2, AGO1, AGO2, PDE3A, SPRTN, DCHS1, GRB2, RGL1, DDR1, NRP2, TENM3, TENM4, SETD7, STON1, PTPRJ, ARHGAP5, SHB, SIPA1L2, SIPA1L3, PTPRF, AKAP13, SIPA1L1, SPIN1, TEAD1, GIT1, NCOA1, HEG1, KREMEN1, PAX2, VAV2, RGMA, PAKAP, NCOR2, MMP14, PITPNM2, RAPGEF1, CD47, GAS6, PPARD, KANK2, NFIX, ZFP703, PELI2, PRKX, AKAP2, GNAI2, MNT, RXRA, CUX2, MGAT5, MICALL1, SPP1, MGAT3, SUSD6, BRD4, PAK4, GDF11, SORT1, ATRNL1, WNT7B, MIB2, DAB2IP, HIPK3, MIB1, HIPK2, SKI, KIF26A, ADGRL1, ANKS4B, MEGF8, AGRN, ANKRD13C, SEMA5A, COL16A1, PLXND1, WWC1, WWC2, INPPL1, WBP1L, UBE3A, IRS2, CELSR1, CELSR2, ARHGAP35, CDH6, CDH5, RGS5, SESN3, SESN2, TLE3, SPINK1, WNT5A, ARID5B, DNAJB14, VASH1, HIC1, PYGO1, LOX, COL4A1, KAT6A, WDFY1, TBC1D24, COL4A5, NPTXR, XPR1, KMT2E, KMT2D, NOTCH3, NOTCH1, TNKS, NPR3, TCF7, LTBP4, CLEC16A, LY96, SPATA2, ITPR3, FOXO3, NTS, SAV1, ZFP36L1, EFNB2, SCUBE3, ZMAT3, DVL3, EIF4EBP2, PLXNA1, BMF, MARK4, SOCS7, SRGAP1, PDZD8, SOCS4, BCL9L, TGFB1, AUTS2, TNK2, PTCH1, CRIM1, ESRRG, FOXN3, ARHGAP23, MOB1B, ARHGAP32, MFHAS1, EFNA2, DLG4, DLG5, JMY, PLXNB1, DYRK2, BMPR2, FLT1, THRA, CEP164, NPCD, ARHGEF10L, PKD1, PPP1R9B, SPRED2, CYP26B1, LBH, ZC3H7B, PMEPA1, DACT3, UTY, PHACTR4, KDM6B, ARHGEF12, ITGA1, AXIN1, SHROOM3, WIPI1, AXIN2, ARID1A, ARID1B, LATS2, LMBRD2, SHANK3, DOCK1, SMARCD1, LAMA5, PPP1R15B, LRP1, PALM2, LRP5, SEMA3G, FURIN, PBXIP1, CBL, ACVR1B, THBS1, LRP6, RAB21, ERLEC1, CACNG7, MTA1, CD59A, ERBB3, POLR2A, SPOCK2, ERBB2, NRIP1, GNA12, SLIT3, WASF1, WASF2, CACNG4, SASH1, SPEN, LINGO1, TCF7L1, SEMA4D, CDC42BPG, ERAP1, ATP2B4, CDC42BPB, SORL1, KLF3, ACVR2B, BICC1, TNRC6C, REST, KLF6</t>
  </si>
  <si>
    <t>GO:0070849~response to epidermal growth factor</t>
  </si>
  <si>
    <t>GO:0045600~positive regulation of fat cell differentiation</t>
  </si>
  <si>
    <t>SFRP1, SH3PXD2B, LRP5, AXIN2, RREB1, ZFP36L1, ZBTB7C, SAV1</t>
  </si>
  <si>
    <t>SEMA5A, NOTCH3, NRP2, NOTCH1, NFIX, GATA2, SYNE2, ARHGAP35, LRP6, PPP1R9B, NDST1, CCDC85C, ZMIZ1, PLXNA1, SOCS7, KDM6B, WNT7B, WNT5A, DAB2IP, ATP2B4, ARID1A, SKI, NCOR2, EFNA2, SHANK3</t>
  </si>
  <si>
    <t>GO:0044238~primary metabolic process</t>
  </si>
  <si>
    <t>MAML1, ZFP609, FZD10, HS6ST1, SOGA1, ANTXR1, BACH2, ELK4, NDST1, ALKBH5, C1GALT1C1, SYNGAP1, ZMIZ1, AKT3, CREB3L2, DAG1, PIP4K2B, ATXN7L3, RPL39, SOX4, TRIM23, NHLRC3, PRKCE, P3H2, SCRIB, HSPG2, UHMK1, LARS2, SFRP1, DEPDC1A, XRN1, ULK1, SIK2, BCORL1, ALG10B, ZFPM1, EPHA3, SRCAP, ZFP748, CFH, TSHZ1, BAZ2A, ZFP628, GATA2, GLG1, NUAK1, HIVEP1, MLEC, PIP5K1C, ZBED6, ZBTB7A, RREB1, ST3GAL1, ST3GAL2, ZBTB7C, ABCA2, JUN, CREBBP, ST14, JUND, ACE, CADM4, SETD1B, LNPEP, MEX3D, TRERF1, MED13L, FOSL2, COL1A1, TADA2B, AGO1, AGO2, PDE3A, SPRTN, GRB2, SPRR1A, RCOR1, DDR1, PHF2, PIGT, SETD7, PTPRJ, TCF20, AP2A1, WASL, SHB, PTPRF, PTPRG, AKAP13, SPIN1, ZFP362, RNF150, CIC, CTSE, TEAD1, TRP53INP2, GIT1, NCOA1, ZFP935, HEG1, PAX2, VAV2, RGMA, NCOR2, MMP14, SULT1D1, MMP16, MMP15, RAPGEF1, GAS6, CHST2, PPARD, KANK2, NFIX, ZFP704, ZFP703, SF3B6, SYNPO2, MRPS33, PELI2, RSLCAN18, ZFP708, PRKX, HOXD11, GNAI2, PPP1R2, MNT, RXRA, CUX2, FAM172A, MGAT5, SPP1, MGAT3, TBL1X, EXTL3, MEF2D, CORIN, BRD4, PAK4, GDF11, WNT7B, C1GALT1, MIB2, DAB2IP, SAMD4B, ZFP958, SCAF1, GATAD2B, HIPK3, MIB1, HIPK2, SKI, RYBP, DPY19L4, NFIC, ZFP395, ZFP273, TRIP11, RPL22L1, MEGF8, AGRN, SAMD9L, WWC1, WWC2, ATN1, INPPL1, WBP1L, UBE3A, IRS2, MSI1, MSI2, GXYLT2, UBE2Z, CELSR2, ZFP729B, FOXQ1, CDH5, PTAR1, DACH1, SESN2, ZBTB39, TLE3, RNF44, SPINK1, SPINK8, WNT5A, ARID5B, ZBTB34, DNAJB14, VASH1, FOXP4, HIC1, ADAM19, PYGO1, LOX, KAT6A, ERF, TBC1D24, ERG, RAD54L2, KMT2E, KMT2D, NOTCH3, PKDCC, NOTCH1, H6PD, KMT2A, TNKS, KMT2B, NPR3, TCF7, LTBP4, CLEC16A, UBR4, SPATA2, FOXO3, NTS, SAV1, ZFP36L1, SCUBE3, CTIF, HMBOX1, MAN2A2, FUT9, DVL3, EIF4EBP2, MARK4, SOCS7, SOCS4, BPTF, BCL9L, CBX6, KIRREL, TGFB1, AUTS2, TNK2, PTCH1, CRIM1, ESRRG, FOXN3, ACSF2, MOB1B, MFHAS1, MAFB, DLG4, JMY, RERE, RNF11, DYRK2, BMPR2, FLT1, THRA, 6720489N17RIK, CEP164, ZFP81, ARHGEF10L, CHD3, PTPN23, PKD1, PPP1R9B, IRF2BPL, SPRED2, CYP26B1, LBH, ZC3H7B, PMEPA1, PGM5, UTY, KDM6B, USP49, KLF13, ACTR6, ITGA1, AXIN1, WIPI1, AXIN2, ARID1A, ARID1B, LATS2, ZFP85, SETBP1, IRF2, ZFP652, PFDN4, ASPA, SHANK3, ZFP651, SMARCD1, PPP1R15B, LRP1, LRP5, TULP4, FURIN, PBXIP1, CBL, ACVR1B, THBS1, LRP6, NTN3, MLLT6, ERLEC1, STOX2, ZNRF2, MTA1, CD59A, ERBB3, POLR2A, SPOCK2, ERBB2, NRIP1, ATXN1L, GNA12, MAN1C1, FEM1C, SASH1, HNRNPA0, SPEN, TCF7L1, SEMA4D, GALNT2, CDC42BPG, ERAP1, UGT2B37, ZFP316, ATP2B4, CDC42BPB, SORL1, KLF3, ACVR2B, TNRC6C, REST, KLF6, SBK1, MGAT4B, PI15, PTPN4, ZFP553, TNRC6B</t>
  </si>
  <si>
    <t>GO:0072009~nephron epithelium development</t>
  </si>
  <si>
    <t>LAMA5, NOTCH1, TGFB1, PODXL, KIF26B, PTCH1, WNT7B, DCHS1, HOXD11, PKD1, PAX2</t>
  </si>
  <si>
    <t>GO:0061387~regulation of extent of cell growth</t>
  </si>
  <si>
    <t>SEMA5A, RAB21, ARHGAP32, BMPR2, SEMA4D, LRP1, WNT5A, SEMA3G, ULK1, MEGF8, RGMA</t>
  </si>
  <si>
    <t>GO:0034968~histone lysine methylation</t>
  </si>
  <si>
    <t>KMT2E, KMT2D, KMT2A, AUTS2, SETBP1, SETD1B, SETD7, KMT2B, BAZ2A, MLLT6, BRD4</t>
  </si>
  <si>
    <t>GO:1904019~epithelial cell apoptotic process</t>
  </si>
  <si>
    <t>SEMA5A, CDH5, COL18A1, BMPR2, SORT1, FOXO3, GAS6, GATA2, THBS1, ZFP36L1, PAK4, SAV1</t>
  </si>
  <si>
    <t>GO:0051402~neuron apoptotic process</t>
  </si>
  <si>
    <t>JUN, TGFB1, NFIX, PIGT, PLXND1, LRP1, PCDHGC5, UNC5B, PCDHGC4, ITGA1, PCDHGC3, ATN1, FOXO3, PTPRF, HIPK2, FOXQ1, SYNGAP1, ERBB3, AGRN</t>
  </si>
  <si>
    <t>GO:0006915~apoptotic process</t>
  </si>
  <si>
    <t>SEMA5A, ANKRD13C, COL18A1, BMPR2, DYRK2, PIGT, PLXND1, THRA, ATN1, IRS2, UBE2Z, SHB, PTPRF, FOXQ1, CDH5, SYNGAP1, PEG10, SOX4, NCOA1, UNC5B, PRKCE, ITGA1, WNT5A, KREMEN1, AXIN1, SCRIB, HIC1, PAX2, SFRP1, LATS2, GAS6, DOCK1, PPARD, KANK2, NOTCH1, NFIX, LRP1, TCF7, LRP5, FOXO3, ACVR1B, CBL, GATA2, THBS1, SAV1, ZFP36L1, LRP6, GNAI2, MNT, RXRA, CD59A, ERBB3, ZMAT3, ERBB2, SPP1, BMF, SLIT3, ST3GAL1, MEF2D, PAK4, JUN, ACE, TGFB1, PCDHGC5, SORT1, PCDHGC4, WNT7B, PCDHGC3, DAB2IP, HIPK3, GULP1, HIPK2, REST, RYBP, JMY, PDE3A, AGRN</t>
  </si>
  <si>
    <t>GO:0042594~response to starvation</t>
  </si>
  <si>
    <t>JUN, BMPR2, CLEC16A, WIPI1, FOXO3, CBL, NUAK1, SFRP1, SESN3, SESN2, JMY, ULK1, BMF, SIK2, GAS6, XPR1</t>
  </si>
  <si>
    <t>GO:0048640~negative regulation of developmental growth</t>
  </si>
  <si>
    <t>SEMA5A, SFRP1, SEMA4D, PTCH1, WWC1, WNT5A, WWC2, SEMA3G, ULK1, RGMA, SAV1</t>
  </si>
  <si>
    <t>GO:0010594~regulation of endothelial cell migration</t>
  </si>
  <si>
    <t>SEMA5A, COL18A1, BMPR2, TGFB1, NOTCH1, WNT5A, DAB2IP, ATP2B4, VASH1, GATA2, THBS1, AKT3, SASH1</t>
  </si>
  <si>
    <t>GO:0010647~positive regulation of cell communication</t>
  </si>
  <si>
    <t>SEMA5A, DDR1, BMPR2, FLT1, THRA, WWC1, IRS2, UBE3A, PTPRJ, FZD10, PTPN23, CDH5, AKAP13, SPRED2, NDST1, ZMIZ1, AKT3, SPIN1, SOX4, RSAD2, UNC5B, PRKCE, ITGA1, WNT5A, AXIN1, HIC1, SFRP1, RAPGEF1, TBC1D24, WDFY1, GAS6, SHANK3, PPARD, KMT2D, NOTCH1, LRP1, TNKS, PELI2, CLEC16A, LY96, PBXIP1, ITPR3, FURIN, NTS, ACVR1B, CBL, THBS1, GNAI2, SCUBE3, CACNG7, RXRA, CUX2, ERBB3, MGAT5, ERBB2, DVL3, BMF, WASF1, SASH1, CACNG4, BRD4, GDF11, JUN, CREBBP, TGFB1, SEMA4D, AUTS2, WNT7B, DAB2IP, SORL1, ACVR2B, HIPK2, COL1A1, MFHAS1, DLG4, DLG5, AGO1, PLXNB1</t>
  </si>
  <si>
    <t>GO:0010941~regulation of cell death</t>
  </si>
  <si>
    <t>SEMA5A, ANKRD13C, COL18A1, PLXND1, THRA, IRS2, UBE2Z, PTPRF, FOXQ1, CDH5, SYNGAP1, SOX4, NCOA1, UNC5B, PRKCE, ITGA1, WNT5A, SCRIB, AXIN2, HSPG2, PAX2, SFRP1, LATS2, LOX, TBC1D24, ULK1, GAS6, PPARD, KANK2, NOTCH1, NFIX, LRP1, TCF7, LRP5, SPATA2, FOXO3, CBL, GATA2, THBS1, SAV1, ZFP36L1, LRP6, GNAI2, EFNB2, MNT, RXRA, CD59A, ERBB3, ZMAT3, ERBB2, SPP1, BMF, ZBED6, ZBTB7A, ST3GAL1, PAK4, JUN, ACE, TGFB1, PCDHGC5, SORT1, PCDHGC4, PCDHGC3, DAB2IP, SORL1, HIPK3, HIPK2, SLC6A6, REST, RYBP, DLG5, JMY, PDE3A, AGRN</t>
  </si>
  <si>
    <t>GO:0048738~cardiac muscle tissue development</t>
  </si>
  <si>
    <t>FHOD3, KDM6B, TGFB1, NOTCH1, TENM4, MAML1, HEG1, WNT5A, ARID1A, HSPG2, SAV1, LRP6, EFNB2, AKAP13, RXRA, ERBB3, ZFPM1</t>
  </si>
  <si>
    <t>GO:0071901~negative regulation of protein serine/threonine kinase activity</t>
  </si>
  <si>
    <t>SFRP1, LATS2, HEG1, DAB2IP, INPPL1, LRP5, PTPRJ, SORL1, HIPK3, LRP6</t>
  </si>
  <si>
    <t>GO:1905276~regulation of epithelial tube formation</t>
  </si>
  <si>
    <t>SEMA5A, TGFB1, NOTCH1, SEMA4D, PLXND1, LRP1, ZFP703, SCRIB, PLET1, THBS1, HSPG2, COL1A1, MMP14, ERBB3, PODXL, DLG5, ERBB2, PLXNA1, PLXNB1</t>
  </si>
  <si>
    <t>GO:0061333~renal tubule morphogenesis</t>
  </si>
  <si>
    <t>LAMA5, TGFB1, COL4A1, KIF26B, PTCH1, DCHS1, HOXD11, PKD1, PAX2</t>
  </si>
  <si>
    <t>CDH6, CDH5, PCDHGA12, PCDHGC3, DCHS1, PCDH1</t>
  </si>
  <si>
    <t>GO:0035904~aorta development</t>
  </si>
  <si>
    <t>EFNB2, NDST1, NOTCH1, LOX, PLXND1, LRP1, KAT6A, SOX4</t>
  </si>
  <si>
    <t>NOTCH1, TGFB1, DAB2IP, ATP2B4, VASH1, PTPN23, THBS1, PTPRG</t>
  </si>
  <si>
    <t>GO:0006470~protein dephosphorylation</t>
  </si>
  <si>
    <t>PPP1R15B, TGFB1, ITGA1, PTPRJ, PTPN23, PTPRF, PTPRG, PPP1R9B, GNAI2, PPP1R2, MFHAS1, CDH5, NUAK1, MGAT5, GNA12, PTPN4</t>
  </si>
  <si>
    <t>GO:0045165~cell fate commitment</t>
  </si>
  <si>
    <t>KDM6B, NOTCH3, TGFB1, NFIX, NOTCH1, TENM4, PTCH1, WNT7B, WNT5A, CHD3, GATA2, GATAD2B, PAX2, CYP26B1, SFRP1, MTA1, LATS2, SH3PXD2B</t>
  </si>
  <si>
    <t>GO:0072163~mesonephric epithelium development</t>
  </si>
  <si>
    <t>GDF11, LAMA5, SFRP1, TGFB1, KIF26B, PTCH1, DCHS1, HOXD11, PKD1, PAX2</t>
  </si>
  <si>
    <t>GO:0072164~mesonephric tubule development</t>
  </si>
  <si>
    <t>GO:0043506~regulation of JUN kinase activity</t>
  </si>
  <si>
    <t>SFRP1, WNT5A, DAB2IP, AXIN1, DVL3, FZD10, SASH1, HIPK3</t>
  </si>
  <si>
    <t>GO:2000036~regulation of stem cell population maintenance</t>
  </si>
  <si>
    <t>SMARCD1, REST, TCF7L1, LBH, ARID1A, TEAD1, PAX2, SAV1</t>
  </si>
  <si>
    <t>GO:0003213~cardiac right atrium morphogenesis</t>
  </si>
  <si>
    <t>NOTCH1, WNT5A, LRP6</t>
  </si>
  <si>
    <t>GO:0061642~chemoattraction of axon</t>
  </si>
  <si>
    <t>LRP1, WNT7B, WNT5A</t>
  </si>
  <si>
    <t>KMT2E, KMT2D, KMT2A, SETD1B, KMT2B</t>
  </si>
  <si>
    <t>GO:0010640~regulation of platelet-derived growth factor receptor signaling pathway</t>
  </si>
  <si>
    <t>LOX, LRP1, INPPL1, PTPRJ, CBL</t>
  </si>
  <si>
    <t>GO:0090504~epiboly</t>
  </si>
  <si>
    <t>DDR1, COL5A1, MEGF8, PLET1, RREB1, ARHGAP35</t>
  </si>
  <si>
    <t>GO:0018205~peptidyl-lysine modification</t>
  </si>
  <si>
    <t>KMT2E, NCOA1, KMT2D, CREBBP, TGFB1, AUTS2, KMT2A, SETD1B, SETD7, KMT2B, BAZ2A, PBXIP1, GATA2, MLLT6, TADA2B, SETBP1, LOX, ZMIZ1, KAT6A, ATXN7L3, SOX4, BRD4</t>
  </si>
  <si>
    <t>GO:0032970~regulation of actin filament-based process</t>
  </si>
  <si>
    <t>GO:0051147~regulation of muscle cell differentiation</t>
  </si>
  <si>
    <t>SMARCD1, BMPR2, TGFB1, NOTCH1, MAML1, ARID1A, ARID1B, ZFP36L1, EFNB2, AKAP13, MMP14, CYP26B1, PIEZO1, ZBED6, SOX4, PPARD</t>
  </si>
  <si>
    <t>GO:0001942~hair follicle development</t>
  </si>
  <si>
    <t>FOXQ1, LAMA5, NOTCH1, WNT5A, CELSR1, ACVR1B, APCDD1, MFSD12, PPARD, SAV1</t>
  </si>
  <si>
    <t>GO:1901214~regulation of neuron death</t>
  </si>
  <si>
    <t>JUN, NFIX, PLXND1, LRP1, PCDHGC5, UNC5B, PCDHGC4, ITGA1, PCDHGC3, WNT5A, FOXO3, CBL, SORL1, PTPRF, HIPK2, EFNB2, FOXQ1, REST, SYNGAP1, ERBB3, TBC1D24, AGRN</t>
  </si>
  <si>
    <t>GO:1902903~regulation of supramolecular fiber organization</t>
  </si>
  <si>
    <t>KANK2, SEMA5A, FHOD3, KIRREL, PRKCE, SYNPO2, ARHGEF10L, WASL, HSPG2, ARHGAP35, CDH5, AKAP13, SH3PXD2B, JMY, GRB2, CD47, WASF1, SYNPO, PFDN4, SHANK3, WASF2, GIT1</t>
  </si>
  <si>
    <t>GO:0072657~protein localization to membrane</t>
  </si>
  <si>
    <t>LAMA5, PKDCC, LRP1, NPCD, TRAM2, SAV1, LRP6, PPP1R9B, CACNG7, ARL5B, SYNGAP1, MICALL1, SESN2, SH3PXD2B, ERBB2, GIT1, TGFB1, PTCH1, ATP2B4, SCRIB, SORL1, MMP14, DLG4, TRIP11, DCHS1, AGRN, GAS6, NPTXR, SHANK3, EPHA3</t>
  </si>
  <si>
    <t>GO:0071417~cellular response to organonitrogen compound</t>
  </si>
  <si>
    <t>COL16A1, LRP1, INPPL1, PTPRJ, IRS2, ITPR3, FOXO3, SOGA1, PTPRF, GNAI2, ZFP36L1, PPP1R9B, SESN3, SESN2, AKT3, EIF4EBP2, PIP4K2B, SOCS7, JUN, TGFB1, ATP2B4, KLF3, ARID1B, SORL1, COL1A1, SFRP1, COL1A2, XRN1, COL4A1, PDE3A, RAPGEF1, GRB2, SIK2</t>
  </si>
  <si>
    <t>GO:0022407~regulation of cell-cell adhesion</t>
  </si>
  <si>
    <t>SMARCD1, NOTCH1, ZFP703, TCF7, ZFP609, FOXO3, SHB, CELSR2, EFNB2, CYP26B1, CD59A, PODXL, FUT9, ZMIZ1, ERBB2, PIEZO1, SOX4, TGFB1, WNT5A, SCRIB, ARID1A, ARID1B, ADAM19, KIF26B, DLG5, CD47, CHST2</t>
  </si>
  <si>
    <t>GO:0009950~dorsal/ventral axis specification</t>
  </si>
  <si>
    <t>SFRP1, AXIN1, AXIN2, LRP6</t>
  </si>
  <si>
    <t>GO:0008152~metabolic process</t>
  </si>
  <si>
    <t>MAML1, ZFP609, FZD10, HS6ST1, SOGA1, ANTXR1, BACH2, ELK4, NDST1, ALKBH5, C1GALT1C1, PEG13, SYNGAP1, ZMIZ1, AKT3, CREB3L2, DAG1, PIP4K2B, ATXN7L3, RPL39, SOX4, TRIM23, NHLRC3, PRKCE, P3H2, SCRIB, MFSD12, HSPG2, UHMK1, LARS2, SFRP1, DEPDC1A, XRN1, ULK1, SIK2, BCORL1, ALG10B, ZFPM1, EPHA3, SRCAP, ZFP748, CFH, TSHZ1, BAZ2A, ZFP628, GATA2, GLG1, NUAK1, TSPAN8, HIVEP1, MLEC, PIP5K1C, ZBED6, ZBTB7A, RREB1, ST3GAL1, ST3GAL2, ZBTB7C, ABCA2, JUN, CREBBP, ST14, JUND, ACE, CADM4, SETD1B, SLC16A12, LNPEP, MEX3D, TRERF1, MED13L, FOSL2, COL1A1, TADA2B, COL1A2, AGO1, AGO2, PDE3A, SPRTN, GRB2, SPRR1A, TECPR1, RCOR1, DDR1, CLIC5, PHF2, PIGT, SETD7, PTPRJ, TCF20, AP2A1, WASL, SHB, TRAM2, PTPRF, PTPRG, MRC2, AKAP13, SH3PXD2A, SH3PXD2B, SPIN1, ZFP362, RNF150, CIC, CTSE, TEAD1, TRP53INP2, GIT1, NCOA1, ZFP935, HEG1, PAX2, VAV2, RGMA, NCOR2, MMP14, SULT1D1, MMP16, MMP15, RAPGEF1, CD47, GAS6, CHST2, PPARD, KANK2, NFIX, ZFP704, ZFP703, SF3B6, SYNPO2, MRPS33, PELI2, RSLCAN18, ZFP708, PRKX, HOXD11, GNAI2, PPP1R2, MNT, RXRA, CUX2, FAM172A, MGAT5, SPP1, MGAT3, TBL1X, EXTL3, MEF2D, CORIN, BRD4, PAK4, GDF11, SORT1, WNT7B, C1GALT1, MIB2, DAB2IP, SAMD4B, ZFP958, SCAF1, GATAD2B, HIPK3, MIB1, HIPK2, SKI, RYBP, DPY19L4, NFIC, ZFP395, ZFP273, TRIP11, RPL22L1, MEGF8, AGRN, SAMD9L, WWC1, WWC2, ATN1, INPPL1, WBP1L, UBE3A, IRS2, MSI1, MSI2, GXYLT2, UBE2Z, CELSR2, ZFP729B, FOXQ1, CDH5, PTAR1, DACH1, SESN3, SESN2, ZBTB39, TLE3, RNF44, SPINK1, SPINK8, WNT5A, ARID5B, ZBTB34, DNAJB14, VASH1, FOXP4, HIC1, ADAM19, PYGO1, LOX, KAT6A, ERF, TBC1D24, WDFY3, ERG, RAD54L2, KMT2E, KMT2D, NOTCH3, PKDCC, NOTCH1, H6PD, KMT2A, TNKS, KMT2B, NPR3, TCF7, LTBP4, CLEC16A, UBR4, SPATA2, FOXO3, NTS, SAV1, ZFP36L1, SCUBE3, CTIF, HMBOX1, MAN2A2, FUT9, DVL3, EIF4EBP2, BMF, MARK4, SOCS7, SOCS4, TBC1D16, BPTF, BCL9L, CBX6, KIRREL, TGFB1, AUTS2, TNK2, PTCH1, CRIM1, HELZ, ESRRG, FOXN3, ACSF2, MOB1B, MFHAS1, MAFB, COL5A1, DLG4, JMY, RERE, RNF11, DYRK2, BMPR2, FLT1, THRA, 6720489N17RIK, CEP164, ZFP81, ARHGEF10L, CHD3, PTPN23, PKD1, PPP1R9B, IRF2BPL, SPRED2, CYP26B1, LBH, ZC3H7B, PMEPA1, PGM5, UTY, KDM6B, USP49, KLF13, ACTR6, ITGA1, LIX1L, AXIN1, WIPI1, AXIN2, ARID1A, ARID1B, LATS2, ZFP85, SETBP1, IRF2, ZFP652, PFDN4, ASPA, SHANK3, ZFP651, SMARCD1, PPP1R15B, LRP1, LRP5, TULP4, FURIN, PBXIP1, CBL, ACVR1B, TOB2, THBS1, LRP6, NTN3, MLLT6, ERLEC1, STOX2, CACNG7, ZNRF2, MTA1, CD59A, ERBB3, POLR2A, SPOCK2, ERBB2, NRIP1, ATXN1L, GNA12, MAN1C1, SLIT3, FEM1C, CACNG4, SASH1, HNRNPA0, SPEN, TCF7L1, SEMA4D, GALNT2, CDC42BPG, ERAP1, UGT2B37, ZFP316, ATP2B4, CDC42BPB, SORL1, KLF3, ACVR2B, TPCN1, TNRC6C, REST, KLF6, SBK1, MGAT4B, PI15, PTPN4, ZFP553, TNRC6B</t>
  </si>
  <si>
    <t>GO:0002262~myeloid cell homeostasis</t>
  </si>
  <si>
    <t>KMT2E, KLF13, THRA, CFH, AXIN1, FOXO3, ACVR1B, GATA2, ZFP36L1, MFHAS1, MAFB, ZFPM1, ZBTB7A, RCOR1</t>
  </si>
  <si>
    <t>GO:0060443~mammary gland morphogenesis</t>
  </si>
  <si>
    <t>FUT9, MGAT5, MGAT4B, MGAT3, MLEC, ALG10B, ST3GAL1</t>
  </si>
  <si>
    <t>GO:2000146~negative regulation of cell motility</t>
  </si>
  <si>
    <t>GO:0043491~protein kinase B signaling</t>
  </si>
  <si>
    <t>SEMA5A, LINGO1, TGFB1, PTPRJ, NTS, THBS1, PAX2, ZFP36L1, MFHAS1, LOX, SESN2, RAPGEF1, DAG1, GAS6</t>
  </si>
  <si>
    <t>GO:0031331~positive regulation of cellular catabolic process</t>
  </si>
  <si>
    <t>ABCA2, LRP1, DAB2IP, AXIN1, CLEC16A, IRS2, WIPI1, AXIN2, FOXO3, ZFP36L1, TPCN1, RGMA, TNRC6C, SESN3, SESN2, AGO2, ULK1, PIP4K2B, GIT1, SOCS4, TRP53INP2, TNRC6B</t>
  </si>
  <si>
    <t>GO:1901653~cellular response to peptide</t>
  </si>
  <si>
    <t>TGFB1, LRP1, INPPL1, PTPRJ, IRS2, FOXO3, SOGA1, ARID1B, SORL1, KLF3, PTPRF, ZFP36L1, PPP1R9B, GNAI2, SESN3, AKT3, EIF4EBP2, GRB2, PIP4K2B, SIK2, SOCS7</t>
  </si>
  <si>
    <t>GO:0031099~regeneration</t>
  </si>
  <si>
    <t>JUN, TGFB1, NFIX, NOTCH1, ACE, LRP1, PTCH1, KREMEN1, PTPRF, RGMA, DAG1, ULK1, PTGFRN, GAS6, PPARD</t>
  </si>
  <si>
    <t>GO:0007413~axonal fasciculation</t>
  </si>
  <si>
    <t>SEMA5A, WNT5A, MEGF8, ARHGAP35, EPHA3</t>
  </si>
  <si>
    <t>GO:0030100~regulation of endocytosis</t>
  </si>
  <si>
    <t>ABCA2, TGFB1, LRP1, TNK2, WNT5A, STON1, PTPRJ, AP2A1, WASL, CBL, GATA2, MIB1, RAB21, DLG4, RAPGEF1, CD47, PIP5K1C, GAS6, EPHA3</t>
  </si>
  <si>
    <t>GO:0009896~positive regulation of catabolic process</t>
  </si>
  <si>
    <t>LRP1, CLEC16A, IRS2, FOXO3, ZFP36L1, SESN3, SESN2, PIP4K2B, GIT1, SOCS4, TRP53INP2, ABCA2, PRKCE, WNT5A, DAB2IP, AXIN1, WIPI1, AXIN2, SORL1, RGMA, TPCN1, TNRC6C, AGO2, ULK1, TNRC6B</t>
  </si>
  <si>
    <t>GO:0022405~hair cycle process</t>
  </si>
  <si>
    <t>GO:0022404~molting cycle process</t>
  </si>
  <si>
    <t>GO:0033673~negative regulation of kinase activity</t>
  </si>
  <si>
    <t>HEG1, DAB2IP, INPPL1, LRP5, PTPRJ, IRS2, SHB, CBL, SORL1, HIPK3, LRP6, SFRP1, LATS2, PIP4K2B, SOCS4</t>
  </si>
  <si>
    <t>SKI, SFRP1, NOTCH1, WNT5A, CRIM1, SORL1, HIPK2</t>
  </si>
  <si>
    <t>GO:0042327~positive regulation of phosphorylation</t>
  </si>
  <si>
    <t>DDR1, BMPR2, NOTCH1, FLT1, LRP1, WWC1, PELI2, PTPRJ, FZD10, ACVR1B, THBS1, PKD1, GNAI2, AKAP13, NDST1, ERBB3, SESN2, ERBB2, DAG1, DVL3, TEAD1, SASH1, GDF11, JUN, ACE, TGFB1, SEMA4D, PRKCE, TNK2, WNT7B, ITGA1, WNT5A, DAB2IP, AXIN1, ATP2B4, AXIN2, ACVR2B, RGMA, HIPK2, VAV2, MOB1B, MFHAS1, DLG4, RAPGEF1, AGRN, GAS6, EPHA3</t>
  </si>
  <si>
    <t>GO:0051493~regulation of cytoskeleton organization</t>
  </si>
  <si>
    <t>SEMA5A, FHOD3, KANK2, LRP1, SYNPO2, ARHGEF10L, FZD10, WASL, CELSR1, PKD1, ARHGAP35, CDH5, AKAP13, SH3PXD2B, SYNPO, MARK4, WASF1, WASF2, GIT1, KIRREL, TGFB1, PRKCE, JMY, GRB2, PLXNB1, CD47, AGRN, SHANK3, EPHA3</t>
  </si>
  <si>
    <t>GO:0031214~biomineral tissue development</t>
  </si>
  <si>
    <t>BMPR2, TGFB1, NFIX, NOTCH1, PKDCC, AXIN2, ACVR2B, COL1A1, COL1A2, RXRA, LOX, SPP1, GAS6</t>
  </si>
  <si>
    <t>GO:0051247~positive regulation of protein metabolic process</t>
  </si>
  <si>
    <t>BMPR2, FLT1, WWC1, WBP1L, UBE3A, PTPRJ, FZD10, ANTXR1, PKD1, CDH5, AKAP13, NDST1, SESN2, DAG1, TEAD1, SOX4, TRIM23, PRKCE, ITGA1, WNT5A, AXIN1, AXIN2, UHMK1, RGMA, NCOR2, MMP14, RAPGEF1, GAS6, KMT2E, PPP1R15B, NOTCH1, KMT2A, LRP1, PELI2, BAZ2A, ACVR1B, THBS1, GNAI2, MTA1, RXRA, ERBB3, ERBB2, GNA12, DVL3, SASH1, SOCS4, BRD4, ABCA2, GDF11, JUN, ACE, TGFB1, SEMA4D, AUTS2, WNT7B, TNK2, DAB2IP, ATP2B4, SORL1, ACVR2B, HIPK2, TADA2B, MOB1B, MFHAS1, REST, DLG4, AGO2, SPRTN, AGRN</t>
  </si>
  <si>
    <t>GO:0002062~chondrocyte differentiation</t>
  </si>
  <si>
    <t>BMPR2, PKDCC, TGFB1, COL27A1, CREB3L2, TRIP11, AXIN2, HOXD11, HSPG2, MEF2D</t>
  </si>
  <si>
    <t>GO:0001823~mesonephros development</t>
  </si>
  <si>
    <t>GO:0046483~heterocycle metabolic process</t>
  </si>
  <si>
    <t>MAML1, ZFP609, BACH2, ELK4, ALKBH5, ZMIZ1, CREB3L2, ATXN7L3, SOX4, LARS2, SFRP1, DEPDC1A, XRN1, BCORL1, ZFPM1, SRCAP, ZFP748, CFH, TSHZ1, BAZ2A, ZFP628, GATA2, HIVEP1, ZBED6, ZBTB7A, RREB1, ZBTB7C, ABCA2, JUN, CREBBP, JUND, SLC16A12, MEX3D, TRERF1, MED13L, FOSL2, COL1A1, TADA2B, AGO1, AGO2, PDE3A, SPRTN, RCOR1, PHF2, SETD7, TCF20, WASL, SPIN1, ZFP362, CIC, TEAD1, TRP53INP2, GIT1, NCOA1, ZFP935, PAX2, RGMA, NCOR2, GAS6, PPARD, KANK2, NFIX, ZFP704, ZFP703, SF3B6, RSLCAN18, ZFP708, HOXD11, MNT, RXRA, CUX2, FAM172A, SPP1, TBL1X, MEF2D, BRD4, DAB2IP, SAMD4B, ZFP958, SCAF1, GATAD2B, HIPK3, HIPK2, SKI, RYBP, NFIC, ZFP395, ZFP273, MEGF8, AGRN, WWC1, WWC2, ATN1, INPPL1, UBE3A, CELSR2, ZFP729B, FOXQ1, CDH5, DACH1, SESN2, ZBTB39, TLE3, WNT5A, ARID5B, ZBTB34, FOXP4, HIC1, PYGO1, LOX, KAT6A, ERF, ERG, RAD54L2, KMT2E, KMT2D, NOTCH3, NOTCH1, H6PD, KMT2A, TNKS, KMT2B, NPR3, TCF7, FOXO3, NTS, SAV1, ZFP36L1, SCUBE3, CTIF, HMBOX1, DVL3, BPTF, BCL9L, CBX6, TGFB1, AUTS2, PTCH1, CRIM1, ESRRG, FOXN3, MAFB, JMY, RERE, BMPR2, THRA, 6720489N17RIK, CEP164, ZFP81, ARHGEF10L, CHD3, PKD1, IRF2BPL, LBH, ZC3H7B, KDM6B, USP49, KLF13, ACTR6, AXIN1, AXIN2, ARID1A, ARID1B, ZFP85, SETBP1, IRF2, ZFP652, ZFP651, SMARCD1, LRP5, PBXIP1, ACVR1B, LRP6, NTN3, MLLT6, STOX2, MTA1, POLR2A, ERBB2, NRIP1, ATXN1L, HNRNPA0, SPEN, TCF7L1, SEMA4D, ZFP316, ATP2B4, SORL1, KLF3, ACVR2B, TNRC6C, REST, KLF6, ZFP553, TNRC6B</t>
  </si>
  <si>
    <t>GO:0048638~regulation of developmental growth</t>
  </si>
  <si>
    <t>SEMA5A, BMPR2, NOTCH1, SEMA4D, LRP1, PTCH1, WWC1, WWC2, WNT5A, SEMA3G, SAV1, RGMA, RAB21, ARHGAP32, CACNG7, SFRP1, LATS2, SH3PXD2B, ULK1, MEGF8, AGRN, PPARD</t>
  </si>
  <si>
    <t>GO:0050773~regulation of dendrite development</t>
  </si>
  <si>
    <t>CREBBP, SEMA4D, WNT5A, DAB2IP, UBE3A, PTPRF, RAB21, CUX2, SIPA1L1, DLG4, DLG5, TBC1D24, OBSL1, SHANK3</t>
  </si>
  <si>
    <t>GO:0044092~negative regulation of molecular function</t>
  </si>
  <si>
    <t>NOTCH1, THRA, TNKS, SETD7, NPR3, INPPL1, LRP5, PTPRJ, IRS2, FZD10, SHB, CBL, THBS1, PTPRF, LRP6, GNAI2, PPP1R9B, PPP1R2, MGAT5, PIP4K2B, SOCS4, ABCA2, JUN, ACE, SPINK1, SEMA4D, SPINK8, SORT1, PTCH1, HEG1, DAB2IP, ATP2B4, SORL1, PAX2, HIPK3, RGMA, REST, SFRP1, LATS2, KAT6A, PI15, AGRN, GAS6, ZFPM1</t>
  </si>
  <si>
    <t>GO:0071295~cellular response to vitamin</t>
  </si>
  <si>
    <t>KANK2, COL1A1, SFRP1, RXRA, GAS6</t>
  </si>
  <si>
    <t>GO:0060444~branching involved in mammary gland duct morphogenesis</t>
  </si>
  <si>
    <t>DDR1, TGFB1, WNT5A, LRP5, LRP6</t>
  </si>
  <si>
    <t>GO:0043534~blood vessel endothelial cell migration</t>
  </si>
  <si>
    <t>EFNB2, CDH5, COL18A1, NOTCH1, TGFB1, AKT3, ATP2B4, VASH1, GATA2, THBS1</t>
  </si>
  <si>
    <t>GO:0048864~stem cell development</t>
  </si>
  <si>
    <t>SEMA5A, LAMA5, NRP2, FAM172A, SEMA4D, WNT7B, SEMA3G, MSI2, PHACTR4</t>
  </si>
  <si>
    <t>GO:0046578~regulation of Ras protein signal transduction</t>
  </si>
  <si>
    <t>KANK2, CADM4, NOTCH1, AUTS2, IQSEC1, HEG1, DAB2IP, CBL, ARHGAP35, AKAP13, SYNGAP1, ERBB2, RAPGEF1, GIT1</t>
  </si>
  <si>
    <t>GO:0010562~positive regulation of phosphorus metabolic process</t>
  </si>
  <si>
    <t>DDR1, BMPR2, FLT1, WWC1, PTPRJ, FZD10, PKD1, CDH5, AKAP13, NDST1, SESN2, DAG1, TEAD1, PRKCE, ITGA1, WNT5A, AXIN1, AXIN2, VAV2, RGMA, RAPGEF1, GAS6, EPHA3, PPP1R15B, NOTCH1, LRP1, PELI2, ACVR1B, THBS1, GNAI2, ERBB3, ERBB2, GNA12, DVL3, SASH1, GDF11, JUN, ACE, TGFB1, SEMA4D, WNT7B, TNK2, DAB2IP, ATP2B4, ACVR2B, HIPK2, MOB1B, MFHAS1, DLG4, AGRN</t>
  </si>
  <si>
    <t>GO:0045937~positive regulation of phosphate metabolic process</t>
  </si>
  <si>
    <t>GO:0045445~myoblast differentiation</t>
  </si>
  <si>
    <t>SMARCD1, REST, NOTCH1, TGFB1, MAML1, ARID1A, ARID1B, SOX4, BCL9L, PPARD</t>
  </si>
  <si>
    <t>GO:0098773~skin epidermis development</t>
  </si>
  <si>
    <t>GO:0035567~non-canonical Wnt signaling pathway</t>
  </si>
  <si>
    <t>SFRP1, WNT7B, WNT5A, DVL3, FZD10, CELSR1, LRP6</t>
  </si>
  <si>
    <t>GO:0021795~cerebral cortex cell migration</t>
  </si>
  <si>
    <t>NRP2, ZMIZ1, DAB2IP, PLXNA1, SOCS7, SYNE2, LRP6</t>
  </si>
  <si>
    <t>GO:0009913~epidermal cell differentiation</t>
  </si>
  <si>
    <t>SPRR2F, CLIC5, ST14, SPRR2G, NOTCH1, PTCH1, WNT5A, SCRIB, ZFP36L1, SAV1, FOSL2, REST, CYP26B1, MAFB, LATS2, SPRR1A, ALG10B</t>
  </si>
  <si>
    <t>GO:0001934~positive regulation of protein phosphorylation</t>
  </si>
  <si>
    <t>BMPR2, NOTCH1, FLT1, LRP1, WWC1, PELI2, PTPRJ, FZD10, ACVR1B, THBS1, PKD1, GNAI2, AKAP13, NDST1, ERBB3, SESN2, ERBB2, DAG1, DVL3, TEAD1, SASH1, GDF11, JUN, ACE, TGFB1, SEMA4D, PRKCE, TNK2, WNT7B, ITGA1, WNT5A, DAB2IP, AXIN1, ATP2B4, AXIN2, ACVR2B, RGMA, HIPK2, MOB1B, MFHAS1, DLG4, RAPGEF1, AGRN, GAS6</t>
  </si>
  <si>
    <t>GO:0032869~cellular response to insulin stimulus</t>
  </si>
  <si>
    <t>INPPL1, PTPRJ, IRS2, SOGA1, SORL1, PTPRF, ZFP36L1, GNAI2, SESN3, AKT3, EIF4EBP2, GRB2, PIP4K2B, SIK2, SOCS7</t>
  </si>
  <si>
    <t>GO:0060039~pericardium development</t>
  </si>
  <si>
    <t>NOTCH1, RXRA, HEG1, WNT5A, LRP6</t>
  </si>
  <si>
    <t>GO:0010811~positive regulation of cell-substrate adhesion</t>
  </si>
  <si>
    <t>COL26A1, COL16A1, PRKCE, SPOCK2, DAG1, SPP1, PTPRJ, UTRN, THBS1, DOCK1, RREB1</t>
  </si>
  <si>
    <t>SFRP1, WNT7B, WNT5A, DVL3, DCHS1, CELSR1, LRP6</t>
  </si>
  <si>
    <t>GO:0071902~positive regulation of protein serine/threonine kinase activity</t>
  </si>
  <si>
    <t>TGFB1, FLT1, WNT5A, DAB2IP, AXIN1, ATP2B4, FZD10, THBS1, PKD1, AKAP13, ERBB2, DVL3, TEAD1, SASH1</t>
  </si>
  <si>
    <t>GO:0007611~learning or memory</t>
  </si>
  <si>
    <t>CREBBP, JUN, NFIX, THRA, KMT2A, KMT2B, UBE3A, ITPR3, NTS, PPP1R9B, CUX2, SYNGAP1, PEG13, ATXN1L, EIF4EBP2, CIC, SYNPO, SHANK3, GIT1</t>
  </si>
  <si>
    <t>GO:0030282~bone mineralization</t>
  </si>
  <si>
    <t>NFIX, RXRA, BMPR2, PKDCC, TGFB1, COL1A2, LOX, SPP1, AXIN2, ACVR2B</t>
  </si>
  <si>
    <t>GO:0050680~negative regulation of epithelial cell proliferation</t>
  </si>
  <si>
    <t>TGFB1, FLT1, NOTCH1, PTCH1, WNT5A, DAB2IP, VASH1, THBS1, SAV1, LRP6, EFNB2, SFRP1, PPARD</t>
  </si>
  <si>
    <t>GO:0001935~endothelial cell proliferation</t>
  </si>
  <si>
    <t>SEMA5A, COL18A1, JUN, BMPR2, FLT1, WNT5A, PRKX, VASH1, GATA2, THBS1, HSPG2, MMP14, AKT3</t>
  </si>
  <si>
    <t>GO:0043086~negative regulation of catalytic activity</t>
  </si>
  <si>
    <t>NOTCH1, SETD7, NPR3, INPPL1, LRP5, PTPRJ, IRS2, FZD10, SHB, CBL, THBS1, LRP6, GNAI2, PPP1R9B, MGAT5, PIP4K2B, SOCS4, SPINK1, SEMA4D, SPINK8, SORT1, HEG1, DAB2IP, ATP2B4, SORL1, PAX2, HIPK3, SFRP1, LATS2, PI15, AGRN, GAS6</t>
  </si>
  <si>
    <t>GO:0018022~peptidyl-lysine methylation</t>
  </si>
  <si>
    <t>GO:0048709~oligodendrocyte differentiation</t>
  </si>
  <si>
    <t>ABCA2, LINGO1, NFIX, NOTCH1, TGFB1, TENM4, ERBB2, DAG1, PTPRJ, ASPA</t>
  </si>
  <si>
    <t>GO:0045446~endothelial cell differentiation</t>
  </si>
  <si>
    <t>KDM6B, CDH5, COL18A1, COL15A1, NOTCH1, BMPR2, WNT7B, HEG1, RAPGEF1, ACVR2B</t>
  </si>
  <si>
    <t>GO:0021932~hindbrain radial glia guided cell migration</t>
  </si>
  <si>
    <t>RERE, ULK1, SOCS7, LRP6</t>
  </si>
  <si>
    <t>COL1A1, NOTCH1, TGFB1, COL5A1, ACVR1B, TRAM2, PPARD</t>
  </si>
  <si>
    <t>GO:0007164~establishment of tissue polarity</t>
  </si>
  <si>
    <t>GO:0090175~regulation of establishment of planar polarity</t>
  </si>
  <si>
    <t>GO:0060537~muscle tissue development</t>
  </si>
  <si>
    <t>FHOD3, NOTCH1, NFIX, TENM4, MAML1, SAV1, LRP6, EFNB2, AKAP13, CYP26B1, RXRA, ERBB3, PGM5, MEF2D, BCL9L, KDM6B, TGFB1, PTCH1, HEG1, WNT5A, ARID1A, HSPG2, SKI, LOX, ZFPM1</t>
  </si>
  <si>
    <t>GO:0051348~negative regulation of transferase activity</t>
  </si>
  <si>
    <t>HEG1, SETD7, DAB2IP, INPPL1, LRP5, PTPRJ, IRS2, SHB, CBL, SORL1, HIPK3, LRP6, SFRP1, LATS2, PIP4K2B, SOCS4</t>
  </si>
  <si>
    <t>GO:0014033~neural crest cell differentiation</t>
  </si>
  <si>
    <t>SEMA5A, LAMA5, SFRP1, NRP2, FAM172A, SEMA4D, SEMA3G, PHACTR4, LRP6</t>
  </si>
  <si>
    <t>GO:1904018~positive regulation of vasculature development</t>
  </si>
  <si>
    <t>SEMA5A, FLT1, NOTCH1, ERAP1, WNT5A, GATA2, THBS1, HIPK2, EFNB2, CDH5, AGO2, AKT3, SASH1, PAK4</t>
  </si>
  <si>
    <t>GO:0048736~appendage development</t>
  </si>
  <si>
    <t>BMPR2, NOTCH1, PKDCC, PTCH1, WNT5A, KREMEN1, LRP5, HOXD11, LRP6, SKI, CYP26B1, GNA12, MEGF8, SOX4</t>
  </si>
  <si>
    <t>GO:0060173~limb development</t>
  </si>
  <si>
    <t>GO:0061298~retina vasculature development in camera-type eye</t>
  </si>
  <si>
    <t>BMPR2, TGFB1, COL4A1, LRP5, ACVR2B</t>
  </si>
  <si>
    <t>GO:0048659~smooth muscle cell proliferation</t>
  </si>
  <si>
    <t>NOTCH3, JUN, BMPR2, TGFB1, FLT1, NPR3, THBS1, GNAI2, RGS5, GNA12, OGN, MEF2D, PPARD</t>
  </si>
  <si>
    <t>GO:0045621~positive regulation of lymphocyte differentiation</t>
  </si>
  <si>
    <t>SMARCD1, MMP14, TGFB1, ZMIZ1, ZFP609, ARID1A, FOXO3, GAS6, SHB, ARID1B, SOX4</t>
  </si>
  <si>
    <t>GO:1900076~regulation of cellular response to insulin stimulus</t>
  </si>
  <si>
    <t>NCOA1, SESN3, INPPL1, PIP4K2B, PTPRJ, SIK2, SORL1, PTPRF, GNAI2</t>
  </si>
  <si>
    <t>GO:0009798~axis specification</t>
  </si>
  <si>
    <t>SKI, TCF7L1, SFRP1, NOTCH1, PTCH1, WNT5A, AXIN1, AXIN2, LRP6</t>
  </si>
  <si>
    <t>GO:0038127~ERBB signaling pathway</t>
  </si>
  <si>
    <t>GO:0006725~cellular aromatic compound metabolic process</t>
  </si>
  <si>
    <t>MAML1, ZFP609, BACH2, ELK4, ALKBH5, ZMIZ1, CREB3L2, ATXN7L3, SOX4, MFSD12, LARS2, SFRP1, DEPDC1A, XRN1, BCORL1, ZFPM1, SRCAP, ZFP748, CFH, TSHZ1, BAZ2A, ZFP628, GATA2, HIVEP1, ZBED6, ZBTB7A, RREB1, ZBTB7C, ABCA2, JUN, CREBBP, JUND, MEX3D, TRERF1, MED13L, FOSL2, COL1A1, TADA2B, AGO1, AGO2, PDE3A, SPRTN, RCOR1, PHF2, SETD7, TCF20, WASL, SPIN1, ZFP362, CIC, TEAD1, TRP53INP2, GIT1, NCOA1, ZFP935, PAX2, RGMA, NCOR2, SULT1D1, GAS6, PPARD, KANK2, NFIX, ZFP704, ZFP703, SF3B6, RSLCAN18, ZFP708, HOXD11, MNT, RXRA, CUX2, FAM172A, SPP1, TBL1X, MEF2D, BRD4, DAB2IP, SAMD4B, ZFP958, SCAF1, GATAD2B, HIPK3, HIPK2, SKI, RYBP, NFIC, ZFP395, ZFP273, MEGF8, AGRN, WWC1, WWC2, ATN1, INPPL1, UBE3A, CELSR2, ZFP729B, FOXQ1, CDH5, DACH1, SESN2, ZBTB39, TLE3, WNT5A, ARID5B, ZBTB34, FOXP4, HIC1, PYGO1, LOX, KAT6A, ERF, ERG, RAD54L2, KMT2E, KMT2D, NOTCH3, NOTCH1, H6PD, KMT2A, TNKS, KMT2B, NPR3, TCF7, FOXO3, NTS, SAV1, ZFP36L1, SCUBE3, CTIF, HMBOX1, DVL3, BPTF, BCL9L, CBX6, TGFB1, AUTS2, PTCH1, CRIM1, ESRRG, FOXN3, MAFB, JMY, RERE, BMPR2, THRA, 6720489N17RIK, CEP164, ZFP81, ARHGEF10L, CHD3, PKD1, IRF2BPL, LBH, ZC3H7B, KDM6B, USP49, KLF13, ACTR6, AXIN1, AXIN2, ARID1A, ARID1B, ZFP85, SETBP1, IRF2, ZFP652, ZFP651, SMARCD1, LRP5, PBXIP1, ACVR1B, LRP6, NTN3, MLLT6, STOX2, MTA1, POLR2A, ERBB2, NRIP1, ATXN1L, HNRNPA0, SPEN, TCF7L1, SEMA4D, ZFP316, ATP2B4, SORL1, KLF3, ACVR2B, TNRC6C, REST, KLF6, ZFP553, TNRC6B</t>
  </si>
  <si>
    <t>GO:2000027~regulation of organ morphogenesis</t>
  </si>
  <si>
    <t>BMPR2, TGFB1, NOTCH1, WNT7B, WNT5A, BTBD7, CELSR1, HOXD11, APCDD1, PAX2, LRP6, SFRP1, RXRA, DVL3</t>
  </si>
  <si>
    <t>JUN, NFIX, KMT2A, UBE3A, NTS, PPP1R9B, SYNGAP1, PEG13, ATXN1L, CIC, SYNPO, SHANK3, GIT1</t>
  </si>
  <si>
    <t>GO:0048660~regulation of smooth muscle cell proliferation</t>
  </si>
  <si>
    <t>NFIX, PEG13, DLG4, ATXN1L, EIF4EBP2, CIC, SHANK3</t>
  </si>
  <si>
    <t>GO:0051703~intraspecies interaction between organisms</t>
  </si>
  <si>
    <t>RAB21, CUX2, DLG4, WNT5A, TBC1D24, OBSL1, PTPRF</t>
  </si>
  <si>
    <t>GO:1901215~negative regulation of neuron death</t>
  </si>
  <si>
    <t>JUN, NFIX, PLXND1, LRP1, PCDHGC5, UNC5B, PCDHGC4, PCDHGC3, CBL, SORL1, HIPK2, FOXQ1, REST, SYNGAP1, ERBB3, TBC1D24</t>
  </si>
  <si>
    <t>NOTCH1, FLT1, LRP1, WWC1, PELI2, PTPRJ, FZD10, THBS1, GNAI2, AKAP13, NDST1, ERBB2, DVL3, SASH1, JUN, TGFB1, PRKCE, WNT7B, ITGA1, WNT5A, DAB2IP, AXIN1, HIPK2, MFHAS1, RAPGEF1, GAS6</t>
  </si>
  <si>
    <t>GO:0048596~embryonic camera-type eye morphogenesis</t>
  </si>
  <si>
    <t>ARID1A, PAX2, PHACTR4, HIPK2, LRP6</t>
  </si>
  <si>
    <t>GO:0036342~post-anal tail morphogenesis</t>
  </si>
  <si>
    <t>WNT5A, AXIN1, DCHS1, SCRIB, LRP6</t>
  </si>
  <si>
    <t>GO:0034330~cell junction organization</t>
  </si>
  <si>
    <t>TGFB1, KIRREL, COL16A1, ACE, LRP1, ZFP703, HEG1, STON1, PTPRJ, PTPN23, EFNB2, CDH6, CDH5, MMP14, DLG5, DCHS1, EPHA3, TNS1</t>
  </si>
  <si>
    <t>GO:0032868~response to insulin</t>
  </si>
  <si>
    <t>SORT1, INPPL1, PTPRJ, IRS2, SOGA1, SORL1, PTPRF, ZFP36L1, GNAI2, SESN3, SESN2, AKT3, EIF4EBP2, GRB2, PIP4K2B, SIK2, SOCS7</t>
  </si>
  <si>
    <t>GO:0045216~cell-cell junction organization</t>
  </si>
  <si>
    <t>TGFB1, KIRREL, COL16A1, ACE, LRP1, ZFP703, HEG1, STON1, PTPRJ, PTPN23, EFNB2, CDH6, CDH5, MMP14, DLG5, DCHS1, EPHA3</t>
  </si>
  <si>
    <t>GO:0043067~regulation of programmed cell death</t>
  </si>
  <si>
    <t>SEMA5A, ANKRD13C, COL18A1, PLXND1, THRA, IRS2, UBE2Z, PTPRF, FOXQ1, CDH5, SYNGAP1, SOX4, NCOA1, UNC5B, PRKCE, ITGA1, WNT5A, SCRIB, PAX2, SFRP1, LATS2, LOX, GAS6, PPARD, KANK2, NOTCH1, NFIX, LRP1, TCF7, LRP5, SPATA2, FOXO3, CBL, GATA2, THBS1, SAV1, ZFP36L1, LRP6, GNAI2, MNT, RXRA, CD59A, ERBB3, ZMAT3, ERBB2, SPP1, BMF, ZBTB7A, ST3GAL1, PAK4, JUN, ACE, TGFB1, PCDHGC5, SORT1, PCDHGC4, PCDHGC3, DAB2IP, HIPK3, HIPK2, REST, RYBP, DLG5, JMY, PDE3A, AGRN</t>
  </si>
  <si>
    <t>GO:1902533~positive regulation of intracellular signal transduction</t>
  </si>
  <si>
    <t>SEMA5A, DDR1, NOTCH1, FLT1, LRP1, WWC1, PELI2, CLEC16A, UBE3A, PTPRJ, FZD10, NTS, CBL, THBS1, GNAI2, AKAP13, SPRED2, NDST1, ERBB3, MGAT5, ERBB2, AKT3, DVL3, SASH1, BRD4, JUN, CREBBP, TGFB1, SEMA4D, AUTS2, UNC5B, PRKCE, WNT7B, ITGA1, WNT5A, DAB2IP, AXIN1, HIC1, HIPK2, MFHAS1, AGO1, DLG5, RAPGEF1, PLXNB1, GAS6, PPARD</t>
  </si>
  <si>
    <t>SEMA5A, LRP1, WNT7B, WNT5A, SCRIB, PTPRJ</t>
  </si>
  <si>
    <t>NFIX, WNT5A, AKT3, FOXO3, SHANK3, PAX2</t>
  </si>
  <si>
    <t>NTNG2, LAMA5, SFRP1, ATRNL1, PARVB, DOCK1, ANTXR1, RREB1, MEGF9</t>
  </si>
  <si>
    <t>KMT2E, KMT2D, KMT2A, AUTS2, SETBP1, SETD1B, KMT2B</t>
  </si>
  <si>
    <t>GO:0006446~regulation of translational initiation</t>
  </si>
  <si>
    <t>CTIF, PPP1R15B, RXRA, AGO2, EIF4EBP2, SCRIB, UHMK1</t>
  </si>
  <si>
    <t>PPP1R15B, MSI1, MSI2, FOXO3, THBS1, ZFP36L1, CTIF, RXRA, ZC3H7B, SESN2, ERBB2, EIF4EBP2, SOX4, TGFB1, NHLRC3, SAMD4B, SCRIB, MEX3D, UHMK1, TNRC6C, NCOR2, XRN1, AGO1, AGO2, TNRC6B</t>
  </si>
  <si>
    <t>GO:0048872~homeostasis of number of cells</t>
  </si>
  <si>
    <t>KMT2E, KLF13, TGFB1, NFIX, NOTCH1, THRA, KMT2A, CFH, AXIN1, FOXO3, ACVR1B, GATA2, ZFP36L1, MFHAS1, MAFB, AKT3, ZFPM1, ZBTB7A, SOX4, RCOR1</t>
  </si>
  <si>
    <t>GO:0007224~smoothened signaling pathway</t>
  </si>
  <si>
    <t>SCUBE3, NDST1, SFRP1, DYRK2, PTCH1, WNT7B, GPR161, DLG5, MEGF8, HSPG2, HIPK2</t>
  </si>
  <si>
    <t>GO:0051963~regulation of synapse assembly</t>
  </si>
  <si>
    <t>LRFN3, NTNG2, CUX2, SEMA4D, ADGRB2, NEGR1, DLG5, WNT5A, ADGRL1, AGRN</t>
  </si>
  <si>
    <t>GO:0035051~cardiocyte differentiation</t>
  </si>
  <si>
    <t>FHOD3, KDM6B, TGFB1, NOTCH1, TENM4, MAML1, ARID1A, ACVR1B, LRP6, EFNB2, AKAP13, REST, RXRA</t>
  </si>
  <si>
    <t>GO:0016571~histone methylation</t>
  </si>
  <si>
    <t>KMT2E, KMT2D, CREBBP, KMT2A, AUTS2, SETBP1, SETD1B, SETD7, KMT2B, BAZ2A, MLLT6, BRD4</t>
  </si>
  <si>
    <t>GO:0034248~regulation of cellular amide metabolic process</t>
  </si>
  <si>
    <t>PPP1R15B, MSI1, MSI2, FOXO3, THBS1, ZFP36L1, CTIF, RXRA, ZC3H7B, SESN2, ERBB2, EIF4EBP2, SOX4, ABCA2, TGFB1, NHLRC3, SAMD4B, SCRIB, MEX3D, SORL1, UHMK1, TNRC6C, NCOR2, XRN1, AGO1, AGO2, TNRC6B</t>
  </si>
  <si>
    <t>GO:0016192~vesicle-mediated transport</t>
  </si>
  <si>
    <t>SAMD9L, STON1, INPPL1, UBE3A, PTPRJ, AP2A1, WASL, PTPN23, MRC2, ARL5B, CREB3L2, KIF1C, GIT1, TRIM23, PRKCE, WNT5A, DENND2A, ANXA11, WIPI1, SCRIB, AP5B1, HSPG2, RAPGEF1, TBC1D24, ULK1, CD47, GAS6, DOCK1, EPHA3, SEC22C, PKDCC, NOTCH1, AU040320, NFIX, LRP1, LRP5, CPLX2, CBL, GATA2, THBS1, CACNA1G, LRP6, GNAI2, RAB21, CACNG7, MICALL1, PIP5K1C, WASF1, WASF2, RAB11FIP4, CACNG4, ABCA2, TGFB1, SORT1, TNK2, SORL1, MIB1, GULP1, TPCN1, MYO1D, REST, CLCN5, DLG4, TRIP11, GRB2</t>
  </si>
  <si>
    <t>GO:0042221~response to chemical</t>
  </si>
  <si>
    <t>SEMA5A, COL16A1, PLXND1, ATN1, INPPL1, WBP1L, IRS2, MSI1, UBE3A, SOGA1, ARHGAP35, CDH5, NDST1, PEG13, SESN3, ZMIZ1, PEG10, CREB3L2, SESN2, AKT3, DAG1, PIP4K2B, SOX4, UNC5B, PRKCE, SLC30A4, WNT5A, ARID5B, ANXA11, SCRIB, DNAJB14, SFRP1, LOX, XRN1, COL4A1, TBC1D24, ULK1, SIK2, EPHA3, SPRR2F, KMT2D, NOTCH3, SPRR2G, H6PD, NOTCH1, CFH, KMT2A, TNKS, TCF7, LTBP4, LY96, SPATA2, ITPR3, GATA2, FOXO3, GLG1, CACNA1G, ZFP36L1, EFNB2, SCUBE3, HIVEP1, EIF4EBP2, PLXNA1, PIP5K1C, ZBTB7A, SOCS7, BCL9L, ABCA2, JUN, CREBBP, TGFB1, JUND, ACE, CADM4, PTCH1, CRIM1, LNPEP, TRERF1, FOSL2, COL1A1, COL1A2, EFNA2, DLG4, AGO1, AGO2, PDE3A, PLXNB1, GRB2, NRP2, BMPR2, FLT1, THRA, PTPRJ, WASL, PTPRF, PPP1R9B, SPRED2, CYP26B1, LBH, ZC3H7B, PMEPA1, TEAD1, GIT1, KDM6B, NCOA1, ITGA1, AXIN1, AXIN2, ARID1A, ARID1B, PAX2, RGMA, NCOR2, MMP14, LATS2, MMP15, RAPGEF1, CD47, GAS6, SHANK3, PPARD, KANK2, SMARCD1, LAMA5, PPP1R15B, NFIX, LRP1, ZFP703, SEMA3G, FURIN, CBL, ACVR1B, THBS1, NTN3, LRP6, GNAI2, ERLEC1, RXRA, CD59A, CUX2, POLR2A, SPOCK2, ERBB2, GNA12, NRIP1, MICALL1, SPP1, MGAT3, SLIT3, TBL1X, WASF1, CACNG4, SASH1, HNRNPA0, PAK4, SEMA4D, SORT1, WNT7B, ATP2B4, DAB2IP, SORL1, KLF3, ACVR2B, HIPK2, SKI, TNRC6C, REST, KLF6, MEGF8, AGRN, MEGF9</t>
  </si>
  <si>
    <t>GO:0050890~cognition</t>
  </si>
  <si>
    <t>CREBBP, JUN, NFIX, THRA, KMT2A, KMT2B, UBE3A, ITPR3, NTS, PPP1R9B, CUX2, SYNGAP1, PEG13, ATXN1L, MGAT3, EIF4EBP2, CIC, SYNPO, SHANK3, GIT1</t>
  </si>
  <si>
    <t>GO:0010243~response to organonitrogen compound</t>
  </si>
  <si>
    <t>NOTCH1, COL16A1, LRP1, INPPL1, UBE3A, PTPRJ, IRS2, ITPR3, FOXO3, SOGA1, PTPRF, LRP6, GNAI2, ZFP36L1, PPP1R9B, SESN3, SESN2, AKT3, DAG1, EIF4EBP2, PIP4K2B, SOCS7, CACNG4, JUN, CREBBP, JUND, TGFB1, SORT1, PRKCE, ATP2B4, KLF3, ARID1B, SORL1, COL1A1, NCOR2, SFRP1, COL1A2, XRN1, DLG4, COL4A1, PDE3A, RAPGEF1, GRB2, SIK2</t>
  </si>
  <si>
    <t>GO:0046626~regulation of insulin receptor signaling pathway</t>
  </si>
  <si>
    <t>SESN3, INPPL1, PIP4K2B, PTPRJ, SIK2, SORL1, PTPRF, GNAI2</t>
  </si>
  <si>
    <t>GO:0051705~multi-organism behavior</t>
  </si>
  <si>
    <t>NFIX, PEG13, DACH1, DLG4, ATXN1L, EIF4EBP2, CIC, SHANK3</t>
  </si>
  <si>
    <t>GO:0033688~regulation of osteoblast proliferation</t>
  </si>
  <si>
    <t>SFRP1, NPR3, LRP5, PLXNB1, AXIN2</t>
  </si>
  <si>
    <t>GO:0060561~apoptotic process involved in morphogenesis</t>
  </si>
  <si>
    <t>NOTCH1, WNT7B, LRP5, SCRIB, PAX2</t>
  </si>
  <si>
    <t>GO:1902742~apoptotic process involved in development</t>
  </si>
  <si>
    <t>NOTCH1, WNT7B, LRP5, SLIT3, SCRIB, PAX2</t>
  </si>
  <si>
    <t>GO:1902905~positive regulation of supramolecular fiber organization</t>
  </si>
  <si>
    <t>SEMA5A, KIRREL, PRKCE, SYNPO2, ARHGEF10L, WASL, SH3PXD2B, JMY, GRB2, CD47, WASF1, SYNPO, WASF2, GIT1</t>
  </si>
  <si>
    <t>GO:0034641~cellular nitrogen compound metabolic process</t>
  </si>
  <si>
    <t>MAML1, ZFP609, BACH2, ELK4, ALKBH5, ZMIZ1, CREB3L2, ATXN7L3, RPL39, SOX4, NHLRC3, SCRIB, UHMK1, LARS2, SFRP1, DEPDC1A, XRN1, BCORL1, ZFPM1, SRCAP, ZFP748, CFH, TSHZ1, BAZ2A, ZFP628, GATA2, HIVEP1, ZBED6, ZBTB7A, RREB1, ST3GAL1, ST3GAL2, ZBTB7C, ABCA2, JUN, CREBBP, JUND, ACE, SLC16A12, LNPEP, MEX3D, TRERF1, MED13L, FOSL2, COL1A1, TADA2B, AGO1, AGO2, PDE3A, SPRTN, RCOR1, CLIC5, PHF2, SETD7, TCF20, WASL, SPIN1, ZFP362, CIC, TEAD1, TRP53INP2, GIT1, NCOA1, ZFP935, PAX2, RGMA, NCOR2, GAS6, PPARD, KANK2, NFIX, ZFP704, ZFP703, SF3B6, SYNPO2, MRPS33, RSLCAN18, ZFP708, HOXD11, MNT, RXRA, CUX2, FAM172A, SPP1, MGAT3, TBL1X, MEF2D, CORIN, BRD4, DAB2IP, SAMD4B, ZFP958, SCAF1, GATAD2B, HIPK3, HIPK2, SKI, RYBP, NFIC, ZFP395, ZFP273, RPL22L1, MEGF8, AGRN, WWC1, WWC2, ATN1, INPPL1, UBE3A, MSI1, MSI2, CELSR2, ZFP729B, FOXQ1, CDH5, DACH1, SESN2, ZBTB39, TLE3, WNT5A, ARID5B, ZBTB34, FOXP4, HIC1, PYGO1, LOX, KAT6A, ERF, ERG, RAD54L2, KMT2E, KMT2D, NOTCH3, NOTCH1, H6PD, KMT2A, TNKS, KMT2B, NPR3, TCF7, FOXO3, NTS, SAV1, ZFP36L1, SCUBE3, CTIF, HMBOX1, DVL3, EIF4EBP2, BPTF, BCL9L, CBX6, TGFB1, AUTS2, PTCH1, CRIM1, ESRRG, FOXN3, MAFB, JMY, RERE, BMPR2, THRA, 6720489N17RIK, CEP164, ZFP81, ARHGEF10L, CHD3, PKD1, IRF2BPL, LBH, ZC3H7B, KDM6B, USP49, KLF13, ACTR6, AXIN1, AXIN2, ARID1A, ARID1B, ZFP85, SETBP1, IRF2, ZFP652, ZFP651, SMARCD1, PPP1R15B, LRP5, FURIN, PBXIP1, ACVR1B, THBS1, LRP6, NTN3, MLLT6, STOX2, MTA1, POLR2A, ERBB2, NRIP1, ATXN1L, HNRNPA0, SPEN, TCF7L1, SEMA4D, ERAP1, ZFP316, ATP2B4, SORL1, KLF3, ACVR2B, TNRC6C, REST, KLF6, ZFP553, TNRC6B</t>
  </si>
  <si>
    <t>GO:0022409~positive regulation of cell-cell adhesion</t>
  </si>
  <si>
    <t>SMARCD1, TGFB1, WNT5A, ZFP609, ARID1A, FOXO3, SHB, ARID1B, ADAM19, EFNB2, CD59A, PODXL, ZMIZ1, KIF26B, PIEZO1, CD47, CHST2, SOX4</t>
  </si>
  <si>
    <t>GO:0072078~nephron tubule morphogenesis</t>
  </si>
  <si>
    <t>LAMA5, TGFB1, KIF26B, PTCH1, DCHS1, HOXD11, PKD1, PAX2</t>
  </si>
  <si>
    <t>GO:0045661~regulation of myoblast differentiation</t>
  </si>
  <si>
    <t>SMARCD1, NOTCH1, TGFB1, ARID1A, ARID1B, SOX4, ZFP36L1, PPARD</t>
  </si>
  <si>
    <t>ABCA2, LINGO1, TGFB1, NFIX, NOTCH1, LRP1, TENM4, PTPRJ, PAX2, LRP6, SKI, ERBB3, ERBB2, DAG1, ASPA, SOX4</t>
  </si>
  <si>
    <t>GO:1902285~semaphorin-plexin signaling pathway involved in neuron projection guidance</t>
  </si>
  <si>
    <t>GO:0042633~hair cycle</t>
  </si>
  <si>
    <t>GO:0042303~molting cycle</t>
  </si>
  <si>
    <t>GO:0030511~positive regulation of transforming growth factor beta receptor signaling pathway</t>
  </si>
  <si>
    <t>CREBBP, AXIN1, FURIN, THBS1, HIPK2</t>
  </si>
  <si>
    <t>GO:1903846~positive regulation of cellular response to transforming growth factor beta stimulus</t>
  </si>
  <si>
    <t>GO:0045995~regulation of embryonic development</t>
  </si>
  <si>
    <t>LAMA5, SFRP1, NOTCH1, TENM4, COL5A1, GPR161, WNT5A, DAG1, DVL3, CELSR1, GATA2, LRP6</t>
  </si>
  <si>
    <t>GO:0001657~ureteric bud development</t>
  </si>
  <si>
    <t>GDF11, LAMA5, SFRP1, TGFB1, KIF26B, PTCH1, DCHS1, HOXD11, PAX2</t>
  </si>
  <si>
    <t>GO:0010638~positive regulation of organelle organization</t>
  </si>
  <si>
    <t>SEMA5A, KMT2E, KMT2A, TNKS, SYNPO2, CLEC16A, LRP5, BAZ2A, ARHGEF10L, WASL, ARHGAP35, HMBOX1, SH3PXD2B, BMF, PIP4K2B, SYNPO, MARK4, WASF1, WASF2, GIT1, BRD4, KIRREL, TGFB1, AUTS2, PRKCE, WNT5A, WIPI1, TADA2B, JMY, GRB2, ULK1, CD47</t>
  </si>
  <si>
    <t>GO:0006996~organelle organization</t>
  </si>
  <si>
    <t>FHOD3, SEMA5A, SAMD9L, INPPL1, FZD10, CELSR1, CELSR2, ANTXR1, ARHGAP35, ELK4, CDH5, SYNGAP1, SESN2, AKT3, DAG1, PIP4K2B, PTGFRN, SYNPO, ATXN7L3, PRKCE, WNT5A, PYGO1, SFRP1, XRN1, KAT6A, ULK1, UTRN, BCORL1, OBSL1, EPHA3, KMT2E, KMT2D, POM121, NOTCH1, CFH, KMT2A, SRCAP, TNKS, KMT2B, CLEC16A, BAZ2A, CPLX2, GATA2, HMBOX1, BMF, MARK4, ZBTB7A, PDZD8, BPTF, JUN, CREBBP, CBX6, TGFB1, KIRREL, AUTS2, IQSEC1, SETD1B, PARVB, TRERF1, TADA2B, DLG4, REEP3, JMY, PDE3A, PLXNB1, GRB2, RCOR1, TECPR1, RERE, PHF2, CEP164, SETD7, ARHGEF10L, CHD3, PTPN23, WASL, PKD1, TRAM2, SIPA1L3, SYNE2, PPP1R9B, AKAP13, CYP26B1, SIPA1L1, SH3PXD2B, SPIN1, PGM5, UTY, EVI5L, TRP53INP2, GIT1, PHACTR4, KDM6B, NCOA1, USP49, PCDHGA3, ACTR6, ARHGEF17, LIX1L, AXIN1, SHROOM3, WIPI1, AXIN2, ARID1A, ARID1B, PAKAP, NCOR2, INF2, SETBP1, CD47, SHANK3, DOCK1, KANK2, SMARCD1, LAMA5, NFIX, AU040320, LRP1, SYNPO2, PALM2, LRP5, PBXIP1, TRAK1, AKAP2, MLLT6, MTA1, FAM172A, TBL1X, WASF1, WASF2, BRD4, SORT1, CDC42BPG, CDC42BPB, GATAD2B, MYO1D, REST, RYBP, FMNL2, TRIP11, AGRN</t>
  </si>
  <si>
    <t>NTNG2, SEMA4D, NEGR1, WNT5A, DAB2IP, LRFN3, CUX2, ADGRB2, DLG4, DLG5, DAG1, ADGRL1, AGRN, SHANK3</t>
  </si>
  <si>
    <t>GO:0035107~appendage morphogenesis</t>
  </si>
  <si>
    <t>SKI, CYP26B1, NOTCH1, PKDCC, PTCH1, GNA12, WNT5A, LRP5, MEGF8, HOXD11, SOX4, LRP6</t>
  </si>
  <si>
    <t>GO:0007584~response to nutrient</t>
  </si>
  <si>
    <t>KANK2, NCOA1, COL1A1, SFRP1, CYP26B1, RXRA, TGFB1, TNKS, SPP1, GAS6, PPARD, LRP6</t>
  </si>
  <si>
    <t>GO:0007219~Notch signaling pathway</t>
  </si>
  <si>
    <t>CDH6, SPEN, NOTCH3, MMP14, NOTCH1, TGFB1, ZMIZ1, MAML1, MIB2, GATA2, ZBTB7A, MIB1</t>
  </si>
  <si>
    <t>GO:0003382~epithelial cell morphogenesis</t>
  </si>
  <si>
    <t>COL18A1, COL15A1, ST14, HEG1, SCRIB, SIPA1L3</t>
  </si>
  <si>
    <t>GO:0006796~phosphate-containing compound metabolic process</t>
  </si>
  <si>
    <t>MAML1, WWC1, INPPL1, IRS2, FZD10, CDH5, NDST1, SYNGAP1, SESN2, AKT3, DAG1, PIP4K2B, SPINK1, PRKCE, WNT5A, UHMK1, SFRP1, LOX, ULK1, SIK2, EPHA3, PKDCC, H6PD, NOTCH1, CFH, TNKS, NPR3, ZFP36L1, NUAK1, DVL3, PIP5K1C, MARK4, ZBTB7A, SOCS7, ST3GAL1, SOCS4, ABCA2, JUN, TGFB1, KIRREL, ACE, CADM4, TNK2, MOB1B, MFHAS1, DLG4, GRB2, DDR1, DYRK2, PIGT, BMPR2, FLT1, PTPRJ, PTPN23, SHB, PKD1, PTPRF, PPP1R9B, PTPRG, AKAP13, SPRED2, LBH, PMEPA1, TEAD1, GIT1, HEG1, ITGA1, AXIN1, AXIN2, VAV2, RGMA, LATS2, RAPGEF1, GAS6, SHANK3, PPARD, PPP1R15B, LRP1, SYNPO2, PELI2, LRP5, PRKX, CBL, ACVR1B, THBS1, LRP6, GNAI2, PPP1R2, ERBB3, MGAT5, ERBB2, GNA12, SASH1, BRD4, PAK4, GDF11, SEMA4D, CDC42BPG, WNT7B, ATP2B4, DAB2IP, CDC42BPB, SORL1, ACVR2B, HIPK3, HIPK2, SBK1, PTPN4, AGRN</t>
  </si>
  <si>
    <t>GO:0001952~regulation of cell-matrix adhesion</t>
  </si>
  <si>
    <t>DDR1, MMP14, COL16A1, LRP1, DAG1, PTPRJ, UTRN, PLET1, THBS1, EPHA3</t>
  </si>
  <si>
    <t>KMT2E, CYP26B1, RXRA, THRA, ESRRG</t>
  </si>
  <si>
    <t>GO:2000352~negative regulation of endothelial cell apoptotic process</t>
  </si>
  <si>
    <t>SEMA5A, CDH5, GAS6, GATA2, PAK4</t>
  </si>
  <si>
    <t>GO:0070723~response to cholesterol</t>
  </si>
  <si>
    <t>ABCA2, TGFB1, PTCH1, DAG1, LRP6</t>
  </si>
  <si>
    <t>GO:0051099~positive regulation of binding</t>
  </si>
  <si>
    <t>TGFB1, ACE, PLXND1, LRP1, WNT5A, ZFP618, PKD1, HIPK3, HIPK2, SKI, HMBOX1, AGRN, BRD4</t>
  </si>
  <si>
    <t>GO:0060563~neuroepithelial cell differentiation</t>
  </si>
  <si>
    <t>CLIC5, REST, NOTCH1, DLG5, SCRIB, GATA2, ALG10B, SOX4</t>
  </si>
  <si>
    <t>GO:0010595~positive regulation of endothelial cell migration</t>
  </si>
  <si>
    <t>SEMA5A, COL18A1, BMPR2, TGFB1, WNT5A, AKT3, GATA2, THBS1, SASH1</t>
  </si>
  <si>
    <t>GO:0038065~collagen-activated signaling pathway</t>
  </si>
  <si>
    <t>GO:0061430~bone trabecula morphogenesis</t>
  </si>
  <si>
    <t>COL1A1, SFRP1, SEMA4D, PLXNB1</t>
  </si>
  <si>
    <t>GO:0060627~regulation of vesicle-mediated transport</t>
  </si>
  <si>
    <t>NOTCH1, PKDCC, LRP1, STON1, PTPRJ, AP2A1, WASL, PTPN23, CPLX2, CBL, GATA2, CACNA1G, GNAI2, RAB21, PIP5K1C, GIT1, ABCA2, TGFB1, PRKCE, TNK2, WNT5A, SORL1, MIB1, REST, DLG4, RAPGEF1, CD47, GAS6, EPHA3</t>
  </si>
  <si>
    <t>COL1A1, NOTCH1, TGFB1, ZFP703, AXIN2, BCL9L</t>
  </si>
  <si>
    <t>GO:0014706~striated muscle tissue development</t>
  </si>
  <si>
    <t>FHOD3, KDM6B, TGFB1, NFIX, NOTCH1, TENM4, MAML1, HEG1, WNT5A, ARID1A, HSPG2, SAV1, LRP6, SKI, EFNB2, AKAP13, CYP26B1, RXRA, ERBB3, PGM5, ZFPM1, MEF2D, BCL9L</t>
  </si>
  <si>
    <t>GO:0072088~nephron epithelium morphogenesis</t>
  </si>
  <si>
    <t>GO:0048668~collateral sprouting</t>
  </si>
  <si>
    <t>NFIX, SEMA4D, LRP1, ULK1, RGMA</t>
  </si>
  <si>
    <t>GO:0003176~aortic valve development</t>
  </si>
  <si>
    <t>NOTCH1, BMPR2, TGFB1, SLIT3, AXIN2</t>
  </si>
  <si>
    <t>GO:0018209~peptidyl-serine modification</t>
  </si>
  <si>
    <t>TGFB1, DYRK2, GALNT2, TNKS, PRKCE, WNT5A, AXIN1, ATP2B4, PRKX, PKD1, HIPK3, UHMK1, HIPK2, SBK1, LATS2, SPOCK2, AKT3, ULK1, GAS6</t>
  </si>
  <si>
    <t>GO:0006469~negative regulation of protein kinase activity</t>
  </si>
  <si>
    <t>HEG1, DAB2IP, INPPL1, LRP5, PTPRJ, SHB, CBL, SORL1, HIPK3, LRP6, SFRP1, LATS2, SOCS4</t>
  </si>
  <si>
    <t>GO:0051149~positive regulation of muscle cell differentiation</t>
  </si>
  <si>
    <t>EFNB2, SMARCD1, MMP14, CYP26B1, TGFB1, MAML1, PIEZO1, ARID1A, ARID1B, SOX4</t>
  </si>
  <si>
    <t>GO:0007568~aging</t>
  </si>
  <si>
    <t>JUN, ARHGEF12, TGFB1, ACE, JUND, CFH, ATN1, VASH1, FOXO3, PAX2, PPP1R9B, MNT, NUAK1, XRN1, ZMIZ1, KAT6A, GNA12, AKT3, DAG1, GRB2</t>
  </si>
  <si>
    <t>GO:0035282~segmentation</t>
  </si>
  <si>
    <t>LAMA5, TCF7L1, SFRP1, NRP2, MAFB, WNT5A, AXIN2, LRP6, MIB1</t>
  </si>
  <si>
    <t>NOTCH1, BMPR2, ERBB3, DCHS1, THBS1, EPHA3</t>
  </si>
  <si>
    <t>GO:0050920~regulation of chemotaxis</t>
  </si>
  <si>
    <t>SEMA5A, BMPR2, TGFB1, NOTCH1, SEMA4D, WNT5A, SEMA3G, PTPRJ, WASL, THBS1, EFNB2, MEGF8, AGRN, GAS6</t>
  </si>
  <si>
    <t>GO:0042981~regulation of apoptotic process</t>
  </si>
  <si>
    <t>SEMA5A, ANKRD13C, COL18A1, PLXND1, THRA, IRS2, UBE2Z, PTPRF, FOXQ1, CDH5, SYNGAP1, SOX4, NCOA1, UNC5B, PRKCE, ITGA1, WNT5A, SCRIB, PAX2, SFRP1, LATS2, LOX, GAS6, PPARD, NOTCH1, NFIX, LRP1, TCF7, LRP5, FOXO3, CBL, GATA2, THBS1, SAV1, ZFP36L1, LRP6, GNAI2, MNT, RXRA, CD59A, ERBB3, ZMAT3, ERBB2, SPP1, BMF, ZBTB7A, ST3GAL1, PAK4, JUN, ACE, TGFB1, PCDHGC5, SORT1, PCDHGC4, PCDHGC3, DAB2IP, HIPK3, HIPK2, REST, RYBP, DLG5, JMY, PDE3A, AGRN</t>
  </si>
  <si>
    <t>GO:0050771~negative regulation of axonogenesis</t>
  </si>
  <si>
    <t>SEMA5A, SYNGAP1, SEMA4D, WNT5A, SEMA3G, ULK1, RGMA</t>
  </si>
  <si>
    <t>GO:0031102~neuron projection regeneration</t>
  </si>
  <si>
    <t>JUN, LRP1, KREMEN1, DAG1, ULK1, PTPRF, RGMA</t>
  </si>
  <si>
    <t>GO:0043434~response to peptide hormone</t>
  </si>
  <si>
    <t>TGFB1, JUND, SORT1, INPPL1, PTPRJ, IRS2, SOGA1, ARID1B, SORL1, PTPRF, ZFP36L1, LRP6, GNAI2, COL1A1, SESN3, SESN2, AKT3, DAG1, EIF4EBP2, GRB2, PIP4K2B, SIK2, SOCS7</t>
  </si>
  <si>
    <t>GO:0097435~supramolecular fiber organization</t>
  </si>
  <si>
    <t>SEMA5A, FHOD3, KANK2, COL18A1, SYNPO2, PALM2, INPPL1, ARHGEF10L, WASL, ARHGAP35, AKAP2, PPP1R9B, CDH5, AKAP13, SH3PXD2B, PGM5, SYNPO, WASF1, WASF2, GIT1, KIRREL, COL27A1, PRKCE, AXIN1, SHROOM3, HSPG2, PAKAP, COL1A1, MYO1D, COL1A2, COL5A1, LOX, JMY, GRB2, CD47, PFDN4, SHANK3</t>
  </si>
  <si>
    <t>TNRC6C, AGO2, ZFP36L1, TNRC6B</t>
  </si>
  <si>
    <t>GO:0042074~cell migration involved in gastrulation</t>
  </si>
  <si>
    <t>WNT5A, LRP5, MEGF8, LRP6</t>
  </si>
  <si>
    <t>GO:0070486~leukocyte aggregation</t>
  </si>
  <si>
    <t>SEMA4D, CFH, CD47, THBS1</t>
  </si>
  <si>
    <t>GO:0002155~regulation of thyroid hormone mediated signaling pathway</t>
  </si>
  <si>
    <t>NCOA1, RXRA, THRA</t>
  </si>
  <si>
    <t>GO:0036072~direct ossification</t>
  </si>
  <si>
    <t>COL1A1, AXIN2, GIT1</t>
  </si>
  <si>
    <t>GO:0002072~optic cup morphogenesis involved in camera-type eye development</t>
  </si>
  <si>
    <t>ARID1A, PAX2, PHACTR4</t>
  </si>
  <si>
    <t>GO:1905653~positive regulation of artery morphogenesis</t>
  </si>
  <si>
    <t>EFNB2, NOTCH1, AKT3</t>
  </si>
  <si>
    <t>GO:0001957~intramembranous ossification</t>
  </si>
  <si>
    <t>GO:0038030~non-canonical Wnt signaling pathway via MAPK cascade</t>
  </si>
  <si>
    <t>MICALL1, RAPGEF1, UBE3A, CBL, FOXO3, WASF1</t>
  </si>
  <si>
    <t>GO:0055008~cardiac muscle tissue morphogenesis</t>
  </si>
  <si>
    <t>NOTCH1, RXRA, TGFB1, HEG1, WNT5A, ZFPM1, LRP6</t>
  </si>
  <si>
    <t>GO:0048839~inner ear development</t>
  </si>
  <si>
    <t>CLIC5, TGFB1, NOTCH1, WNT5A, SCRIB, CELSR1, GATA2, PAX2, REST, MAFB, DVL3, TRIP11, DCHS1, ALG10B</t>
  </si>
  <si>
    <t>GO:0033280~response to vitamin D</t>
  </si>
  <si>
    <t>KANK2, SFRP1, RXRA, TGFB1, SPP1</t>
  </si>
  <si>
    <t>WNT5A, LRP5, IRS2, ARHGAP5, LRP6</t>
  </si>
  <si>
    <t>GO:1901698~response to nitrogen compound</t>
  </si>
  <si>
    <t>COL16A1, INPPL1, IRS2, UBE3A, PTPRJ, SOGA1, PTPRF, PPP1R9B, SESN3, ZC3H7B, SESN2, AKT3, DAG1, PIP4K2B, PRKCE, ARID1B, NCOR2, SFRP1, XRN1, COL4A1, RAPGEF1, SIK2, NOTCH1, LRP1, ITPR3, FOXO3, THBS1, ZFP36L1, LRP6, GNAI2, EIF4EBP2, SOCS7, CACNG4, JUN, CREBBP, TGFB1, JUND, SORT1, ATP2B4, SORL1, KLF3, COL1A1, COL1A2, DLG4, AGO1, AGO2, PDE3A, GRB2, AGRN</t>
  </si>
  <si>
    <t>GO:0023014~signal transduction by protein phosphorylation</t>
  </si>
  <si>
    <t>NOTCH1, FLT1, LRP1, WWC1, PELI2, INPPL1, PTPRJ, FZD10, THBS1, GNAI2, ZFP36L1, AKAP13, SPRED2, NDST1, ERBB2, DAG1, DVL3, SASH1, JUN, TGFB1, PRKCE, WNT7B, ITGA1, WNT5A, DAB2IP, AXIN1, SORL1, HIPK3, HIPK2, MFHAS1, SFRP1, RAPGEF1, GAS6, SHANK3</t>
  </si>
  <si>
    <t>GO:0000165~MAPK cascade</t>
  </si>
  <si>
    <t>GO:0048644~muscle organ morphogenesis</t>
  </si>
  <si>
    <t>NOTCH1, RXRA, TGFB1, HEG1, WNT5A, ARID5B, ZFPM1, LRP6</t>
  </si>
  <si>
    <t>GO:1902893~regulation of pri-miRNA transcription from RNA polymerase II promoter</t>
  </si>
  <si>
    <t>NCOR2, REST, JUN, TGFB1, FOXO3, GATA2, TEAD1, PPARD</t>
  </si>
  <si>
    <t>GO:0072028~nephron morphogenesis</t>
  </si>
  <si>
    <t>GO:0007010~cytoskeleton organization</t>
  </si>
  <si>
    <t>SEMA5A, FHOD3, INPPL1, ARHGEF10L, CHD3, FZD10, WASL, CELSR1, ANTXR1, PKD1, SIPA1L3, SYNE2, ARHGAP35, PPP1R9B, CDH5, AKAP13, SIPA1L1, SH3PXD2B, DAG1, PGM5, SYNPO, GIT1, PHACTR4, PRKCE, ARHGEF17, AXIN1, SHROOM3, PAKAP, SFRP1, INF2, CD47, UTRN, DOCK1, OBSL1, SHANK3, EPHA3, KANK2, LRP1, TNKS, SYNPO2, PALM2, AKAP2, WASF1, MARK4, PDZD8, WASF2, KIRREL, TGFB1, AUTS2, IQSEC1, CDC42BPG, CDC42BPB, PARVB, MYO1D, FMNL2, JMY, GRB2, AGRN</t>
  </si>
  <si>
    <t>GO:0030516~regulation of axon extension</t>
  </si>
  <si>
    <t>SEMA5A, RAB21, ARHGAP32, BMPR2, SEMA4D, LRP1, WNT5A, SEMA3G, MEGF8</t>
  </si>
  <si>
    <t>GO:0008038~neuron recognition</t>
  </si>
  <si>
    <t>SEMA5A, PLXND1, WNT5A, MEGF8, ARHGAP35, EPHA3</t>
  </si>
  <si>
    <t>GO:0014031~mesenchymal cell development</t>
  </si>
  <si>
    <t>SEMA5A, LAMA5, NRP2, NOTCH1, FAM172A, SEMA4D, SEMA3G, PHACTR4</t>
  </si>
  <si>
    <t>GO:0021872~forebrain generation of neurons</t>
  </si>
  <si>
    <t>NRP2, NFIX, ZMIZ1, WNT5A, PLXNA1, GATA2, SHANK3, LRP6</t>
  </si>
  <si>
    <t>GO:0043537~negative regulation of blood vessel endothelial cell migration</t>
  </si>
  <si>
    <t>NOTCH1, TGFB1, ATP2B4, VASH1, THBS1</t>
  </si>
  <si>
    <t>GO:0043523~regulation of neuron apoptotic process</t>
  </si>
  <si>
    <t>JUN, NFIX, PLXND1, LRP1, PCDHGC5, UNC5B, PCDHGC4, ITGA1, PCDHGC3, FOXO3, PTPRF, HIPK2, FOXQ1, SYNGAP1, ERBB3, AGRN</t>
  </si>
  <si>
    <t>GO:0030307~positive regulation of cell growth</t>
  </si>
  <si>
    <t>SEMA5A, BMPR2, SEMA4D, LRP1, WNT5A, ARHGAP32, CACNG7, MMP14, SFRP1, ERBB2, MEGF8, TEAD1, EXTL3</t>
  </si>
  <si>
    <t>GO:0060675~ureteric bud morphogenesis</t>
  </si>
  <si>
    <t>LAMA5, TGFB1, KIF26B, PTCH1, DCHS1, HOXD11, PAX2</t>
  </si>
  <si>
    <t>GO:0051101~regulation of DNA binding</t>
  </si>
  <si>
    <t>SKI, REST, JUN, TGFB1, TNKS, ZBTB7A, HIPK3, ZBTB7C, HIPK2, BRD4</t>
  </si>
  <si>
    <t>GO:0043535~regulation of blood vessel endothelial cell migration</t>
  </si>
  <si>
    <t>COL18A1, NOTCH1, TGFB1, AKT3, ATP2B4, VASH1, GATA2, THBS1</t>
  </si>
  <si>
    <t>GO:0061614~pri-miRNA transcription from RNA polymerase II promoter</t>
  </si>
  <si>
    <t>GO:1990089~response to nerve growth factor</t>
  </si>
  <si>
    <t>GO:1903053~regulation of extracellular matrix organization</t>
  </si>
  <si>
    <t>DDR1, SEMA5A, NOTCH1, DAG1, AXIN2, ANTXR1</t>
  </si>
  <si>
    <t>GO:0003158~endothelium development</t>
  </si>
  <si>
    <t>GO:1901360~organic cyclic compound metabolic process</t>
  </si>
  <si>
    <t>MAML1, ZFP609, BACH2, ELK4, ALKBH5, ZMIZ1, CREB3L2, ATXN7L3, SOX4, MFSD12, LARS2, SFRP1, DEPDC1A, XRN1, BCORL1, ZFPM1, SRCAP, ZFP748, CFH, TSHZ1, BAZ2A, ZFP628, GATA2, HIVEP1, ZBED6, ZBTB7A, RREB1, ZBTB7C, ABCA2, JUN, CREBBP, JUND, SLC16A12, MEX3D, TRERF1, MED13L, FOSL2, COL1A1, TADA2B, AGO1, AGO2, PDE3A, SPRTN, RCOR1, PHF2, SETD7, TCF20, WASL, SPIN1, ZFP362, CIC, TEAD1, TRP53INP2, GIT1, NCOA1, ZFP935, PAX2, RGMA, NCOR2, SULT1D1, GAS6, PPARD, KANK2, NFIX, ZFP704, ZFP703, SF3B6, RSLCAN18, ZFP708, HOXD11, MNT, RXRA, CUX2, FAM172A, SPP1, TBL1X, MEF2D, BRD4, DAB2IP, SAMD4B, ZFP958, SCAF1, GATAD2B, HIPK3, HIPK2, SKI, RYBP, NFIC, ZFP395, ZFP273, MEGF8, AGRN, WWC1, WWC2, ATN1, INPPL1, UBE3A, CELSR2, ZFP729B, FOXQ1, CDH5, DACH1, SESN2, ZBTB39, TLE3, WNT5A, ARID5B, ZBTB34, FOXP4, HIC1, PYGO1, LOX, KAT6A, ERF, ERG, RAD54L2, KMT2E, KMT2D, NOTCH3, NOTCH1, H6PD, KMT2A, TNKS, KMT2B, NPR3, TCF7, FOXO3, NTS, SAV1, ZFP36L1, SCUBE3, CTIF, HMBOX1, DVL3, BPTF, BCL9L, CBX6, TGFB1, AUTS2, PTCH1, CRIM1, ESRRG, FOXN3, MAFB, JMY, RERE, BMPR2, THRA, 6720489N17RIK, CEP164, ZFP81, ARHGEF10L, CHD3, PKD1, IRF2BPL, CYP26B1, LBH, ZC3H7B, KDM6B, USP49, KLF13, ACTR6, AXIN1, AXIN2, ARID1A, ARID1B, ZFP85, SETBP1, IRF2, ZFP652, ZFP651, SMARCD1, LRP1, LRP5, PBXIP1, ACVR1B, LRP6, NTN3, MLLT6, STOX2, MTA1, POLR2A, ERBB2, NRIP1, ATXN1L, HNRNPA0, SPEN, TCF7L1, SEMA4D, UGT2B37, ZFP316, ATP2B4, SORL1, KLF3, ACVR2B, TNRC6C, REST, KLF6, ZFP553, TNRC6B</t>
  </si>
  <si>
    <t>GO:0051146~striated muscle cell differentiation</t>
  </si>
  <si>
    <t>FHOD3, KDM6B, TGFB1, NOTCH1, SORT1, MAML1, ARID1A, NTN3, SKI, EFNB2, AKAP13, MMP14, CYP26B1, RXRA, PIEZO1, PGM5, PTGFRN, DOCK1</t>
  </si>
  <si>
    <t>GO:0048771~tissue remodeling</t>
  </si>
  <si>
    <t>BMPR2, TGFB1, LRP1, NPR3, LRP5, CBL, ACVR2B, LRP6, KLF6, MMP14, SFRP1, EFNA2, SPP1</t>
  </si>
  <si>
    <t>GO:0022029~telencephalon cell migration</t>
  </si>
  <si>
    <t>SYNGAP1, DLG4, LNPEP, SYNPO, SHANK3</t>
  </si>
  <si>
    <t>GO:0021987~cerebral cortex development</t>
  </si>
  <si>
    <t>NRP2, NFIX, CCDC85C, ZMIZ1, DAB2IP, PLXNA1, SOCS7, SYNE2, PPP1R9B, LRP6</t>
  </si>
  <si>
    <t>GO:0035113~embryonic appendage morphogenesis</t>
  </si>
  <si>
    <t>SKI, CYP26B1, NOTCH1, PTCH1, GNA12, WNT5A, LRP5, MEGF8, HOXD11, LRP6</t>
  </si>
  <si>
    <t>GO:0018023~peptidyl-lysine trimethylation</t>
  </si>
  <si>
    <t>KMT2E, KMT2D, KMT2A, SETD1B, KMT2B, BRD4</t>
  </si>
  <si>
    <t>GO:0010463~mesenchymal cell proliferation</t>
  </si>
  <si>
    <t>WNT5A, LRP5, DCHS1, IRS2, ARHGAP5, LRP6</t>
  </si>
  <si>
    <t>GO:0010596~negative regulation of endothelial cell migration</t>
  </si>
  <si>
    <t>NOTCH1, TGFB1, DAB2IP, ATP2B4, VASH1, THBS1</t>
  </si>
  <si>
    <t>GO:0046328~regulation of JNK cascade</t>
  </si>
  <si>
    <t>MFHAS1, SFRP1, WNT7B, WNT5A, DAB2IP, RAPGEF1, AXIN1, DVL3, FZD10, SASH1, HIPK3, HIPK2</t>
  </si>
  <si>
    <t>GO:1903845~negative regulation of cellular response to transforming growth factor beta stimulus</t>
  </si>
  <si>
    <t>GO:0030177~positive regulation of Wnt signaling pathway</t>
  </si>
  <si>
    <t>SEMA5A, COL1A1, SFRP1, TGFB1, THRA, TNKS, WNT5A, SPIN1, PBXIP1, SOX4</t>
  </si>
  <si>
    <t>GO:0001946~lymphangiogenesis</t>
  </si>
  <si>
    <t>BMPR2, VASH1, ACVR2B, PKD1</t>
  </si>
  <si>
    <t>GO:1905449~regulation of Fc-gamma receptor signaling pathway involved in phagocytosis</t>
  </si>
  <si>
    <t>RAPGEF1, PTPRJ, CD47</t>
  </si>
  <si>
    <t>GO:0070487~monocyte aggregation</t>
  </si>
  <si>
    <t>CFH, CD47, THBS1</t>
  </si>
  <si>
    <t>GO:1905651~regulation of artery morphogenesis</t>
  </si>
  <si>
    <t>GO:0016311~dephosphorylation</t>
  </si>
  <si>
    <t>PPP1R15B, TGFB1, SEMA4D, ITGA1, INPPL1, PTPRJ, PTPN23, PTPRF, PTPRG, PPP1R9B, GNAI2, PPP1R2, MFHAS1, CDH5, NUAK1, MGAT5, GNA12, PTPN4</t>
  </si>
  <si>
    <t>GO:0003013~circulatory system process</t>
  </si>
  <si>
    <t>BMPR2, THRA, NPR3, LRP5, PTPRJ, ARHGAP35, CACNA1G, CDH5, AKAP13, GNA12, UTY, CORIN, ARHGEF12, ACE, TGFB1, HEG1, ERAP1, ITGA1, ATP2B4, LNPEP, COL1A2, PDE3A, AGRN, GAS6, PPARD</t>
  </si>
  <si>
    <t>GO:0021537~telencephalon development</t>
  </si>
  <si>
    <t>KDM6B, NRP2, NFIX, WNT5A, DAB2IP, ATP2B4, SYNE2, PPP1R9B, LRP6, SKI, NCOR2, EFNA2, CCDC85C, ZMIZ1, PLXNA1, SHANK3, SOCS7</t>
  </si>
  <si>
    <t>GO:0071375~cellular response to peptide hormone stimulus</t>
  </si>
  <si>
    <t>TGFB1, INPPL1, PTPRJ, IRS2, SOGA1, ARID1B, SORL1, PTPRF, ZFP36L1, GNAI2, SESN3, AKT3, EIF4EBP2, GRB2, PIP4K2B, SIK2, SOCS7</t>
  </si>
  <si>
    <t>GO:0001706~endoderm formation</t>
  </si>
  <si>
    <t>TNRC6C, MMP14, COL5A1, MMP15, COL12A1, GRB2</t>
  </si>
  <si>
    <t>WNT5A, DAB2IP, AXIN1, DVL3, FZD10, SASH1</t>
  </si>
  <si>
    <t>GO:0061383~trabecula morphogenesis</t>
  </si>
  <si>
    <t>COL1A1, SFRP1, NOTCH1, SEMA4D, HEG1, PLXNB1</t>
  </si>
  <si>
    <t>GO:0046580~negative regulation of Ras protein signal transduction</t>
  </si>
  <si>
    <t>SYNGAP1, HEG1, DAB2IP, RAPGEF1, GIT1, ARHGAP35</t>
  </si>
  <si>
    <t>GO:0042472~inner ear morphogenesis</t>
  </si>
  <si>
    <t>CLIC5, REST, MAFB, WNT5A, DVL3, SCRIB, CELSR1, GATA2, PAX2</t>
  </si>
  <si>
    <t>GO:0042471~ear morphogenesis</t>
  </si>
  <si>
    <t>CLIC5, REST, MAFB, TSHZ1, WNT5A, DVL3, SCRIB, CELSR1, GATA2, PAX2</t>
  </si>
  <si>
    <t>GO:0014902~myotube differentiation</t>
  </si>
  <si>
    <t>SKI, MMP14, CYP26B1, NOTCH1, SORT1, MAML1, PIEZO1, PTGFRN, DOCK1, NTN3</t>
  </si>
  <si>
    <t>GO:0042476~odontogenesis</t>
  </si>
  <si>
    <t>COL1A1, LAMA5, TGFB1, WNT7B, NFIC, ANKRD11, AXIN2, APCDD1, ACVR2B, LRP6</t>
  </si>
  <si>
    <t>GO:0036314~response to sterol</t>
  </si>
  <si>
    <t>GO:0001656~metanephros development</t>
  </si>
  <si>
    <t>GDF11, KIF26B, PTCH1, WNT7B, DLG5, HOXD11, PKD1, PAX2</t>
  </si>
  <si>
    <t>GO:0031060~regulation of histone methylation</t>
  </si>
  <si>
    <t>KMT2E, KMT2A, AUTS2, SETD7, KMT2B, BAZ2A, MLLT6, BRD4</t>
  </si>
  <si>
    <t>GO:0050730~regulation of peptidyl-tyrosine phosphorylation</t>
  </si>
  <si>
    <t>CADM4, TGFB1, SPINK1, ACE, SEMA4D, PRKCE, TNK2, PTPRJ, CBL, SFRP1, ERBB3, DLG4, AGRN, GAS6, SOCS4</t>
  </si>
  <si>
    <t>GO:1903362~regulation of cellular protein catabolic process</t>
  </si>
  <si>
    <t>ABCA2, LRP1, DAB2IP, AXIN1, CLEC16A, UBE3A, FURIN, AXIN2, PKD1, HIPK2, RYBP, GNA12, MGAT3, SOCS4</t>
  </si>
  <si>
    <t>NDST1, NOTCH1, RXRA, ACE, PLXND1, LRP1, MEGF8</t>
  </si>
  <si>
    <t>GO:0061035~regulation of cartilage development</t>
  </si>
  <si>
    <t>BMPR2, PKDCC, TGFB1, WNT5A, AXIN2, HOXD11, GLG1</t>
  </si>
  <si>
    <t>GO:1902107~positive regulation of leukocyte differentiation</t>
  </si>
  <si>
    <t>SMARCD1, JUN, TGFB1, ZFP609, ARID1A, FOXO3, SHB, ARID1B, ZFP36L1, MMP14, ZMIZ1, GAS6, SOX4</t>
  </si>
  <si>
    <t>GO:0045580~regulation of T cell differentiation</t>
  </si>
  <si>
    <t>SMARCD1, CYP26B1, TGFB1, ZMIZ1, TCF7, ERBB2, ZFP609, ARID1A, FOXO3, SHB, ARID1B, SOX4</t>
  </si>
  <si>
    <t>GO:0030099~myeloid cell differentiation</t>
  </si>
  <si>
    <t>KMT2E, JUN, KLF13, TGFB1, NFIX, THRA, PRKX, FOXO3, TOB2, ACVR1B, GATA2, ZFP36L1, MFHAS1, SFRP1, EFNA2, MAFB, SH3PXD2A, LOX, KAT6A, ZFPM1, ZBTB7A, WASF2, RCOR1</t>
  </si>
  <si>
    <t>GO:0045927~positive regulation of growth</t>
  </si>
  <si>
    <t>SEMA5A, BMPR2, NOTCH1, SEMA4D, LRP1, WNT5A, ARHGAP32, CACNG7, MMP14, SFRP1, SH3PXD2B, ERBB2, MEGF8, AGRN, TEAD1, EXTL3, PPARD</t>
  </si>
  <si>
    <t>GO:0008589~regulation of smoothened signaling pathway</t>
  </si>
  <si>
    <t>SCUBE3, NDST1, SFRP1, PTCH1, WNT7B, GPR161, DLG5, MEGF8</t>
  </si>
  <si>
    <t>GO:0048546~digestive tract morphogenesis</t>
  </si>
  <si>
    <t>SFRP1, NOTCH1, WNT5A, TCF7, FOXP4, ACVR2B</t>
  </si>
  <si>
    <t>GO:0050732~negative regulation of peptidyl-tyrosine phosphorylation</t>
  </si>
  <si>
    <t>SFRP1, CADM4, SPINK1, SEMA4D, CBL, SOCS4</t>
  </si>
  <si>
    <t>GO:0072171~mesonephric tubule morphogenesis</t>
  </si>
  <si>
    <t>SYNGAP1, TGFB1, DLG4, SCRIB, AGRN, SHANK3, SAV1</t>
  </si>
  <si>
    <t>GO:0021885~forebrain cell migration</t>
  </si>
  <si>
    <t>SEMA5A, CDH5, FLT1, WNT5A, ERAP1, AKT3, AGO2, GATA2, THBS1, SASH1, PAK4, HIPK2</t>
  </si>
  <si>
    <t>GO:0044319~wound healing, spreading of cells</t>
  </si>
  <si>
    <t>DDR1, COL5A1, PLET1, RREB1, ARHGAP35</t>
  </si>
  <si>
    <t>GO:0007435~salivary gland morphogenesis</t>
  </si>
  <si>
    <t>LAMA5, TGFB1, PLXND1, DAG1, PLXNA1</t>
  </si>
  <si>
    <t>GO:0090505~epiboly involved in wound healing</t>
  </si>
  <si>
    <t>GO:0048048~embryonic eye morphogenesis</t>
  </si>
  <si>
    <t>GO:0035909~aorta morphogenesis</t>
  </si>
  <si>
    <t>EFNB2, NOTCH1, LRP1, KAT6A, SOX4</t>
  </si>
  <si>
    <t>GO:0007159~leukocyte cell-cell adhesion</t>
  </si>
  <si>
    <t>SMARCD1, TGFB1, SEMA4D, CFH, TCF7, ZFP609, SCRIB, ARID1A, FOXO3, SHB, THBS1, ARID1B, EFNB2, CYP26B1, CD59A, ZMIZ1, FUT9, DLG5, ERBB2, CD47, CHST2, SOX4</t>
  </si>
  <si>
    <t>GO:0048706~embryonic skeletal system development</t>
  </si>
  <si>
    <t>COL1A1, NDST1, MMP14, MMP16, WNT5A, ETL4, AXIN1, MEGF8, HOXD11, HSPG2</t>
  </si>
  <si>
    <t>GO:0042770~signal transduction in response to DNA damage</t>
  </si>
  <si>
    <t>SPRED2, SESN2, GRB2, FOXO3, HIC1, SOX4, HIPK2</t>
  </si>
  <si>
    <t>GO:0061097~regulation of protein tyrosine kinase activity</t>
  </si>
  <si>
    <t>ACE, ERBB3, DLG4, CBL, AGRN, GAS6, SOCS4</t>
  </si>
  <si>
    <t>GO:0048332~mesoderm morphogenesis</t>
  </si>
  <si>
    <t>KDM6B, TCF7L1, BMPR2, WNT5A, AXIN1, PAX2, AHDC1</t>
  </si>
  <si>
    <t>GO:0021953~central nervous system neuron differentiation</t>
  </si>
  <si>
    <t>LINGO1, NRP2, NFIX, PTCH1, WNT5A, SAMD4B, GATA2, ARHGAP35, ZMIZ1, DVL3, PLXNA1, ULK1, SHANK3, SOX4</t>
  </si>
  <si>
    <t>GO:0060428~lung epithelium development</t>
  </si>
  <si>
    <t>NCOR2, THRA, WNT7B, FOXP4, PKD1, SAV1</t>
  </si>
  <si>
    <t>GO:0051276~chromosome organization</t>
  </si>
  <si>
    <t>RERE, PHF2, SETD7, CHD3, ELK4, SPIN1, UTY, ATXN7L3, KDM6B, NCOA1, USP49, ACTR6, AXIN2, ARID1A, ARID1B, NCOR2, SETBP1, XRN1, KAT6A, BCORL1, KMT2E, SMARCD1, KMT2D, KMT2A, SRCAP, TNKS, KMT2B, PBXIP1, BAZ2A, GATA2, MLLT6, HMBOX1, MTA1, FAM172A, TBL1X, ZBTB7A, BRD4, BPTF, CREBBP, CBX6, TGFB1, AUTS2, SETD1B, TRERF1, GATAD2B, TADA2B, REST, RYBP, RCOR1</t>
  </si>
  <si>
    <t>GO:0006793~phosphorus metabolic process</t>
  </si>
  <si>
    <t>GO:0080135~regulation of cellular response to stress</t>
  </si>
  <si>
    <t>SMARCD1, PPP1R15B, LRP1, FZD10, FOXO3, PTPRF, ERLEC1, SPRED2, NUAK1, AKT3, DVL3, ATXN7L3, SOX4, SASH1, BRD4, WNT7B, WNT5A, KREMEN1, DAB2IP, AXIN1, AXIN2, VASH1, ARID1A, ARID1B, HIC1, HIPK3, RGMA, HIPK2, TADA2B, MFHAS1, REST, SFRP1, RAPGEF1, TBC1D24</t>
  </si>
  <si>
    <t>GO:0016525~negative regulation of angiogenesis</t>
  </si>
  <si>
    <t>NOTCH1, CD59A, FLT1, ADGRB2, AGO1, DAB2IP, ATP2B4, VASH1, THBS1</t>
  </si>
  <si>
    <t>GO:1905314~semi-lunar valve development</t>
  </si>
  <si>
    <t>GO:0061351~neural precursor cell proliferation</t>
  </si>
  <si>
    <t>NCOR2, RERE, NFIX, NOTCH1, TGFB1, WNT7B, WNT5A, RAPGEF1, GATA2, SHANK3, GNAI2, LRP6</t>
  </si>
  <si>
    <t>SKI, GDF11, JUN, TGFB1, ZMIZ1, LNPEP, HIPK2</t>
  </si>
  <si>
    <t>GO:0048146~positive regulation of fibroblast proliferation</t>
  </si>
  <si>
    <t>JUN, TGFB1, ZMIZ1, WNT5A, GAS6, FBRS, FOSL2</t>
  </si>
  <si>
    <t>GO:0051495~positive regulation of cytoskeleton organization</t>
  </si>
  <si>
    <t>GO:0030850~prostate gland development</t>
  </si>
  <si>
    <t>SFRP1, NOTCH1, RXRA, PTCH1, WNT5A, UBE3A</t>
  </si>
  <si>
    <t>GO:2000169~regulation of peptidyl-cysteine S-nitrosylation</t>
  </si>
  <si>
    <t>ACE, TBC1D24, ATP2B4</t>
  </si>
  <si>
    <t>GO:0002433~immune response-regulating cell surface receptor signaling pathway involved in phagocytosis</t>
  </si>
  <si>
    <t>GO:0003190~atrioventricular valve formation</t>
  </si>
  <si>
    <t>GO:0038096~Fc-gamma receptor signaling pathway involved in phagocytosis</t>
  </si>
  <si>
    <t>GO:0003344~pericardium morphogenesis</t>
  </si>
  <si>
    <t>GO:0048670~regulation of collateral sprouting</t>
  </si>
  <si>
    <t>SEMA4D, LRP1, ULK1, RGMA</t>
  </si>
  <si>
    <t>GO:0021535~cell migration in hindbrain</t>
  </si>
  <si>
    <t>GO:0045637~regulation of myeloid cell differentiation</t>
  </si>
  <si>
    <t>JUN, KLF13, TGFB1, FOXO3, TOB2, ACVR1B, GATA2, ZFP36L1, SFRP1, MAFB, LOX, ZFPM1, ZBTB7A, RCOR1</t>
  </si>
  <si>
    <t>GO:0035418~protein localization to synapse</t>
  </si>
  <si>
    <t>GO:0010942~positive regulation of cell death</t>
  </si>
  <si>
    <t>COL18A1, NOTCH1, LRP1, FOXO3, UBE2Z, THBS1, PTPRF, SAV1, LRP6, EFNB2, RXRA, ZMAT3, BMF, SOX4, NCOA1, JUN, ACE, TGFB1, SORT1, UNC5B, ITGA1, WNT5A, DAB2IP, SCRIB, AXIN2, SLC6A6, REST, SFRP1, LATS2, RYBP, JMY, AGRN</t>
  </si>
  <si>
    <t>GO:0006807~nitrogen compound metabolic process</t>
  </si>
  <si>
    <t>MAML1, ZFP609, BACH2, ELK4, NDST1, ALKBH5, ZMIZ1, CREB3L2, ATXN7L3, RPL39, SOX4, NHLRC3, SCRIB, UHMK1, LARS2, SFRP1, DEPDC1A, XRN1, BCORL1, ZFPM1, SRCAP, ZFP748, CFH, TSHZ1, BAZ2A, ZFP628, GATA2, HIVEP1, ZBED6, ZBTB7A, RREB1, ST3GAL1, ST3GAL2, ZBTB7C, ABCA2, JUN, CREBBP, JUND, ACE, SLC16A12, LNPEP, MEX3D, TRERF1, MED13L, FOSL2, COL1A1, TADA2B, AGO1, AGO2, PDE3A, SPRTN, RCOR1, CLIC5, PHF2, SETD7, TCF20, AP2A1, WASL, SPIN1, ZFP362, CIC, TEAD1, TRP53INP2, GIT1, NCOA1, ZFP935, PAX2, RGMA, NCOR2, SULT1D1, CD47, GAS6, PPARD, KANK2, NFIX, ZFP704, ZFP703, SF3B6, SYNPO2, MRPS33, RSLCAN18, ZFP708, HOXD11, MNT, RXRA, CUX2, FAM172A, SPP1, MGAT3, TBL1X, MEF2D, CORIN, BRD4, DAB2IP, SAMD4B, ZFP958, SCAF1, GATAD2B, HIPK3, HIPK2, SKI, RYBP, NFIC, ZFP395, ZFP273, RPL22L1, MEGF8, AGRN, WWC1, WWC2, ATN1, INPPL1, UBE3A, MSI1, MSI2, CELSR2, ZFP729B, FOXQ1, CDH5, DACH1, SESN2, ZBTB39, TLE3, WNT5A, ARID5B, ZBTB34, FOXP4, HIC1, PYGO1, LOX, KAT6A, ERF, ERG, RAD54L2, KMT2E, KMT2D, NOTCH3, NOTCH1, H6PD, KMT2A, TNKS, KMT2B, NPR3, TCF7, FOXO3, NTS, SAV1, ZFP36L1, SCUBE3, CTIF, HMBOX1, FUT9, DVL3, EIF4EBP2, BPTF, BCL9L, CBX6, TGFB1, AUTS2, PTCH1, CRIM1, ESRRG, FOXN3, MAFB, JMY, RERE, BMPR2, THRA, 6720489N17RIK, CEP164, ZFP81, ARHGEF10L, CHD3, PKD1, IRF2BPL, LBH, ZC3H7B, KDM6B, USP49, KLF13, ACTR6, AXIN1, AXIN2, ARID1A, ARID1B, ZFP85, SETBP1, IRF2, ZFP652, ASPA, ZFP651, SMARCD1, PPP1R15B, LRP5, FURIN, PBXIP1, ACVR1B, THBS1, LRP6, NTN3, MLLT6, STOX2, MTA1, POLR2A, SPOCK2, ERBB2, NRIP1, ATXN1L, HNRNPA0, SPEN, TCF7L1, SEMA4D, ERAP1, ZFP316, ATP2B4, SORL1, KLF3, ACVR2B, TNRC6C, REST, KLF6, ZFP553, TNRC6B</t>
  </si>
  <si>
    <t>GO:0035640~exploration behavior</t>
  </si>
  <si>
    <t>KMT2A, DLG4, PRKCE, UBE3A, SHANK3</t>
  </si>
  <si>
    <t>GO:0043114~regulation of vascular permeability</t>
  </si>
  <si>
    <t>CDH5, TGFB1, PDE3A, PTPRJ, ARHGAP35</t>
  </si>
  <si>
    <t>GO:0033144~negative regulation of intracellular steroid hormone receptor signaling pathway</t>
  </si>
  <si>
    <t>KANK2, NCOR2, SFRP1, LBH, ZBTB7A</t>
  </si>
  <si>
    <t>GO:1904037~positive regulation of epithelial cell apoptotic process</t>
  </si>
  <si>
    <t>COL18A1, SORT1, FOXO3, THBS1, SAV1</t>
  </si>
  <si>
    <t>GO:0050922~negative regulation of chemotaxis</t>
  </si>
  <si>
    <t>SEMA5A, NOTCH1, SEMA4D, WNT5A, SEMA3G, THBS1</t>
  </si>
  <si>
    <t>GO:0002067~glandular epithelial cell differentiation</t>
  </si>
  <si>
    <t>GDF11, NOTCH1, RXRA, WNT5A, ZBED6, FOXP4, GATA2</t>
  </si>
  <si>
    <t>GO:0034333~adherens junction assembly</t>
  </si>
  <si>
    <t>MMP14, COL16A1, LRP1, ZFP703, DLG5, STON1, PTPRJ</t>
  </si>
  <si>
    <t>GO:0001936~regulation of endothelial cell proliferation</t>
  </si>
  <si>
    <t>SEMA5A, COL18A1, JUN, BMPR2, FLT1, WNT5A, AKT3, VASH1, GATA2, THBS1, HSPG2</t>
  </si>
  <si>
    <t>GO:0032526~response to retinoic acid</t>
  </si>
  <si>
    <t>NCOA1, COL1A1, CYP26B1, RXRA, PTCH1, WNT7B, TEAD1, PAX2, EPHA3</t>
  </si>
  <si>
    <t>GO:0021782~glial cell development</t>
  </si>
  <si>
    <t>SKI, ABCA2, NFIX, TGFB1, LRP1, TENM4, DAG1, ASPA, SOX4</t>
  </si>
  <si>
    <t>GO:0018394~peptidyl-lysine acetylation</t>
  </si>
  <si>
    <t>NCOA1, TADA2B, CREBBP, TGFB1, KMT2A, AUTS2, KAT6A, PBXIP1, GATA2, ATXN7L3, SOX4, BRD4</t>
  </si>
  <si>
    <t>TGFB1, DYRK2, TNKS, PRKCE, WNT5A, AXIN1, ATP2B4, PRKX, PKD1, HIPK3, UHMK1, HIPK2, SBK1, LATS2, AKT3, ULK1, GAS6</t>
  </si>
  <si>
    <t>GO:0030098~lymphocyte differentiation</t>
  </si>
  <si>
    <t>SMARCD1, TGFB1, RSAD2, KMT2A, TCF7, ZFP609, PTPRJ, ARID1A, FOXO3, SHB, ARID1B, ZFP36L1, MMP14, CYP26B1, SFRP1, MAFB, ZMIZ1, ERBB2, GAS6, ZBTB7A, ST3GAL1, SOX4</t>
  </si>
  <si>
    <t>GO:0007009~plasma membrane organization</t>
  </si>
  <si>
    <t>LAMA5, TGFB1, PKDCC, LRP1, PTCH1, ATP2B4, SCRIB, WASL, SORL1, PPP1R9B, LRP6, MMP14, MAFB, COL5A1, MICALL1, SESN2, DCHS1, AGRN, GAS6, EPHA3</t>
  </si>
  <si>
    <t>GO:0030199~collagen fibril organization</t>
  </si>
  <si>
    <t>COL1A1, COL18A1, COL1A2, COL27A1, LOX, COL5A1</t>
  </si>
  <si>
    <t>GO:0060445~branching involved in salivary gland morphogenesis</t>
  </si>
  <si>
    <t>LAMA5, PLXND1, DAG1, PLXNA1</t>
  </si>
  <si>
    <t>GO:0003283~atrial septum development</t>
  </si>
  <si>
    <t>BMPR2, WNT5A, ZFPM1, SOX4</t>
  </si>
  <si>
    <t>GO:0034249~negative regulation of cellular amide metabolic process</t>
  </si>
  <si>
    <t>TGFB1, NHLRC3, SAMD4B, SCRIB, MEX3D, SORL1, ZFP36L1, TNRC6C, NCOR2, XRN1, ZC3H7B, AGO1, SESN2, AGO2, EIF4EBP2, TNRC6B</t>
  </si>
  <si>
    <t>GO:2000181~negative regulation of blood vessel morphogenesis</t>
  </si>
  <si>
    <t>GO:0010771~negative regulation of cell morphogenesis involved in differentiation</t>
  </si>
  <si>
    <t>SEMA5A, SYNGAP1, SEMA4D, WNT5A, SEMA3G, ULK1, UBE3A, RGMA</t>
  </si>
  <si>
    <t>GO:0072089~stem cell proliferation</t>
  </si>
  <si>
    <t>NFIX, NOTCH1, TGFB1, ACE, PTCH1, WNT7B, WNT5A, ATXN1L, AXIN2, GATA2, SHB, LRP6</t>
  </si>
  <si>
    <t>GO:0043393~regulation of protein binding</t>
  </si>
  <si>
    <t>ACE, PLXND1, LRP1, WNT5A, PKD1, SORL1, PTPRF, RGMA, HIPK2, PPP1R2, LOX, AGRN, ZFPM1</t>
  </si>
  <si>
    <t>GO:0007160~cell-matrix adhesion</t>
  </si>
  <si>
    <t>DDR1, COL16A1, LRP1, ITGA1, STON1, PTPRJ, PLET1, THBS1, NID2, MMP14, DAG1, UTRN, EPHA3</t>
  </si>
  <si>
    <t>GO:0009057~macromolecule catabolic process</t>
  </si>
  <si>
    <t>RNF11, UBE3A, PTPN23, UBE2Z, PKD1, RNF150, GIT1, TRP53INP2, USP49, NHLRC3, WNT5A, AXIN1, DNAJB14, AXIN2, RGMA, XRN1, NOTCH1, LRP1, SYNPO2, CLEC16A, UBR4, FURIN, CBL, ZFP36L1, ERLEC1, CTIF, ZNRF2, MTA1, GNA12, MGAT3, FEM1C, TBL1X, SOCS4, ABCA2, ST14, TGFB1, ERAP1, DAB2IP, SAMD4B, LNPEP, MEX3D, SORL1, MIB1, HIPK2, SKI, TNRC6C, RYBP, AGO1, AGO2, TNRC6B</t>
  </si>
  <si>
    <t>SEMA5A, COL18A1, JUN, BMPR2, WNT5A, AKT3, GATA2, HSPG2</t>
  </si>
  <si>
    <t>GO:0017148~negative regulation of translation</t>
  </si>
  <si>
    <t>TGFB1, NHLRC3, SAMD4B, SCRIB, MEX3D, ZFP36L1, TNRC6C, NCOR2, XRN1, ZC3H7B, AGO1, SESN2, AGO2, EIF4EBP2, TNRC6B</t>
  </si>
  <si>
    <t>COL1A1, MMP14, NOTCH1, LRP1, PLET1, THBS1</t>
  </si>
  <si>
    <t>SEMA5A, LAMA5, NRP2, SEMA4D, SEMA3G, PHACTR4</t>
  </si>
  <si>
    <t>GO:0035924~cellular response to vascular endothelial growth factor stimulus</t>
  </si>
  <si>
    <t>NRP2, NOTCH1, CADM4, FLT1, DAB2IP, ATP2B4</t>
  </si>
  <si>
    <t>GO:1904888~cranial skeletal system development</t>
  </si>
  <si>
    <t>NDST1, MMP14, TGFB1, MMP16, SH3PXD2B, FOXN3, MEGF8</t>
  </si>
  <si>
    <t>GO:0045807~positive regulation of endocytosis</t>
  </si>
  <si>
    <t>RAB21, LRP1, WNT5A, RAPGEF1, PTPRJ, AP2A1, CD47, WASL, CBL, GAS6, GATA2, MIB1</t>
  </si>
  <si>
    <t>GO:0033554~cellular response to stress</t>
  </si>
  <si>
    <t>BMPR2, DYRK2, CEP164, SETD7, ARHGEF10L, FZD10, PTPRF, SPRED2, SESN3, ZMIZ1, SESN2, CREB3L2, AKT3, DAG1, ATXN7L3, SOX4, KDM6B, PRKCE, WNT5A, KREMEN1, AXIN1, WIPI1, DNAJB14, AXIN2, VASH1, ARID1A, ARID1B, HIC1, PAX2, RGMA, SFRP1, KAT6A, RAPGEF1, TBC1D24, ULK1, SIK2, GAS6, XPR1, PPARD, PPP1R15B, SMARCD1, NOTCH1, LRP1, CLEC16A, FOXO3, CBL, THBS1, ZFP36L1, ERLEC1, MNT, NUAK1, MTA1, ZMAT3, SPP1, MGAT3, DVL3, BMF, SUSD6, ZBTB7A, SASH1, BRD4, JUN, WNT7B, DAB2IP, FOXN3, HIPK3, HIPK2, TADA2B, MFHAS1, REST, JMY, SPRTN, ANKS4B, GRB2</t>
  </si>
  <si>
    <t>GO:0099628~neurotransmitter receptor diffusion trapping</t>
  </si>
  <si>
    <t>GO:0060710~chorio-allantoic fusion</t>
  </si>
  <si>
    <t>WNT7B, ERF, ZFP36L1</t>
  </si>
  <si>
    <t>GO:0021603~cranial nerve formation</t>
  </si>
  <si>
    <t>MAFB, PLXNA1, PAX2</t>
  </si>
  <si>
    <t>GO:0046543~development of secondary female sexual characteristics</t>
  </si>
  <si>
    <t>TGFB1, WNT5A, IRF2BPL</t>
  </si>
  <si>
    <t>GO:1902669~positive regulation of axon guidance</t>
  </si>
  <si>
    <t>GO:0010464~regulation of mesenchymal cell proliferation</t>
  </si>
  <si>
    <t>GO:0007431~salivary gland development</t>
  </si>
  <si>
    <t>NRP2, SEMA4D, WNT5A, SEMA3G, SLIT3</t>
  </si>
  <si>
    <t>GO:0031076~embryonic camera-type eye development</t>
  </si>
  <si>
    <t>GO:0045582~positive regulation of T cell differentiation</t>
  </si>
  <si>
    <t>SMARCD1, TGFB1, ZMIZ1, ZFP609, ARID1A, FOXO3, SHB, ARID1B, SOX4</t>
  </si>
  <si>
    <t>SIPA1L1, WNT5A, RAPGEF1, SCRIB, EVI5L, SIPA1L2, SIPA1L3, TBC1D16</t>
  </si>
  <si>
    <t>GO:0036303~lymph vessel morphogenesis</t>
  </si>
  <si>
    <t>GO:1902414~protein localization to cell junction</t>
  </si>
  <si>
    <t>CDH5, HEG1, DLG5, SCRIB</t>
  </si>
  <si>
    <t>GO:0051058~negative regulation of small GTPase mediated signal transduction</t>
  </si>
  <si>
    <t>GO:0060393~regulation of pathway-restricted SMAD protein phosphorylation</t>
  </si>
  <si>
    <t>GDF11, BMPR2, TGFB1, LRP1, PMEPA1, ACVR1B</t>
  </si>
  <si>
    <t>GO:0043407~negative regulation of MAP kinase activity</t>
  </si>
  <si>
    <t>SFRP1, DAB2IP, INPPL1, PTPRJ, SORL1, HIPK3</t>
  </si>
  <si>
    <t>GO:0051668~localization within membrane</t>
  </si>
  <si>
    <t>CACNG7, SYNGAP1, TGFB1, DLG4, SCRIB, AGRN, SHANK3, CACNG4, SAV1</t>
  </si>
  <si>
    <t>GO:0008284~positive regulation of cell proliferation</t>
  </si>
  <si>
    <t>SEMA5A, NOTCH3, SMARCD1, COL18A1, KMT2D, BMPR2, NOTCH1, FLT1, ZFP703, LRP5, IRS2, PBXIP1, ARHGAP5, GATA2, THBS1, LRP6, GNAI2, EFNB2, LBH, CD59A, ERBB3, ZMIZ1, ERBB2, ATXN1L, AKT3, RREB1, FBRS, MEF2D, SOX4, JUN, TGFB1, WNT7B, WNT5A, DAB2IP, HSPG2, PAX2, FOSL2, HIPK2, SFRP1, CD47, GAS6, PPARD</t>
  </si>
  <si>
    <t>GO:0002244~hematopoietic progenitor cell differentiation</t>
  </si>
  <si>
    <t>PYGO1, REST, SFRP1, SAMD9L, NOTCH1, TGFB1, FLT1, GATA2, DOCK1, SIPA1L3, SOX4</t>
  </si>
  <si>
    <t>GO:0044331~cell-cell adhesion mediated by cadherin</t>
  </si>
  <si>
    <t>CDH6, ADAM19, CDH5, NOTCH1, WNT5A</t>
  </si>
  <si>
    <t>GO:0060415~muscle tissue morphogenesis</t>
  </si>
  <si>
    <t>GO:0031056~regulation of histone modification</t>
  </si>
  <si>
    <t>KMT2E, NCOR2, TADA2B, TGFB1, KMT2A, AUTS2, SETD7, KMT2B, BAZ2A, GATA2, MLLT6, BRD4</t>
  </si>
  <si>
    <t>GO:0060389~pathway-restricted SMAD protein phosphorylation</t>
  </si>
  <si>
    <t>GO:1901522~positive regulation of transcription from RNA polymerase II promoter involved in cellular response to chemical stimulus</t>
  </si>
  <si>
    <t>NCOA1, JUN, NOTCH1, SESN2</t>
  </si>
  <si>
    <t>GO:1902894~negative regulation of pri-miRNA transcription from RNA polymerase II promoter</t>
  </si>
  <si>
    <t>NCOR2, REST, TGFB1, PPARD</t>
  </si>
  <si>
    <t>GO:0030903~notochord development</t>
  </si>
  <si>
    <t>COL18A1, COL27A1, WNT5A, TEAD1</t>
  </si>
  <si>
    <t>GO:0007015~actin filament organization</t>
  </si>
  <si>
    <t>KANK2, SEMA5A, FHOD3, KIRREL, PRKCE, SYNPO2, PALM2, INPPL1, SHROOM3, ARHGEF10L, WASL, AKAP2, PPP1R9B, PAKAP, MYO1D, SH3PXD2B, JMY, GRB2, CD47, WASF1, SYNPO, SHANK3, WASF2</t>
  </si>
  <si>
    <t>GO:0010469~regulation of receptor activity</t>
  </si>
  <si>
    <t>ANKRD13C, CACNG7, ABCA2, DLG4, NPCD, PTPRJ, CBL, NPTXR, SHANK3, SOCS4, CACNG4</t>
  </si>
  <si>
    <t>GO:0008360~regulation of cell shape</t>
  </si>
  <si>
    <t>FMNL2, SEMA4D, PLXND1, PALM2, GNA12, SHROOM3, PLXNA1, PLXNB1, PARVB, AKAP2, ARHGAP35, PAKAP</t>
  </si>
  <si>
    <t>GO:0021954~central nervous system neuron development</t>
  </si>
  <si>
    <t>LINGO1, NRP2, ZMIZ1, WNT5A, SAMD4B, PLXNA1, GATA2, ARHGAP35</t>
  </si>
  <si>
    <t>SKI, SFRP1, DACH1, KMT2A, DAB2IP</t>
  </si>
  <si>
    <t>GO:0071542~dopaminergic neuron differentiation</t>
  </si>
  <si>
    <t>SFRP1, WNT5A, DVL3, PAX2, LRP6</t>
  </si>
  <si>
    <t>GO:0030520~intracellular estrogen receptor signaling pathway</t>
  </si>
  <si>
    <t>KANK2, KMT2D, LBH, PEG13, ARID1A</t>
  </si>
  <si>
    <t>GO:0016197~endosomal transport</t>
  </si>
  <si>
    <t>PCDHGA3, SORT1, DENND2A, CLEC16A, SCRIB, WIPI1, PTPN23, AP5B1, TRAK1, SORL1, MYO1D, RAB21, CACNG7, MICALL1, RAB11FIP4, CACNG4</t>
  </si>
  <si>
    <t>JUN, TGFB1, AU040320, JUND, PTCH1, THBS1, PKD1, PAX2, COL1A1, REST, MMP14, DAG1, PIEZO1, SHANK3</t>
  </si>
  <si>
    <t>GO:0022414~reproductive process</t>
  </si>
  <si>
    <t>DDR1, DDX3Y, BMPR2, THRA, ATN1, UBE3A, SHB, ANTXR1, PKD1, HS6ST1, PPP1R9B, IRF2BPL, ALKBH5, CYP26B1, PEG13, DACH1, ZMIZ1, PEG10, SH3PXD2B, SPIN1, SBF1, NCOA1, TLE3, SPINK1, WNT5A, ARID5B, VASH1, ARID1A, PAX2, PYGO1, ADAM19, NCOR2, SFRP1, MMP14, XRN1, ERF, PPARD, KMT2D, NOTCH1, AU040320, KMT2B, TCF7, SPATA2, ZFP628, FOXO3, HOXD11, ACVR1B, CBL, GATA2, ZFP36L1, LRP6, STOX2, RXRA, TSPAN8, ERBB2, NRIP1, SLIT3, CORIN, BPTF, ST14, ACE, TGFB1, PTCH1, WNT7B, TNK2, ATP2B4, AGO2, PDE3A, GRB2</t>
  </si>
  <si>
    <t>GO:0035265~organ growth</t>
  </si>
  <si>
    <t>AKAP13, NOTCH1, RXRA, COL27A1, TENM4, HEG1, WWC1, WWC2, UBE3A, THBS1, ACVR2B, SAV1</t>
  </si>
  <si>
    <t>GO:0000003~reproduction</t>
  </si>
  <si>
    <t>GO:0060900~embryonic camera-type eye formation</t>
  </si>
  <si>
    <t>GO:0060600~dichotomous subdivision of an epithelial terminal unit</t>
  </si>
  <si>
    <t>PLXND1, PLXNA1, CELSR1</t>
  </si>
  <si>
    <t>GO:2000601~positive regulation of Arp2/3 complex-mediated actin nucleation</t>
  </si>
  <si>
    <t>WASL, WASF1, WASF2</t>
  </si>
  <si>
    <t>GO:0098953~receptor diffusion trapping</t>
  </si>
  <si>
    <t>GO:0044699~single-organism process</t>
  </si>
  <si>
    <t>MAML1, COL12A1, FZD10, ELK4, NDST1, ALKBH5, SYNGAP1, ZMIZ1, AKT3, CREB3L2, PIP4K2B, UNC5B, PRKCE, COL23A1, SCRIB, HSPG2, LARS2, DEPDC1A, GPR161, ALG10B, POM121, CFH, BAZ2A, GATA2, GLG1, PIP5K1C, RREB1, GSDMC2, ZBTB7A, ST3GAL1, PCDHA7, ST3GAL2, ZBTB7C, ABCA2, JUN, CREBBP, ST14, JUND, ACE, CADM4, SLC16A12, LNPEP, PRRC2B, PRRC2A, FOSL2, COL1A1, SLC6A6, COL1A2, AGO1, AGO2, DCHS1, PHF2, PIGT, STON1, ARHGAP5, SHB, MRC2, C77080, SPIN1, CIC, TEAD1, TRP53INP2, PLLP, PAX2, NCOR2, MMP14, SULT1D1, INF2, MMP16, MMP15, RAPGEF1, GAS6, CHST2, PPARD, KANK2, NFIX, SF3B6, SYNPO2, PELI2, HOXD11, PPP1R2, MICALL1, SPP1, EXTL3, MEF2D, BRD4, ATRNL1, WNT7B, DAB2IP, SAMD4B, GATAD2B, HIPK3, HIPK2, SKI, RYBP, NFIC, ADGRL1, ANKS4B, AGRN, ANKRD13C, SEMA5A, COL16A1, PLXND1, ATN1, MSI1, IRS2, MSI2, CDH6, FOXQ1, CDH5, DACH1, SESN3, SESN2, PCDHAC2, TLE3, COL27A1, VASH1, FOXP4, HIC1, PYGO1, KAT6A, ERF, ERG, NPTXR, UTRN, KMT2E, KMT2D, NOTCH3, SLC26A2, NOTCH1, KMT2A, TNKS, ANKRD11, KMT2B, LY96, SPATA2, ITPR3, FOXO3, SAV1, DVL3, EIF4EBP2, PLXNA1, BMF, SOCS7, SRGAP1, SOCS4, KIRREL, TNK2, ESRRG, BTBD7, FOXN3, PLET1, LRFN3, MOB1B, MFHAS1, MAFB, REEP3, DMXL1, UST, OGN, SLC26A7, PLXNB1, BMPR2, FLT1, NPCD, CEP164, PTPN23, SYNE2, LBH, PMEPA1, PGM5, EVI5L, UTY, PHACTR4, ITGA1, LIX1L, WIPI1, ASPA, AHDC1, PPP1R15B, SMARCD1, COL15A1, AU040320, LRP1, LRP5, SEMA3G, FURIN, PBXIP1, THSD4, MLLT6, LRP6, NTN3, RAB21, STOX2, CACNG7, CD59A, CCDC85C, ATXN1L, WASF1, SLC36A4, WASF2, CACNG4, LINGO1, SEMA4D, CDC42BPG, ERAP1, UGT2B37, CDC42BPB, SORL1, BICC1, TNRC6C, MYO1D, KLF6, MGAT4B, PI15, TNRC6B, ZFP609, SOGA1, HS6ST1, ANTXR1, C1GALT1C1, PEG13, PEG10, DAG1, PIEZO1, PTGFRN, SYNPO, SOX4, TRIM23, TNS1, RSAD2, P3H2, ADGRA3, MFSD12, UHMK1, SFRP1, ADGRB2, XRN1, COL8A2, ULK1, KCTD12, SIK2, ZFPM1, OBSL1, EPHA3, SPRR2F, SPRR2G, ZFP748, TSHZ1, SDC3, ZFP628, APCDD1, NUAK1, TSPAN8, HIVEP1, MLEC, ZBED6, RAB11FIP4, NTNG2, IQSEC1, RASSF8, PARVB, TRERF1, ETL4, PDE3A, GRB2, RGL1, SPRR1A, TECPR1, RCOR1, DDR1, COL18A1, CLIC5, NRP2, TENM3, TENM4, AP2A1, PTPRJ, WASL, SIPA1L2, SIPA1L3, TRAM2, PTPRF, PTPRG, AKAP13, SIPA1L1, SH3PXD2A, SH3PXD2B, KIF1C, GIT1, NCOA1, HEG1, KREMEN1, RGMA, VAV2, PAKAP, PITPNM2, CD47, ZFP703, PRKX, TRAK1, AKAP2, GNAI2, MNT, RXRA, CUX2, FAM172A, MGAT5, MGAT3, SUSD6, TBL1X, CORIN, PAK4, GDF11, SORT1, C1GALT1, MIB2, MIB1, DPY19L4, KIF26A, KIF26B, TRIP11, MEGF8, MEGF9, FHOD3, SAMD9L, WWC1, WWC2, INPPL1, WBP1L, UBE3A, GXYLT2, UBE2Z, CELSR1, ZFP729B, CELSR2, ARHGAP35, CMIP, RGS5, SBF1, SPINK1, WNT5A, ANXA11, ARID5B, DNAJB14, ADAM19, LOX, COL4A1, TBC1D24, WDFY1, COL4A5, WDFY3, XPR1, PKDCC, H6PD, NPR3, TCF7, LTBP4, CLEC16A, CPLX2, NTS, CACNA1G, ZFP36L1, EFNB2, SCUBE3, MAN2A2, FUT9, PODXL, ZMAT3, MARK4, PDZD8, BPTF, BCL9L, TGFB1, AUTS2, PTCH1, CRIM1, HELZ, ACSF2, GULP1, ARHGAP23, ARHGAP32, EFNA2, COL5A1, DLG4, DLG5, JMY, RERE, DDX3Y, DYRK2, THRA, ARHGEF10L, CHD3, PKD1, PPP1R9B, IRF2BPL, TTC28, SPRED2, CYP26B1, ZC3H7B, DACT3, KDM6B, ARHGEF12, KLF13, ARHGEF17, AXIN1, SHROOM3, AXIN2, ARID1A, ARID1B, LATS2, LMBRD2, IRF2, PFDN4, SHANK3, DOCK1, LAMA5, PALM2, CBL, ACVR1B, TOB2, THBS1, ERLEC1, MTA1, ERBB3, SPOCK2, GNA12, ERBB2, NRIP1, MAN1C1, SLIT3, FBRS, SASH1, SPEN, TCF7L1, NEGR1, PCDHGC5, GALNT2, PCDHGC4, PCDHGC3, ATP2B4, ACVR2B, REST, SBK1, FMNL2, ATP13A3</t>
  </si>
  <si>
    <t>GO:0030330~DNA damage response, signal transduction by p53 class mediator</t>
  </si>
  <si>
    <t>SPRED2, SESN2, FOXO3, HIC1, SOX4, HIPK2</t>
  </si>
  <si>
    <t>LAMA5, TGFB1, PTCH1, DCHS1, HOXD11, PAX2</t>
  </si>
  <si>
    <t>GO:0060688~regulation of morphogenesis of a branching structure</t>
  </si>
  <si>
    <t>SFRP1, RXRA, TGFB1, WNT5A, BTBD7, PAX2</t>
  </si>
  <si>
    <t>NFIX, NOTCH1, KMT2A, AKT3, GATA2</t>
  </si>
  <si>
    <t>GO:0034142~toll-like receptor 4 signaling pathway</t>
  </si>
  <si>
    <t>MFHAS1, PRKCE, DAB2IP, WDFY1, LY96</t>
  </si>
  <si>
    <t>GO:0014032~neural crest cell development</t>
  </si>
  <si>
    <t>SEMA5A, LAMA5, NRP2, FAM172A, SEMA4D, SEMA3G, PHACTR4</t>
  </si>
  <si>
    <t>GO:0045974~regulation of translation, ncRNA-mediated</t>
  </si>
  <si>
    <t>TNRC6C, AGO1, AGO2, TNRC6B</t>
  </si>
  <si>
    <t>GO:0040033~negative regulation of translation, ncRNA-mediated</t>
  </si>
  <si>
    <t>GO:0048843~negative regulation of axon extension involved in axon guidance</t>
  </si>
  <si>
    <t>SEMA5A, SEMA4D, WNT5A, SEMA3G</t>
  </si>
  <si>
    <t>GO:0000289~nuclear-transcribed mRNA poly(A) tail shortening</t>
  </si>
  <si>
    <t>TNRC6C, AGO2, SAMD4B, TNRC6B</t>
  </si>
  <si>
    <t>GO:0097120~receptor localization to synapse</t>
  </si>
  <si>
    <t>CACNG7, DLG4, SCRIB, CACNG4</t>
  </si>
  <si>
    <t>GO:0035278~miRNA mediated inhibition of translation</t>
  </si>
  <si>
    <t>GO:0040029~regulation of gene expression, epigenetic</t>
  </si>
  <si>
    <t>PHF2, SMARCD1, TGFB1, KMT2A, KMT2B, BAZ2A, HELZ, TNRC6C, NCOR2, MTA1, FAM172A, ZMIZ1, ZC3H7B, AGO1, AGO2, TNRC6B</t>
  </si>
  <si>
    <t>GO:0044708~single-organism behavior</t>
  </si>
  <si>
    <t>NFIX, THRA, KMT2A, KMT2B, UBE3A, ITPR3, NTS, THBS1, PPP1R9B, CUX2, SYNGAP1, PEG13, ATXN1L, EIF4EBP2, SYNPO, CIC, GIT1, JUN, CREBBP, AUTS2, PRKCE, AXIN1, HIPK2, DLG4, SHANK3</t>
  </si>
  <si>
    <t>GO:0002521~leukocyte differentiation</t>
  </si>
  <si>
    <t>SMARCD1, NFIX, KMT2A, TCF7, ZFP609, PTPRJ, FOXO3, TOB2, SHB, GATA2, ZFP36L1, CYP26B1, SH3PXD2A, ZMIZ1, ERBB2, ZBTB7A, ST3GAL1, SOX4, JUN, TGFB1, RSAD2, ARID1A, ARID1B, SFRP1, MMP14, EFNA2, MAFB, GAS6, ZFPM1</t>
  </si>
  <si>
    <t>GO:0007610~behavior</t>
  </si>
  <si>
    <t>NFIX, THRA, KMT2A, KMT2B, UBE3A, ITPR3, CELSR1, NTS, THBS1, PPP1R9B, MTA1, DACH1, CUX2, SYNGAP1, PEG13, ATXN1L, EIF4EBP2, SYNPO, CIC, GIT1, NCOA1, ABCA2, JUN, CREBBP, ACE, NEGR1, AUTS2, PRKCE, AXIN1, HIPK2, DLG4, SHANK3</t>
  </si>
  <si>
    <t>GO:0035987~endodermal cell differentiation</t>
  </si>
  <si>
    <t>MMP14, COL5A1, MMP15, COL12A1, GRB2</t>
  </si>
  <si>
    <t>GO:0007163~establishment or maintenance of cell polarity</t>
  </si>
  <si>
    <t>WNT7B, WNT5A, ATN1, SCRIB, PARVB, PKD1, SIPA1L3, ARHGAP35, CDH5, CYP26B1, KIF26B, DLG5, UST</t>
  </si>
  <si>
    <t>GO:0032231~regulation of actin filament bundle assembly</t>
  </si>
  <si>
    <t>KANK2, SYNPO2, SH3PXD2B, ARHGEF10L, CD47, SYNPO, SHANK3, WASF2</t>
  </si>
  <si>
    <t>GO:0021543~pallium development</t>
  </si>
  <si>
    <t>KDM6B, NRP2, NFIX, CCDC85C, ZMIZ1, DAB2IP, ATP2B4, PLXNA1, SOCS7, SYNE2, PPP1R9B, LRP6</t>
  </si>
  <si>
    <t>GO:0034329~cell junction assembly</t>
  </si>
  <si>
    <t>COL16A1, ACE, LRP1, ZFP703, HEG1, STON1, PTPRJ, CDH6, CDH5, MMP14, DLG5, DCHS1, EPHA3, TNS1</t>
  </si>
  <si>
    <t>GO:0022030~telencephalon glial cell migration</t>
  </si>
  <si>
    <t>ZMIZ1, DAB2IP, SOCS7, SYNE2</t>
  </si>
  <si>
    <t>GO:1902668~negative regulation of axon guidance</t>
  </si>
  <si>
    <t>GO:0021801~cerebral cortex radial glia guided migration</t>
  </si>
  <si>
    <t>GO:0046545~development of primary female sexual characteristics</t>
  </si>
  <si>
    <t>SFRP1, MMP14, DACH1, NRIP1, KMT2B, ARID5B, SLIT3, UBE3A, FOXO3</t>
  </si>
  <si>
    <t>GO:0008213~protein alkylation</t>
  </si>
  <si>
    <t>GO:0006479~protein methylation</t>
  </si>
  <si>
    <t>GO:1904672~regulation of somatic stem cell population maintenance</t>
  </si>
  <si>
    <t>TCF7L1, LBH, PAX2</t>
  </si>
  <si>
    <t>GO:0060525~prostate glandular acinus development</t>
  </si>
  <si>
    <t>SFRP1, NOTCH1, RXRA</t>
  </si>
  <si>
    <t>GO:0072017~distal tubule development</t>
  </si>
  <si>
    <t>NOTCH1, PKD1, PAX2</t>
  </si>
  <si>
    <t>GO:0007440~foregut morphogenesis</t>
  </si>
  <si>
    <t>NOTCH1, FOXP4, ACVR2B</t>
  </si>
  <si>
    <t>GO:0045647~negative regulation of erythrocyte differentiation</t>
  </si>
  <si>
    <t>MAFB, KLF13, ZFP36L1</t>
  </si>
  <si>
    <t>GO:0035307~positive regulation of protein dephosphorylation</t>
  </si>
  <si>
    <t>CDH5, PPP1R15B, TGFB1, GNA12, ITGA1</t>
  </si>
  <si>
    <t>GO:0006029~proteoglycan metabolic process</t>
  </si>
  <si>
    <t>NDST1, BMPR2, SPOCK2, MAN1C1, HS6ST1, EXTL3, PPARD</t>
  </si>
  <si>
    <t>GO:1903391~regulation of adherens junction organization</t>
  </si>
  <si>
    <t>MMP14, COL16A1, LRP1, PTPRJ, PTPN23, EPHA3</t>
  </si>
  <si>
    <t>GO:0046330~positive regulation of JNK cascade</t>
  </si>
  <si>
    <t>MFHAS1, WNT7B, WNT5A, DAB2IP, AXIN1, DVL3, FZD10, SASH1, HIPK2</t>
  </si>
  <si>
    <t>GO:1901343~negative regulation of vasculature development</t>
  </si>
  <si>
    <t>GO:0016573~histone acetylation</t>
  </si>
  <si>
    <t>NCOA1, TADA2B, CREBBP, TGFB1, KMT2A, AUTS2, KAT6A, PBXIP1, ATXN7L3, BRD4</t>
  </si>
  <si>
    <t>GO:0042176~regulation of protein catabolic process</t>
  </si>
  <si>
    <t>ABCA2, SAMD9L, LRP1, WNT5A, DAB2IP, AXIN1, CLEC16A, UBE3A, FURIN, AXIN2, PKD1, SORL1, RGMA, HIPK2, ERLEC1, RYBP, GNA12, MGAT3, SOCS4</t>
  </si>
  <si>
    <t>GO:0060021~palate development</t>
  </si>
  <si>
    <t>SKI, GDF11, PKDCC, TSHZ1, ARID5B, ACVR2B, LRP6</t>
  </si>
  <si>
    <t>GO:0003180~aortic valve morphogenesis</t>
  </si>
  <si>
    <t>NOTCH1, TGFB1, SLIT3, AXIN2</t>
  </si>
  <si>
    <t>GO:0044090~positive regulation of vacuole organization</t>
  </si>
  <si>
    <t>CLEC16A, ULK1, PIP4K2B, WIPI1</t>
  </si>
  <si>
    <t>GO:0036010~protein localization to endosome</t>
  </si>
  <si>
    <t>MICALL1, MGAT3, SCRIB, SORL1</t>
  </si>
  <si>
    <t>MTA1, WNT5A, CHD3, GATAD2B</t>
  </si>
  <si>
    <t>GO:0061311~cell surface receptor signaling pathway involved in heart development</t>
  </si>
  <si>
    <t>NOTCH1, TGFB1, WNT5A, LRP6</t>
  </si>
  <si>
    <t>GO:1902459~positive regulation of stem cell population maintenance</t>
  </si>
  <si>
    <t>SMARCD1, REST, LBH, ARID1A, TEAD1</t>
  </si>
  <si>
    <t>NCOA1, SH3PXD2B, LRP5, ARID5B, SORL1, PPARD</t>
  </si>
  <si>
    <t>GO:0060548~negative regulation of cell death</t>
  </si>
  <si>
    <t>SEMA5A, KANK2, NOTCH1, NFIX, PLXND1, LRP1, TCF7, IRS2, CBL, UBE2Z, GATA2, THBS1, LRP6, GNAI2, FOXQ1, CDH5, MNT, CD59A, SYNGAP1, ERBB3, ERBB2, SPP1, BMF, ZBED6, ST3GAL1, SOX4, PAK4, JUN, PCDHGC5, UNC5B, PRKCE, PCDHGC4, PCDHGC3, WNT5A, HSPG2, SORL1, PAX2, HIPK3, HIPK2, REST, SFRP1, PDE3A, TBC1D24, GAS6, PPARD</t>
  </si>
  <si>
    <t>GO:0008015~blood circulation</t>
  </si>
  <si>
    <t>ARHGEF12, BMPR2, TGFB1, ACE, THRA, ERAP1, ITGA1, NPR3, LRP5, ATP2B4, PTPRJ, LNPEP, ARHGAP35, CACNA1G, CDH5, COL1A2, GNA12, PDE3A, UTY, AGRN, GAS6, CORIN, PPARD</t>
  </si>
  <si>
    <t>COL18A1, NOTCH1, FOXO3, UBE2Z, THBS1, PTPRF, SAV1, LRP6, RXRA, ZMAT3, BMF, SOX4, NCOA1, JUN, ACE, TGFB1, SORT1, UNC5B, ITGA1, WNT5A, DAB2IP, SCRIB, REST, SFRP1, LATS2, RYBP, JMY, AGRN</t>
  </si>
  <si>
    <t>GO:0048639~positive regulation of developmental growth</t>
  </si>
  <si>
    <t>SEMA5A, CACNG7, ARHGAP32, NOTCH1, BMPR2, SEMA4D, LRP1, WNT5A, SH3PXD2B, MEGF8, AGRN, PPARD</t>
  </si>
  <si>
    <t>GO:0007517~muscle organ development</t>
  </si>
  <si>
    <t>LAMA5, TGFB1, NFIX, NOTCH1, HEG1, WNT5A, ZFP609, ARID5B, SAV1, LRP6, SKI, EFNB2, CYP26B1, RXRA, ERBB3, LOX, DAG1, ZFPM1, MEF2D, BCL9L</t>
  </si>
  <si>
    <t>GO:1902275~regulation of chromatin organization</t>
  </si>
  <si>
    <t>KMT2E, PHF2, TGFB1, AUTS2, KMT2A, SETD7, KMT2B, BAZ2A, GATA2, MLLT6, TADA2B, NCOR2, BRD4</t>
  </si>
  <si>
    <t>GO:0048584~positive regulation of response to stimulus</t>
  </si>
  <si>
    <t>SEMA5A, DDR1, BMPR2, FLT1, THRA, WWC1, UBE3A, PTPRJ, FZD10, WASL, SHB, CDH5, AKAP13, SPRED2, NDST1, ZMIZ1, AKT3, SPIN1, SOX4, RSAD2, UNC5B, PRKCE, ITGA1, WNT5A, AXIN1, ARID1A, ARID1B, HIC1, SFRP1, RAPGEF1, TBC1D24, WDFY1, CD47, GAS6, SHANK3, PPARD, SMARCD1, KMT2D, NOTCH1, LRP1, CFH, TNKS, PELI2, CLEC16A, LY96, PBXIP1, FURIN, FOXO3, NTS, ACVR1B, CBL, GATA2, THBS1, GNAI2, SCUBE3, RXRA, CD59A, CUX2, ERBB3, MGAT5, ERBB2, DVL3, BMF, WASF1, RREB1, SASH1, CACNG4, BRD4, GDF11, JUN, CREBBP, ACE, TGFB1, SEMA4D, AUTS2, WNT7B, DAB2IP, SORL1, ACVR2B, HIPK2, COL1A1, MFHAS1, REST, DLG4, DLG5, AGO1, GRB2, PLXNB1, MEGF8</t>
  </si>
  <si>
    <t>GO:0042733~embryonic digit morphogenesis</t>
  </si>
  <si>
    <t>NOTCH1, GNA12, WNT5A, LRP5, HOXD11, LRP6</t>
  </si>
  <si>
    <t>GO:0010799~regulation of peptidyl-threonine phosphorylation</t>
  </si>
  <si>
    <t>SPRED2, CADM4, TGFB1, WNT5A, AXIN1</t>
  </si>
  <si>
    <t>GO:0030501~positive regulation of bone mineralization</t>
  </si>
  <si>
    <t>RXRA, BMPR2, PKDCC, TGFB1, ACVR2B</t>
  </si>
  <si>
    <t>GO:0030901~midbrain development</t>
  </si>
  <si>
    <t>NDST1, DLG5, WNT5A, DVL3, LRP6</t>
  </si>
  <si>
    <t>SPRR2F, ST14, SPRR2G, CYP26B1, NOTCH1, MAFB, LATS2, WNT5A, SPRR1A, SAV1, FOSL2</t>
  </si>
  <si>
    <t>GO:0045992~negative regulation of embryonic development</t>
  </si>
  <si>
    <t>COL5A1, GPR161, WNT5A, LRP6</t>
  </si>
  <si>
    <t>GO:0007350~blastoderm segmentation</t>
  </si>
  <si>
    <t>LAMA5, TCF7L1, NRP2, WNT5A</t>
  </si>
  <si>
    <t>GO:1900151~regulation of nuclear-transcribed mRNA catabolic process, deadenylation-dependent decay</t>
  </si>
  <si>
    <t>GO:0010749~regulation of nitric oxide mediated signal transduction</t>
  </si>
  <si>
    <t>GO:1902548~negative regulation of cellular response to vascular endothelial growth factor stimulus</t>
  </si>
  <si>
    <t>CADM4, DAB2IP, ATP2B4</t>
  </si>
  <si>
    <t>GO:0033689~negative regulation of osteoblast proliferation</t>
  </si>
  <si>
    <t>SFRP1, PLXNB1, AXIN2</t>
  </si>
  <si>
    <t>GO:0045955~negative regulation of calcium ion-dependent exocytosis</t>
  </si>
  <si>
    <t>REST, NOTCH1, GNAI2</t>
  </si>
  <si>
    <t>GO:0043589~skin morphogenesis</t>
  </si>
  <si>
    <t>COL1A1, COL1A2, AHDC1</t>
  </si>
  <si>
    <t>GO:0045136~development of secondary sexual characteristics</t>
  </si>
  <si>
    <t>GO:0007548~sex differentiation</t>
  </si>
  <si>
    <t>ACE, TCF7, WNT5A, KMT2B, ATN1, SPATA2, ARID5B, UBE3A, FOXO3, CBL, PKD1, LRP6, MMP14, SFRP1, DACH1, NRIP1, SLIT3</t>
  </si>
  <si>
    <t>GO:0022607~cellular component assembly</t>
  </si>
  <si>
    <t>FHOD3, COL16A1, PLXND1, INPPL1, CELSR2, ANTXR1, ARHGAP35, CDH6, CDH5, PEG10, DAG1, PIEZO1, PIP4K2B, SYNPO, TNS1, PRKCE, WNT5A, DNAJB14, LOX, ADGRB2, KAT6A, ULK1, KCTD12, OBSL1, EPHA3, KMT2D, NOTCH1, KMT2A, TNKS, LTBP4, BAZ2A, EFNB2, PODXL, BMF, MARK4, ABCA2, NTNG2, JUN, TGFB1, KIRREL, ACE, AUTS2, PARVB, LRFN3, MAFB, COL1A2, DLG4, DLG5, AGO1, JMY, AGO2, PLXNB1, DCHS1, GRB2, THRA, TENM4, CEP164, STON1, ARHGEF10L, PTPRJ, PTPN23, WASL, PKD1, SYNE2, PPP1R9B, AKAP13, SH3PXD2B, PMEPA1, PGM5, UTY, EVI5L, TEAD1, TRP53INP2, GIT1, PCDHGA3, HEG1, AXIN1, WIPI1, ARID1B, VAV2, MMP14, CD47, GAS6, SHANK3, KANK2, LAMA5, AU040320, LRP1, ZFP703, SYNPO2, THSD4, CUX2, WASF1, WASF2, SEMA4D, DAB2IP, SORL1, SKI, ADGRL1, ANKS4B, AGRN</t>
  </si>
  <si>
    <t>GO:1901654~response to ketone</t>
  </si>
  <si>
    <t>NCOA1, TGFB1, ACE, PRKCE, UBE3A, FOXO3, CBL, THBS1, TRERF1, PPP1R9B, SFRP1, XRN1, SPP1, SLIT3, GAS6</t>
  </si>
  <si>
    <t>GO:0035305~negative regulation of dephosphorylation</t>
  </si>
  <si>
    <t>MFHAS1, SEMA4D, MGAT5, GNAI2, PPP1R9B</t>
  </si>
  <si>
    <t>GO:0043068~positive regulation of programmed cell death</t>
  </si>
  <si>
    <t>GO:0046660~female sex differentiation</t>
  </si>
  <si>
    <t>SFRP1, MMP14, DACH1, WNT5A, NRIP1, KMT2B, ARID5B, SLIT3, UBE3A, FOXO3</t>
  </si>
  <si>
    <t>GO:1901137~carbohydrate derivative biosynthetic process</t>
  </si>
  <si>
    <t>BMPR2, PIGT, TNKS, NPR3, AP2A1, GXYLT2, HS6ST1, NDST1, C1GALT1C1, MAN2A2, FUT9, MGAT5, MAN1C1, MGAT3, MLEC, EXTL3, ST3GAL1, ST3GAL2, TRIM23, ABCA2, TGFB1, GALNT2, C1GALT1, DPY19L4, AGO2, MGAT4B, TRIP11, ALG10B</t>
  </si>
  <si>
    <t>GO:0003143~embryonic heart tube morphogenesis</t>
  </si>
  <si>
    <t>NOTCH1, WNT5A, MEGF8, TEAD1, LRP6, MIB1</t>
  </si>
  <si>
    <t>SIPA1L1, AUTS2, CDC42BPG, GRB2, PARVB, CDC42BPB, ANTXR1</t>
  </si>
  <si>
    <t>GO:0003338~metanephros morphogenesis</t>
  </si>
  <si>
    <t>KIF26B, WNT7B, PKD1, PAX2</t>
  </si>
  <si>
    <t>GO:0032801~receptor catabolic process</t>
  </si>
  <si>
    <t>ABCA2, TGFB1, FURIN, GIT1</t>
  </si>
  <si>
    <t>GO:0021602~cranial nerve morphogenesis</t>
  </si>
  <si>
    <t>NRP2, MAFB, PLXNA1, PAX2</t>
  </si>
  <si>
    <t>GO:0090281~negative regulation of calcium ion import</t>
  </si>
  <si>
    <t>SPINK1, TGFB1, ACE, PRKCE</t>
  </si>
  <si>
    <t>GO:0002042~cell migration involved in sprouting angiogenesis</t>
  </si>
  <si>
    <t>EFNB2, NOTCH1, AKT3, GATA2, THBS1</t>
  </si>
  <si>
    <t>GO:0072091~regulation of stem cell proliferation</t>
  </si>
  <si>
    <t>NOTCH1, TGFB1, ACE, PTCH1, WNT5A, ATXN1L, GATA2, ZFP36L1, LRP6</t>
  </si>
  <si>
    <t>GO:0051726~regulation of cell cycle</t>
  </si>
  <si>
    <t>KMT2E, KANK2, SMARCD1, NOTCH1, ZFP703, TNKS, LRP5, SHB, THBS1, PKD1, LRP6, TTC28, ZFP36L1, MNT, DACH1, ZBED6, MARK4, GIT1, SOX4, RAB11FIP4, PHACTR4, BRD4, JUN, CREBBP, JUND, TGFB1, PRKCE, PTCH1, WNT5A, DAB2IP, ATP2B4, SCRIB, FOXN3, AXIN2, ARID1A, ARID1B, UHMK1, SFRP1, LATS2, PDE3A, OBSL1</t>
  </si>
  <si>
    <t>GO:1903037~regulation of leukocyte cell-cell adhesion</t>
  </si>
  <si>
    <t>SMARCD1, TGFB1, TCF7, ZFP609, SCRIB, ARID1A, FOXO3, SHB, ARID1B, EFNB2, CYP26B1, CD59A, ZMIZ1, FUT9, DLG5, ERBB2, CD47, CHST2, SOX4</t>
  </si>
  <si>
    <t>GO:0048662~negative regulation of smooth muscle cell proliferation</t>
  </si>
  <si>
    <t>RGS5, BMPR2, GNA12, NPR3, OGN, PPARD</t>
  </si>
  <si>
    <t>GO:0048168~regulation of neuronal synaptic plasticity</t>
  </si>
  <si>
    <t>SYNGAP1, KMT2A, DLG4, LNPEP, SYNPO, SHANK3</t>
  </si>
  <si>
    <t>GO:0099601~regulation of neurotransmitter receptor activity</t>
  </si>
  <si>
    <t>CACNG7, DLG4, NPCD, NPTXR, SHANK3, CACNG4</t>
  </si>
  <si>
    <t>GO:0061350~planar cell polarity pathway involved in cardiac muscle tissue morphogenesis</t>
  </si>
  <si>
    <t>WNT5A, LRP6</t>
  </si>
  <si>
    <t>GO:2000053~regulation of Wnt signaling pathway involved in dorsal/ventral axis specification</t>
  </si>
  <si>
    <t>SFRP1, AXIN2</t>
  </si>
  <si>
    <t>GO:2000054~negative regulation of Wnt signaling pathway involved in dorsal/ventral axis specification</t>
  </si>
  <si>
    <t>GO:0061348~planar cell polarity pathway involved in ventricular septum morphogenesis</t>
  </si>
  <si>
    <t>GO:1903614~negative regulation of protein tyrosine phosphatase activity</t>
  </si>
  <si>
    <t>MGAT5, GNAI2</t>
  </si>
  <si>
    <t>GO:0061349~planar cell polarity pathway involved in cardiac right atrium morphogenesis</t>
  </si>
  <si>
    <t>GO:0070208~protein heterotrimerization</t>
  </si>
  <si>
    <t>SKI, COL1A2</t>
  </si>
  <si>
    <t>GO:0061354~planar cell polarity pathway involved in pericardium morphogenesis</t>
  </si>
  <si>
    <t>GO:1900220~semaphorin-plexin signaling pathway involved in bone trabecula morphogenesis</t>
  </si>
  <si>
    <t>SEMA4D, PLXNB1</t>
  </si>
  <si>
    <t>GO:0044332~Wnt signaling pathway involved in dorsal/ventral axis specification</t>
  </si>
  <si>
    <t>GO:0061347~planar cell polarity pathway involved in outflow tract morphogenesis</t>
  </si>
  <si>
    <t>GO:0072659~protein localization to plasma membrane</t>
  </si>
  <si>
    <t>LAMA5, TGFB1, PKDCC, LRP1, PTCH1, ATP2B4, SCRIB, SORL1, PPP1R9B, LRP6, SESN2, DCHS1, GAS6, EPHA3</t>
  </si>
  <si>
    <t>GO:0002431~Fc receptor mediated stimulatory signaling pathway</t>
  </si>
  <si>
    <t>GO:2000644~regulation of receptor catabolic process</t>
  </si>
  <si>
    <t>ABCA2, FURIN, GIT1</t>
  </si>
  <si>
    <t>GO:1902946~protein localization to early endosome</t>
  </si>
  <si>
    <t>MGAT3, SCRIB, SORL1</t>
  </si>
  <si>
    <t>GO:0010642~negative regulation of platelet-derived growth factor receptor signaling pathway</t>
  </si>
  <si>
    <t>LRP1, INPPL1, PTPRJ</t>
  </si>
  <si>
    <t>GO:1903651~positive regulation of cytoplasmic transport</t>
  </si>
  <si>
    <t>RAB21, PTPN23, SORL1</t>
  </si>
  <si>
    <t>GO:0030948~negative regulation of vascular endothelial growth factor receptor signaling pathway</t>
  </si>
  <si>
    <t>CADM4, CD59A, DAB2IP</t>
  </si>
  <si>
    <t>GO:0060368~regulation of Fc receptor mediated stimulatory signaling pathway</t>
  </si>
  <si>
    <t>GO:1903726~negative regulation of phospholipid metabolic process</t>
  </si>
  <si>
    <t>ABCA2, DAB2IP, PIP4K2B</t>
  </si>
  <si>
    <t>GO:0032844~regulation of homeostatic process</t>
  </si>
  <si>
    <t>KLF13, TGFB1, ACE, LRP1, TNKS, PRKCE, SLC30A4, LRP5, UBE3A, ITPR3, FOXO3, ACVR1B, GATA2, ZFP36L1, CACNA1G, LRP6, GNAI2, HMBOX1, MAFB, SPP1, ZBED6, ZFPM1, CORIN, PPARD</t>
  </si>
  <si>
    <t>GO:0007044~cell-substrate junction assembly</t>
  </si>
  <si>
    <t>MMP14, COL16A1, LRP1, STON1, PTPRJ, EPHA3, TNS1</t>
  </si>
  <si>
    <t>GO:0001570~vasculogenesis</t>
  </si>
  <si>
    <t>NOTCH1, TGFB1, ZMIZ1, WNT7B, HEG1, PTPRJ, ZFP36L1</t>
  </si>
  <si>
    <t>LAMA5, TGFB1, WNT7B, NFIC, ANKRD11, ACVR2B, LRP6</t>
  </si>
  <si>
    <t>GO:1902532~negative regulation of intracellular signal transduction</t>
  </si>
  <si>
    <t>SPINK1, DYRK2, HEG1, WWC1, WWC2, DAB2IP, INPPL1, ATP2B4, PTPRJ, THBS1, SORL1, ARHGAP35, HIPK3, SPRED2, NUAK1, SFRP1, SYNGAP1, SESN3, DLG5, SESN2, RAPGEF1, DAG1, PDE3A, GIT1</t>
  </si>
  <si>
    <t>GO:0061014~positive regulation of mRNA catabolic process</t>
  </si>
  <si>
    <t>GO:2000178~negative regulation of neural precursor cell proliferation</t>
  </si>
  <si>
    <t>TGFB1, WNT5A, RAPGEF1, GATA2</t>
  </si>
  <si>
    <t>GO:0060964~regulation of gene silencing by miRNA</t>
  </si>
  <si>
    <t>TNRC6C, NCOR2, TGFB1, AGO2, TNRC6B</t>
  </si>
  <si>
    <t>GO:0001707~mesoderm formation</t>
  </si>
  <si>
    <t>KDM6B, BMPR2, WNT5A, AXIN1, PAX2, AHDC1</t>
  </si>
  <si>
    <t>GO:0000271~polysaccharide biosynthetic process</t>
  </si>
  <si>
    <t>NDST1, TGFB1, DYRK2, FUT9, IRS2, AP2A1</t>
  </si>
  <si>
    <t>GO:0007254~JNK cascade</t>
  </si>
  <si>
    <t>MFHAS1, SFRP1, WNT7B, WNT5A, DAB2IP, AXIN1, DVL3, FZD10, SASH1, HIPK3, HIPK2</t>
  </si>
  <si>
    <t>GO:0044344~cellular response to fibroblast growth factor stimulus</t>
  </si>
  <si>
    <t>COL1A1, NDST1, SFRP1, WNT5A, GRB2, THBS1, ZFP36L1</t>
  </si>
  <si>
    <t>GO:0044265~cellular macromolecule catabolic process</t>
  </si>
  <si>
    <t>RNF11, LRP1, CLEC16A, UBR4, UBE3A, FURIN, PTPN23, CBL, UBE2Z, PKD1, ZFP36L1, ERLEC1, CTIF, ZNRF2, MTA1, GNA12, MGAT3, FEM1C, RNF150, TBL1X, SOCS4, TRP53INP2, ABCA2, USP49, NHLRC3, DAB2IP, AXIN1, SAMD4B, DNAJB14, AXIN2, MEX3D, MIB1, HIPK2, SKI, TNRC6C, RYBP, XRN1, AGO1, AGO2, TNRC6B</t>
  </si>
  <si>
    <t>GO:0014009~glial cell proliferation</t>
  </si>
  <si>
    <t>SKI, NFIX, NOTCH1, FLT1, SHANK3, SOX4</t>
  </si>
  <si>
    <t>GO:0048483~autonomic nervous system development</t>
  </si>
  <si>
    <t>NRP2, KIF26A, ERBB2, SOX4, PHACTR4</t>
  </si>
  <si>
    <t>GO:0014015~positive regulation of gliogenesis</t>
  </si>
  <si>
    <t>NOTCH1, TGFB1, FLT1, LRP1, TENM4, DAG1, ASPA</t>
  </si>
  <si>
    <t>GO:0034314~Arp2/3 complex-mediated actin nucleation</t>
  </si>
  <si>
    <t>JMY, WASL, WASF1, WASF2</t>
  </si>
  <si>
    <t>GO:0003401~axis elongation</t>
  </si>
  <si>
    <t>SFRP1, TGFB1, WNT5A, LRP6</t>
  </si>
  <si>
    <t>GO:0032880~regulation of protein localization</t>
  </si>
  <si>
    <t>BMPR2, PKDCC, LRP1, LRP5, IRS2, WASL, PTPN23, PKD1, CELSR2, PPP1R9B, ERLEC1, SESN2, ERBB2, MGAT3, DVL3, ZBED6, MARK4, SOX4, TRP53INP2, ABCA2, TGFB1, RSAD2, PRKCE, PTCH1, WNT5A, ATP2B4, SORL1, UHMK1, MFHAS1, REST, SFRP1, MMP14, LATS2, DLG4, GAS6, SHANK3, EPHA3, PPARD</t>
  </si>
  <si>
    <t>GO:1903363~negative regulation of cellular protein catabolic process</t>
  </si>
  <si>
    <t>RYBP, DAB2IP, CLEC16A, MGAT3, FURIN, HIPK2</t>
  </si>
  <si>
    <t>GO:0051345~positive regulation of hydrolase activity</t>
  </si>
  <si>
    <t>PPP1R15B, FLT1, FZD10, ASAP2, SIPA1L2, SIPA1L3, ANTXR1, ARHGAP35, SIPA1L1, GNA12, ERBB2, DVL3, EVI5L, TBC1D16, SEMA4D, IQSEC1, ITGA1, WNT5A, SCRIB, RGMA, REST, RAPGEF1, PLXNB1, RGL1, AGRN</t>
  </si>
  <si>
    <t>GO:0042640~anagen</t>
  </si>
  <si>
    <t>NOTCH1, WNT5A, PPARD</t>
  </si>
  <si>
    <t>GO:0002069~columnar/cuboidal epithelial cell maturation</t>
  </si>
  <si>
    <t>GDF11, TGFB1, GATA2</t>
  </si>
  <si>
    <t>GO:0072673~lamellipodium morphogenesis</t>
  </si>
  <si>
    <t>WASF1, WASF2, RREB1</t>
  </si>
  <si>
    <t>GO:1901201~regulation of extracellular matrix assembly</t>
  </si>
  <si>
    <t>NOTCH1, DAG1, ANTXR1</t>
  </si>
  <si>
    <t>GO:0038094~Fc-gamma receptor signaling pathway</t>
  </si>
  <si>
    <t>GO:0060211~regulation of nuclear-transcribed mRNA poly(A) tail shortening</t>
  </si>
  <si>
    <t>ANKRD13C, CLIC5, BMPR2, NPCD, IRS2, AP2A1, WASL, PTPN23, CELSR1, PKD1, TRAM2, PPP1R9B, CDH5, ALKBH5, ARL5B, SYNGAP1, SESN2, SH3PXD2B, UTY, EVI5L, GIT1, SOX4, TRP53INP2, TRIM23, RSAD2, HEG1, PRKCE, WNT5A, DENND2A, SHROOM3, WIPI1, SCRIB, AXIN2, AP5B1, HSPG2, UHMK1, PAKAP, PYGO1, SFRP1, MMP14, LATS2, ULK1, GAS6, NPTXR, OBSL1, SHANK3, EPHA3, SEC22C, PPARD, LAMA5, POM121, PKDCC, NOTCH1, LRP1, TNKS, PALM2, LRP5, TRAK1, AKAP2, SAV1, LRP6, RAB21, ERLEC1, CACNG7, ZMAT3, MICALL1, ERBB2, MGAT3, ZBED6, MARK4, ZBTB7A, CACNG4, TBC1D16, ABCA2, TGFB1, SORT1, PTCH1, ATP2B4, SORL1, ACVR2B, COL1A1, MYO1D, MFHAS1, REST, DLG4, DLG5, TRIP11, ANKS4B, DCHS1, AGRN</t>
  </si>
  <si>
    <t>GO:0045687~positive regulation of glial cell differentiation</t>
  </si>
  <si>
    <t>NOTCH1, TGFB1, TENM4, DAG1, ASPA</t>
  </si>
  <si>
    <t>GO:0006473~protein acetylation</t>
  </si>
  <si>
    <t>GO:1904375~regulation of protein localization to cell periphery</t>
  </si>
  <si>
    <t>ABCA2, MMP14, PKDCC, TGFB1, LRP1, ATP2B4, EPHA3, PPP1R9B</t>
  </si>
  <si>
    <t>GO:0006475~internal protein amino acid acetylation</t>
  </si>
  <si>
    <t>GO:0018393~internal peptidyl-lysine acetylation</t>
  </si>
  <si>
    <t>GO:0042058~regulation of epidermal growth factor receptor signaling pathway</t>
  </si>
  <si>
    <t>GO:0051155~positive regulation of striated muscle cell differentiation</t>
  </si>
  <si>
    <t>EFNB2, MMP14, CYP26B1, TGFB1, MAML1, PIEZO1</t>
  </si>
  <si>
    <t>GO:0033687~osteoblast proliferation</t>
  </si>
  <si>
    <t>SFRP1, LRP5, PLXNB1, AXIN2</t>
  </si>
  <si>
    <t>GO:0060117~auditory receptor cell development</t>
  </si>
  <si>
    <t>CLIC5, REST, SCRIB, ALG10B</t>
  </si>
  <si>
    <t>GO:0035308~negative regulation of protein dephosphorylation</t>
  </si>
  <si>
    <t>MFHAS1, MGAT5, GNAI2, PPP1R9B</t>
  </si>
  <si>
    <t>GO:0000956~nuclear-transcribed mRNA catabolic process</t>
  </si>
  <si>
    <t>TNRC6C, CTIF, XRN1, AGO1, AGO2, SAMD4B, ZFP36L1, TNRC6B</t>
  </si>
  <si>
    <t>GO:0007041~lysosomal transport</t>
  </si>
  <si>
    <t>CACNG7, LRP1, SORT1, PCDHGA3, CLEC16A, TRAK1, SORL1, CACNG4</t>
  </si>
  <si>
    <t>GO:0002761~regulation of myeloid leukocyte differentiation</t>
  </si>
  <si>
    <t>SFRP1, JUN, MAFB, TGFB1, TOB2, GATA2, ZFPM1, ZBTB7A, ZFP36L1</t>
  </si>
  <si>
    <t>GO:0045137~development of primary sexual characteristics</t>
  </si>
  <si>
    <t>ACE, WNT5A, KMT2B, ATN1, SPATA2, ARID5B, UBE3A, FOXO3, CBL, MMP14, SFRP1, DACH1, NRIP1, SLIT3</t>
  </si>
  <si>
    <t>GO:0060997~dendritic spine morphogenesis</t>
  </si>
  <si>
    <t>CUX2, DLG4, UBE3A, WASL, SHANK3</t>
  </si>
  <si>
    <t>GO:0035196~production of miRNAs involved in gene silencing by miRNA</t>
  </si>
  <si>
    <t>NCOR2, TGFB1, ZC3H7B, AGO1, AGO2</t>
  </si>
  <si>
    <t>GO:0010761~fibroblast migration</t>
  </si>
  <si>
    <t>TGFB1, PRKCE, ARID5B, THBS1, TNS1</t>
  </si>
  <si>
    <t>GO:0072666~establishment of protein localization to vacuole</t>
  </si>
  <si>
    <t>CACNG7, SORT1, PTPN23, SORL1, CACNG4</t>
  </si>
  <si>
    <t>GO:0030217~T cell differentiation</t>
  </si>
  <si>
    <t>SMARCD1, TGFB1, RSAD2, KMT2A, TCF7, ZFP609, ARID1A, FOXO3, SHB, ARID1B, ZFP36L1, MAFB, ZMIZ1, ERBB2, SOX4</t>
  </si>
  <si>
    <t>GO:0031334~positive regulation of protein complex assembly</t>
  </si>
  <si>
    <t>JUN, TGFB1, KIRREL, PRKCE, DAB2IP, WASL, CDH5, JMY, PIEZO1, GRB2, BMF, MARK4, WASF1, WASF2, GIT1</t>
  </si>
  <si>
    <t>GO:0009749~response to glucose</t>
  </si>
  <si>
    <t>TGFB1, ACE, LRP1, SESN2, IRS2, FOXO3, GAS6, THBS1, ACVR2B, SOX4, PAX2, PPARD</t>
  </si>
  <si>
    <t>GO:0001101~response to acid chemical</t>
  </si>
  <si>
    <t>NCOA1, SMARCD1, COL16A1, PRKCE, PTCH1, WNT7B, ATP2B4, FOXO3, PAX2, PPP1R9B, LRP6, COL1A1, CYP26B1, SFRP1, COL1A2, RXRA, SESN3, COL4A1, SESN2, TEAD1, EPHA3</t>
  </si>
  <si>
    <t>GO:0048679~regulation of axon regeneration</t>
  </si>
  <si>
    <t>LRP1, KREMEN1, PTPRF, RGMA</t>
  </si>
  <si>
    <t>GO:0061036~positive regulation of cartilage development</t>
  </si>
  <si>
    <t>BMPR2, PKDCC, WNT5A, HOXD11</t>
  </si>
  <si>
    <t>GO:0048799~animal organ maturation</t>
  </si>
  <si>
    <t>SEMA4D, DCHS1, PLXNB1, PAX2</t>
  </si>
  <si>
    <t>GO:0050921~positive regulation of chemotaxis</t>
  </si>
  <si>
    <t>SEMA5A, BMPR2, TGFB1, WNT5A, PTPRJ, WASL, MEGF8, GAS6, THBS1</t>
  </si>
  <si>
    <t>GO:0003188~heart valve formation</t>
  </si>
  <si>
    <t>GO:0018119~peptidyl-cysteine S-nitrosylation</t>
  </si>
  <si>
    <t>GO:0048713~regulation of oligodendrocyte differentiation</t>
  </si>
  <si>
    <t>LINGO1, NOTCH1, TENM4, DAG1, ASPA</t>
  </si>
  <si>
    <t>GO:0045773~positive regulation of axon extension</t>
  </si>
  <si>
    <t>SEMA5A, ARHGAP32, BMPR2, LRP1, MEGF8</t>
  </si>
  <si>
    <t>GO:0042491~auditory receptor cell differentiation</t>
  </si>
  <si>
    <t>CLIC5, REST, NOTCH1, SCRIB, ALG10B</t>
  </si>
  <si>
    <t>GO:0060966~regulation of gene silencing by RNA</t>
  </si>
  <si>
    <t>GO:0060147~regulation of posttranscriptional gene silencing</t>
  </si>
  <si>
    <t>GO:1901888~regulation of cell junction assembly</t>
  </si>
  <si>
    <t>MMP14, COL16A1, ACE, LRP1, RAPGEF1, PTPRJ, EPHA3</t>
  </si>
  <si>
    <t>GO:0007566~embryo implantation</t>
  </si>
  <si>
    <t>DDR1, RXRA, AGO2, ARID1A, ACVR1B, PPARD</t>
  </si>
  <si>
    <t>GO:0051965~positive regulation of synapse assembly</t>
  </si>
  <si>
    <t>CUX2, SEMA4D, ADGRB2, DLG5, ADGRL1, AGRN</t>
  </si>
  <si>
    <t>GO:0001885~endothelial cell development</t>
  </si>
  <si>
    <t>CDH5, COL18A1, COL15A1, WNT7B, HEG1, RAPGEF1</t>
  </si>
  <si>
    <t>GO:0046849~bone remodeling</t>
  </si>
  <si>
    <t>SFRP1, EFNA2, TGFB1, LRP5, SPP1, CBL, LRP6</t>
  </si>
  <si>
    <t>GO:0021879~forebrain neuron differentiation</t>
  </si>
  <si>
    <t>NRP2, ZMIZ1, WNT5A, PLXNA1, GATA2, SHANK3</t>
  </si>
  <si>
    <t>GO:0035272~exocrine system development</t>
  </si>
  <si>
    <t>GO:0031103~axon regeneration</t>
  </si>
  <si>
    <t>JUN, LRP1, KREMEN1, DAG1, RGMA</t>
  </si>
  <si>
    <t>GO:0043550~regulation of lipid kinase activity</t>
  </si>
  <si>
    <t>TGFB1, FLT1, DAB2IP, PIP4K2B, VAV2</t>
  </si>
  <si>
    <t>GO:0051896~regulation of protein kinase B signaling</t>
  </si>
  <si>
    <t>SEMA5A, MFHAS1, TGFB1, SESN3, DAG1, RAPGEF1, PTPRJ, GAS6, NTS, THBS1</t>
  </si>
  <si>
    <t>GO:0070316~regulation of G0 to G1 transition</t>
  </si>
  <si>
    <t>SMARCD1, DAB2IP, ARID1A, ARID1B</t>
  </si>
  <si>
    <t>GO:0034405~response to fluid shear stress</t>
  </si>
  <si>
    <t>TGFB1, ACE, SPP1, PKD1</t>
  </si>
  <si>
    <t>GO:0010719~negative regulation of epithelial to mesenchymal transition</t>
  </si>
  <si>
    <t>SPRED2, SFRP1, DAB2IP, DACT3</t>
  </si>
  <si>
    <t>GO:0050863~regulation of T cell activation</t>
  </si>
  <si>
    <t>SMARCD1, TGFB1, TCF7, ZFP609, SCRIB, ARID1A, FOXO3, SHB, ARID1B, EFNB2, CYP26B1, CD59A, ZMIZ1, DLG5, ERBB2, CD47, SOX4</t>
  </si>
  <si>
    <t>GO:0009953~dorsal/ventral pattern formation</t>
  </si>
  <si>
    <t>SFRP1, PTCH1, GPR161, AXIN1, AXIN2, HOXD11, LRP6</t>
  </si>
  <si>
    <t>GO:0071774~response to fibroblast growth factor</t>
  </si>
  <si>
    <t>GO:0003018~vascular process in circulatory system</t>
  </si>
  <si>
    <t>CDH5, BMPR2, TGFB1, ACE, NPR3, ITGA1, PDE3A, PTPRJ, ARHGAP35, CACNA1G, PPARD</t>
  </si>
  <si>
    <t>GO:0009605~response to external stimulus</t>
  </si>
  <si>
    <t>SEMA5A, PLXND1, ATN1, ARHGAP35, CDH5, SESN3, SESN2, DAG1, PIEZO1, RPL39, RSAD2, UNC5B, PRKCE, WNT5A, SCRIB, SFRP1, LOX, ULK1, SIK2, EPHA3, XPR1, NOTCH3, NOTCH1, CFH, TNKS, CLEC16A, LY96, SPATA2, NTS, FOXO3, EFNB2, NUAK1, TSPAN8, PLXNA1, BMF, PIP5K1C, GSDMC2, JUN, CREBBP, TGFB1, JUND, ACE, AUTS2, PTCH1, COL1A1, MFHAS1, EFNA2, JMY, PLXNB1, CLIC5, NRP2, BMPR2, FLT1, PTPRJ, WASL, PKD1, PTPRF, CYP26B1, GIT1, NCOA1, ITGA1, KREMEN1, SHROOM3, WIPI1, PAX2, RGMA, MMP14, IRF2, CD47, GAS6, SHANK3, PPARD, KANK2, LAMA5, AU040320, LRP1, SEMA3G, CBL, THBS1, NTN3, LRP6, STOX2, MTA1, RXRA, CD59A, ERBB2, SPP1, SLIT3, SASH1, HNRNPA0, BRD4, SEMA4D, WNT7B, DAB2IP, SORL1, REST, KIF26A, MEGF8, AGRN, MEGF9</t>
  </si>
  <si>
    <t>GO:0030163~protein catabolic process</t>
  </si>
  <si>
    <t>RNF11, NOTCH1, LRP1, SYNPO2, CLEC16A, UBR4, UBE3A, FURIN, PTPN23, CBL, UBE2Z, PKD1, ERLEC1, ZNRF2, MTA1, GNA12, MGAT3, FEM1C, RNF150, TBL1X, SOCS4, TRP53INP2, ABCA2, ST14, USP49, NHLRC3, ERAP1, WNT5A, DAB2IP, AXIN1, DNAJB14, LNPEP, AXIN2, SORL1, MIB1, RGMA, HIPK2, RYBP</t>
  </si>
  <si>
    <t>GO:1901184~regulation of ERBB signaling pathway</t>
  </si>
  <si>
    <t>GO:2000756~regulation of peptidyl-lysine acetylation</t>
  </si>
  <si>
    <t>TADA2B, TGFB1, KMT2A, AUTS2, GATA2, SOX4</t>
  </si>
  <si>
    <t>GO:0030166~proteoglycan biosynthetic process</t>
  </si>
  <si>
    <t>NDST1, BMPR2, MAN1C1, HS6ST1, EXTL3</t>
  </si>
  <si>
    <t>GO:2001222~regulation of neuron migration</t>
  </si>
  <si>
    <t>NTNG2, ARHGAP32, DAB2IP, TBC1D24, ZFP609</t>
  </si>
  <si>
    <t>GO:0043536~positive regulation of blood vessel endothelial cell migration</t>
  </si>
  <si>
    <t>COL18A1, TGFB1, AKT3, GATA2, THBS1</t>
  </si>
  <si>
    <t>GO:0033619~membrane protein proteolysis</t>
  </si>
  <si>
    <t>ADAM19, TGFB1, ERAP1, DAG1, RGMA</t>
  </si>
  <si>
    <t>GO:0009746~response to hexose</t>
  </si>
  <si>
    <t>GO:0017014~protein nitrosylation</t>
  </si>
  <si>
    <t>GO:0008105~asymmetric protein localization</t>
  </si>
  <si>
    <t>GO:0003413~chondrocyte differentiation involved in endochondral bone morphogenesis</t>
  </si>
  <si>
    <t>COL27A1, TRIP11, AXIN2</t>
  </si>
  <si>
    <t>GO:0051386~regulation of neurotrophin TRK receptor signaling pathway</t>
  </si>
  <si>
    <t>ULK1, WASF1, PTPRF</t>
  </si>
  <si>
    <t>GO:0072234~metanephric nephron tubule development</t>
  </si>
  <si>
    <t>WNT7B, PKD1, PAX2</t>
  </si>
  <si>
    <t>GO:2000047~regulation of cell-cell adhesion mediated by cadherin</t>
  </si>
  <si>
    <t>ADAM19, NOTCH1, WNT5A</t>
  </si>
  <si>
    <t>GO:0043116~negative regulation of vascular permeability</t>
  </si>
  <si>
    <t>PDE3A, PTPRJ, ARHGAP35</t>
  </si>
  <si>
    <t>GO:1902033~regulation of hematopoietic stem cell proliferation</t>
  </si>
  <si>
    <t>ACE, WNT5A, ATXN1L</t>
  </si>
  <si>
    <t>GO:0060413~atrial septum morphogenesis</t>
  </si>
  <si>
    <t>BMPR2, ZFPM1, SOX4</t>
  </si>
  <si>
    <t>GO:0051127~positive regulation of actin nucleation</t>
  </si>
  <si>
    <t>GO:0060766~negative regulation of androgen receptor signaling pathway</t>
  </si>
  <si>
    <t>NCOR2, SFRP1, ZBTB7A</t>
  </si>
  <si>
    <t>GO:0030838~positive regulation of actin filament polymerization</t>
  </si>
  <si>
    <t>KIRREL, PRKCE, JMY, GRB2, WASL, WASF1, WASF2</t>
  </si>
  <si>
    <t>GO:0032872~regulation of stress-activated MAPK cascade</t>
  </si>
  <si>
    <t>GO:1901216~positive regulation of neuron death</t>
  </si>
  <si>
    <t>EFNB2, REST, JUN, WNT5A, ITGA1, AGRN, FOXO3, PTPRF</t>
  </si>
  <si>
    <t>GO:0060968~regulation of gene silencing</t>
  </si>
  <si>
    <t>TNRC6C, NCOR2, PHF2, TGFB1, AGO2, TNRC6B</t>
  </si>
  <si>
    <t>GO:0033143~regulation of intracellular steroid hormone receptor signaling pathway</t>
  </si>
  <si>
    <t>KANK2, NCOR2, KMT2D, SFRP1, LBH, ZBTB7A</t>
  </si>
  <si>
    <t>GO:0038179~neurotrophin signaling pathway</t>
  </si>
  <si>
    <t>SORT1, RAPGEF1, WASF1, PTPRF</t>
  </si>
  <si>
    <t>SEMA5A, COL1A1, SFRP1, TGFB1, THRA, TNKS, SOX4</t>
  </si>
  <si>
    <t>GO:0070167~regulation of biomineral tissue development</t>
  </si>
  <si>
    <t>NOTCH1, RXRA, BMPR2, PKDCC, TGFB1, GAS6, ACVR2B</t>
  </si>
  <si>
    <t>GO:0051403~stress-activated MAPK cascade</t>
  </si>
  <si>
    <t>WNT7B, WNT5A, DAB2IP, AXIN1, FZD10, HIPK3, ZFP36L1, HIPK2, MFHAS1, SFRP1, RAPGEF1, DVL3, SASH1</t>
  </si>
  <si>
    <t>GO:0061341~non-canonical Wnt signaling pathway involved in heart development</t>
  </si>
  <si>
    <t>GO:0061502~early endosome to recycling endosome transport</t>
  </si>
  <si>
    <t>MYO1D, SORL1</t>
  </si>
  <si>
    <t>GO:0003250~regulation of cell proliferation involved in heart valve morphogenesis</t>
  </si>
  <si>
    <t>GO:0003249~cell proliferation involved in heart valve morphogenesis</t>
  </si>
  <si>
    <t>GO:0061346~planar cell polarity pathway involved in heart morphogenesis</t>
  </si>
  <si>
    <t>GO:0031050~dsRNA fragmentation</t>
  </si>
  <si>
    <t>GO:0090102~cochlea development</t>
  </si>
  <si>
    <t>WNT5A, DVL3, DCHS1, GATA2, PAX2</t>
  </si>
  <si>
    <t>GO:0021545~cranial nerve development</t>
  </si>
  <si>
    <t>NRP2, MAFB, ERBB3, PLXNA1, PAX2</t>
  </si>
  <si>
    <t>GO:0070169~positive regulation of biomineral tissue development</t>
  </si>
  <si>
    <t>GO:0070918~production of small RNA involved in gene silencing by RNA</t>
  </si>
  <si>
    <t>GO:0043069~negative regulation of programmed cell death</t>
  </si>
  <si>
    <t>SEMA5A, KANK2, NOTCH1, NFIX, PLXND1, LRP1, TCF7, IRS2, CBL, UBE2Z, GATA2, THBS1, LRP6, GNAI2, FOXQ1, CDH5, MNT, CD59A, SYNGAP1, ERBB3, ERBB2, SPP1, BMF, ST3GAL1, PAK4, JUN, PCDHGC5, UNC5B, PRKCE, PCDHGC4, PCDHGC3, WNT5A, PAX2, HIPK3, HIPK2, SFRP1, PDE3A, GAS6, PPARD</t>
  </si>
  <si>
    <t>GO:0007034~vacuolar transport</t>
  </si>
  <si>
    <t>CACNG7, LRP1, SORT1, PCDHGA3, CLEC16A, PTPN23, TRAK1, SORL1, CACNG4</t>
  </si>
  <si>
    <t>GO:0051153~regulation of striated muscle cell differentiation</t>
  </si>
  <si>
    <t>EFNB2, AKAP13, MMP14, CYP26B1, NOTCH1, TGFB1, MAML1, PIEZO1</t>
  </si>
  <si>
    <t>GO:0008585~female gonad development</t>
  </si>
  <si>
    <t>SFRP1, MMP14, NRIP1, KMT2B, ARID5B, SLIT3, UBE3A, FOXO3</t>
  </si>
  <si>
    <t>GO:1902589~single-organism organelle organization</t>
  </si>
  <si>
    <t>SEMA5A, FHOD3, SAMD9L, CEP164, INPPL1, ARHGEF10L, WASL, PTPN23, ANTXR1, CELSR2, ARHGAP35, PPP1R9B, CDH5, AKAP13, SYNGAP1, SIPA1L1, SH3PXD2B, PGM5, EVI5L, SYNPO, GIT1, PHACTR4, PRKCE, ARHGEF17, LIX1L, AXIN1, SHROOM3, WIPI1, AXIN2, ARID1A, ARID1B, PAKAP, SFRP1, INF2, ULK1, CD47, UTRN, DOCK1, SHANK3, KANK2, LAMA5, SMARCD1, NOTCH1, AU040320, TNKS, SYNPO2, PALM2, CLEC16A, CPLX2, AKAP2, WASF1, MARK4, WASF2, KIRREL, TGFB1, AUTS2, IQSEC1, CDC42BPG, CDC42BPB, PARVB, MYO1D, FMNL2, DLG4, JMY, GRB2, TECPR1</t>
  </si>
  <si>
    <t>GO:1903034~regulation of response to wounding</t>
  </si>
  <si>
    <t>CADM4, LRP1, TSPAN8, PRKCE, KREMEN1, PTPRJ, THBS1, RREB1, PTPRF, PPARD, RGMA</t>
  </si>
  <si>
    <t>GO:0010923~negative regulation of phosphatase activity</t>
  </si>
  <si>
    <t>SEMA4D, MGAT5, GNAI2, PPP1R9B</t>
  </si>
  <si>
    <t>GO:0001953~negative regulation of cell-matrix adhesion</t>
  </si>
  <si>
    <t>MMP14, LRP1, PLET1, THBS1</t>
  </si>
  <si>
    <t>GO:0070302~regulation of stress-activated protein kinase signaling cascade</t>
  </si>
  <si>
    <t>GO:0099590~neurotransmitter receptor internalization</t>
  </si>
  <si>
    <t>CACNG7, AP2A1, CACNG4</t>
  </si>
  <si>
    <t>GO:0060026~convergent extension</t>
  </si>
  <si>
    <t>SFRP1, WNT5A, LRP6</t>
  </si>
  <si>
    <t>GO:0016239~positive regulation of macroautophagy</t>
  </si>
  <si>
    <t>SESN3, SESN2, CLEC16A, ULK1, PIP4K2B, WIPI1</t>
  </si>
  <si>
    <t>GO:0060113~inner ear receptor cell differentiation</t>
  </si>
  <si>
    <t>CLIC5, REST, NOTCH1, TRIP11, SCRIB, ALG10B</t>
  </si>
  <si>
    <t>GO:0048704~embryonic skeletal system morphogenesis</t>
  </si>
  <si>
    <t>NDST1, MMP14, MMP16, AXIN1, MEGF8, HOXD11, HSPG2</t>
  </si>
  <si>
    <t>GO:0003014~renal system process</t>
  </si>
  <si>
    <t>CLCN5, KIRREL, ACE, NPR3, GAS6, CORIN, MLLT6, GNAI2</t>
  </si>
  <si>
    <t>GO:0048259~regulation of receptor-mediated endocytosis</t>
  </si>
  <si>
    <t>RAB21, ABCA2, DLG4, TNK2, AP2A1, WASL, PIP5K1C, CBL</t>
  </si>
  <si>
    <t>GO:1903729~regulation of plasma membrane organization</t>
  </si>
  <si>
    <t>MMP14, PKDCC, TGFB1, LRP1, ATP2B4, WASL, EPHA3, PPP1R9B</t>
  </si>
  <si>
    <t>GO:0016458~gene silencing</t>
  </si>
  <si>
    <t>TNRC6C, NCOR2, PHF2, TGFB1, FAM172A, ZC3H7B, AGO1, KMT2B, AGO2, BAZ2A, HELZ, TNRC6B</t>
  </si>
  <si>
    <t>GO:0051604~protein maturation</t>
  </si>
  <si>
    <t>ACE, CFH, GALNT2, PTCH1, FURIN, THBS1, SORL1, GLG1, ADAM19, MMP14, MAFB, CD59A, MMP16, SPRTN, CTSE, CORIN</t>
  </si>
  <si>
    <t>GO:0008366~axon ensheathment</t>
  </si>
  <si>
    <t>SKI, ABCA2, TGFB1, TENM4, PLLP, ERBB2, DAG1, ASPA, PPARD</t>
  </si>
  <si>
    <t>GO:0007272~ensheathment of neurons</t>
  </si>
  <si>
    <t>FLT1, KMT2A, HEG1, AGO2, ATN1, INPPL1, ARID5B, ACVR2B</t>
  </si>
  <si>
    <t>GO:0043066~negative regulation of apoptotic process</t>
  </si>
  <si>
    <t>SEMA5A, NOTCH1, NFIX, PLXND1, LRP1, TCF7, IRS2, CBL, UBE2Z, GATA2, THBS1, LRP6, GNAI2, FOXQ1, CDH5, MNT, CD59A, SYNGAP1, ERBB3, ERBB2, SPP1, BMF, ST3GAL1, PAK4, JUN, PCDHGC5, UNC5B, PRKCE, PCDHGC4, PCDHGC3, WNT5A, PAX2, HIPK3, HIPK2, SFRP1, PDE3A, GAS6, PPARD</t>
  </si>
  <si>
    <t>GO:0031062~positive regulation of histone methylation</t>
  </si>
  <si>
    <t>KMT2E, KMT2A, AUTS2, BAZ2A, BRD4</t>
  </si>
  <si>
    <t>GO:0043388~positive regulation of DNA binding</t>
  </si>
  <si>
    <t>SKI, TGFB1, HIPK3, HIPK2, BRD4</t>
  </si>
  <si>
    <t>GO:0007588~excretion</t>
  </si>
  <si>
    <t>KIRREL, ACE, CORIN, MLLT6, GNAI2</t>
  </si>
  <si>
    <t>GO:0009880~embryonic pattern specification</t>
  </si>
  <si>
    <t>LAMA5, TCF7L1, NRP2, PTCH1, WNT5A, LRP6</t>
  </si>
  <si>
    <t>GO:0009743~response to carbohydrate</t>
  </si>
  <si>
    <t>TGFB1, ACE, LRP1, IRS2, FOXO3, THBS1, ACVR2B, PAX2, ZFP36L1, SESN2, GAS6, SOX4, PPARD</t>
  </si>
  <si>
    <t>GO:0090049~regulation of cell migration involved in sprouting angiogenesis</t>
  </si>
  <si>
    <t>NOTCH1, AKT3, GATA2, THBS1</t>
  </si>
  <si>
    <t>GO:0098927~vesicle-mediated transport between endosomal compartments</t>
  </si>
  <si>
    <t>MYO1D, RAB21, PTPN23, SORL1</t>
  </si>
  <si>
    <t>GO:1903039~positive regulation of leukocyte cell-cell adhesion</t>
  </si>
  <si>
    <t>SMARCD1, TGFB1, ZFP609, ARID1A, FOXO3, SHB, ARID1B, EFNB2, CD59A, ZMIZ1, CD47, CHST2, SOX4</t>
  </si>
  <si>
    <t>GO:0014013~regulation of gliogenesis</t>
  </si>
  <si>
    <t>SKI, LINGO1, NOTCH1, TGFB1, FLT1, LRP1, TENM4, DAG1, ASPA</t>
  </si>
  <si>
    <t>GO:1905475~regulation of protein localization to membrane</t>
  </si>
  <si>
    <t>MMP14, PKDCC, TGFB1, LRP1, DLG4, ERBB2, ATP2B4, SHANK3, EPHA3, PPP1R9B</t>
  </si>
  <si>
    <t>COL4A1, ERBB2, COL4A5, UTRN, AGRN</t>
  </si>
  <si>
    <t>GO:0044088~regulation of vacuole organization</t>
  </si>
  <si>
    <t>CLEC16A, ULK1, PIP4K2B, WIPI1, TECPR1</t>
  </si>
  <si>
    <t>GO:0044702~single organism reproductive process</t>
  </si>
  <si>
    <t>DDR1, DDX3Y, BMPR2, ATN1, UBE3A, SHB, PKD1, HS6ST1, ALKBH5, CYP26B1, ZMIZ1, PEG10, SPIN1, SBF1, NCOA1, TLE3, SPINK1, WNT5A, ARID5B, VASH1, ARID1A, PYGO1, ADAM19, NCOR2, SFRP1, MMP14, XRN1, ERF, PPARD, KMT2D, NOTCH1, AU040320, KMT2B, TCF7, SPATA2, ZFP628, FOXO3, HOXD11, ACVR1B, CBL, GATA2, ZFP36L1, LRP6, STOX2, RXRA, TSPAN8, ERBB2, NRIP1, SLIT3, BPTF, ST14, ACE, TGFB1, PTCH1, WNT7B, TNK2, ATP2B4, AGO2, PDE3A, GRB2</t>
  </si>
  <si>
    <t>GO:0042698~ovulation cycle</t>
  </si>
  <si>
    <t>NCOR2, MMP14, NRIP1, KMT2B, ERBB2, SLIT3, UBE3A, FOXO3</t>
  </si>
  <si>
    <t>GO:0060033~anatomical structure regression</t>
  </si>
  <si>
    <t>FLT1, WNT7B, LRP5</t>
  </si>
  <si>
    <t>GO:1904177~regulation of adipose tissue development</t>
  </si>
  <si>
    <t>GO:0060644~mammary gland epithelial cell differentiation</t>
  </si>
  <si>
    <t>LBH, ZFP703, PTCH1</t>
  </si>
  <si>
    <t>GO:2000786~positive regulation of autophagosome assembly</t>
  </si>
  <si>
    <t>ULK1, PIP4K2B, WIPI1</t>
  </si>
  <si>
    <t>GO:0072176~nephric duct development</t>
  </si>
  <si>
    <t>EFNB2, PKD1, PAX2</t>
  </si>
  <si>
    <t>GO:0060479~lung cell differentiation</t>
  </si>
  <si>
    <t>NCOR2, THRA, FOXP4, SAV1</t>
  </si>
  <si>
    <t>GO:0060487~lung epithelial cell differentiation</t>
  </si>
  <si>
    <t>GO:0032924~activin receptor signaling pathway</t>
  </si>
  <si>
    <t>SKI, MEGF8, ACVR1B, ACVR2B</t>
  </si>
  <si>
    <t>GO:0021799~cerebral cortex radially oriented cell migration</t>
  </si>
  <si>
    <t>VASH1, ARID1A, HS6ST1, PKD1</t>
  </si>
  <si>
    <t>GO:0070570~regulation of neuron projection regeneration</t>
  </si>
  <si>
    <t>GO:0010831~positive regulation of myotube differentiation</t>
  </si>
  <si>
    <t>MMP14, CYP26B1, MAML1, PIEZO1</t>
  </si>
  <si>
    <t>GO:0045684~positive regulation of epidermis development</t>
  </si>
  <si>
    <t>NOTCH1, PTCH1, WNT5A, PPARD</t>
  </si>
  <si>
    <t>GO:0034284~response to monosaccharide</t>
  </si>
  <si>
    <t>GO:1903725~regulation of phospholipid metabolic process</t>
  </si>
  <si>
    <t>ABCA2, TGFB1, FLT1, DAB2IP, PIP4K2B, VAV2</t>
  </si>
  <si>
    <t>GO:0016485~protein processing</t>
  </si>
  <si>
    <t>ACE, CFH, PTCH1, FURIN, THBS1, GLG1, ADAM19, MMP14, MAFB, CD59A, MMP16, SPRTN, CTSE, CORIN</t>
  </si>
  <si>
    <t>GO:0033044~regulation of chromosome organization</t>
  </si>
  <si>
    <t>KMT2E, PHF2, SMARCD1, TGFB1, AUTS2, KMT2A, TNKS, SETD7, KMT2B, BAZ2A, AXIN2, ARID1A, GATA2, ARID1B, MLLT6, TADA2B, NCOR2, HMBOX1, BRD4</t>
  </si>
  <si>
    <t>GO:0060119~inner ear receptor cell development</t>
  </si>
  <si>
    <t>CLIC5, REST, TRIP11, SCRIB, ALG10B</t>
  </si>
  <si>
    <t>GO:0000288~nuclear-transcribed mRNA catabolic process, deadenylation-dependent decay</t>
  </si>
  <si>
    <t>TNRC6C, AGO2, SAMD4B, ZFP36L1, TNRC6B</t>
  </si>
  <si>
    <t>GO:0050870~positive regulation of T cell activation</t>
  </si>
  <si>
    <t>EFNB2, SMARCD1, TGFB1, CD59A, ZMIZ1, ZFP609, CD47, ARID1A, FOXO3, SHB, ARID1B, SOX4</t>
  </si>
  <si>
    <t>GO:0045638~negative regulation of myeloid cell differentiation</t>
  </si>
  <si>
    <t>SFRP1, MAFB, KLF13, TOB2, GATA2, ZFPM1, ZFP36L1</t>
  </si>
  <si>
    <t>GO:1903076~regulation of protein localization to plasma membrane</t>
  </si>
  <si>
    <t>MMP14, PKDCC, TGFB1, LRP1, ATP2B4, EPHA3, PPP1R9B</t>
  </si>
  <si>
    <t>GO:0010508~positive regulation of autophagy</t>
  </si>
  <si>
    <t>SESN3, SESN2, CLEC16A, ULK1, PIP4K2B, WIPI1, FOXO3, TRP53INP2, TPCN1</t>
  </si>
  <si>
    <t>CREBBP, NFIX, CUX2, KMT2B, ATXN1L, EIF4EBP2, ITPR3, CIC, SHANK3</t>
  </si>
  <si>
    <t>ARHGEF12, BMPR2, COL1A2, ACE, GNA12, NPR3, ERAP1, LRP5, LNPEP, GAS6, CORIN</t>
  </si>
  <si>
    <t>GO:0021536~diencephalon development</t>
  </si>
  <si>
    <t>SEMA5A, NRP2, WNT5A, PLXNA1, GATA2, LRP6</t>
  </si>
  <si>
    <t>GO:0005976~polysaccharide metabolic process</t>
  </si>
  <si>
    <t>PPP1R2, NDST1, TGFB1, DYRK2, FUT9, IRS2, AP2A1</t>
  </si>
  <si>
    <t>GO:1905477~positive regulation of protein localization to membrane</t>
  </si>
  <si>
    <t>TGFB1, LRP1, DLG4, ERBB2, ATP2B4, EPHA3, PPP1R9B</t>
  </si>
  <si>
    <t>GO:0045815~positive regulation of gene expression, epigenetic</t>
  </si>
  <si>
    <t>PHF2, SMARCD1, KMT2A, ZMIZ1</t>
  </si>
  <si>
    <t>CYP26B1, PTCH1, GATA2, PAX2</t>
  </si>
  <si>
    <t>GO:0030513~positive regulation of BMP signaling pathway</t>
  </si>
  <si>
    <t>CDH5, SCUBE3, NOTCH1, BMPR2</t>
  </si>
  <si>
    <t>GO:0006402~mRNA catabolic process</t>
  </si>
  <si>
    <t>TNRC6C, CTIF, XRN1, AGO1, AGO2, SAMD4B, MEX3D, ZFP36L1, TNRC6B</t>
  </si>
  <si>
    <t>GO:0035306~positive regulation of dephosphorylation</t>
  </si>
  <si>
    <t>GO:0035315~hair cell differen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3" fillId="33" borderId="10" xfId="0" applyFont="1" applyFill="1" applyBorder="1"/>
    <xf numFmtId="0" fontId="13" fillId="33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94"/>
  <sheetViews>
    <sheetView tabSelected="1" workbookViewId="0">
      <selection activeCell="A2" sqref="A2:A16"/>
    </sheetView>
  </sheetViews>
  <sheetFormatPr defaultRowHeight="14.6" x14ac:dyDescent="0.4"/>
  <cols>
    <col min="1" max="1" width="69.765625" customWidth="1"/>
    <col min="2" max="2" width="11.23046875" customWidth="1"/>
    <col min="3" max="3" width="9.4609375" customWidth="1"/>
    <col min="4" max="4" width="15.69140625" customWidth="1"/>
    <col min="5" max="5" width="14.61328125" customWidth="1"/>
    <col min="6" max="6" width="112.15234375" customWidth="1"/>
  </cols>
  <sheetData>
    <row r="1" spans="1: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4">
      <c r="A2" t="s">
        <v>6</v>
      </c>
      <c r="B2">
        <v>136</v>
      </c>
      <c r="C2">
        <v>22.591362126245802</v>
      </c>
      <c r="D2" s="1">
        <v>7.1511846699165096E-35</v>
      </c>
      <c r="E2" t="s">
        <v>1978</v>
      </c>
    </row>
    <row r="3" spans="1:5" x14ac:dyDescent="0.4">
      <c r="A3" t="s">
        <v>5</v>
      </c>
      <c r="B3">
        <v>47</v>
      </c>
      <c r="C3">
        <v>7.8073089700996601</v>
      </c>
      <c r="D3" s="1">
        <v>2.7327766770125602E-32</v>
      </c>
      <c r="E3" t="s">
        <v>1979</v>
      </c>
    </row>
    <row r="4" spans="1:5" x14ac:dyDescent="0.4">
      <c r="A4" t="s">
        <v>1980</v>
      </c>
      <c r="B4">
        <v>188</v>
      </c>
      <c r="C4">
        <v>31.229235880398601</v>
      </c>
      <c r="D4" s="1">
        <v>2.5037144304671999E-30</v>
      </c>
      <c r="E4" t="s">
        <v>1981</v>
      </c>
    </row>
    <row r="5" spans="1:5" x14ac:dyDescent="0.4">
      <c r="A5" t="s">
        <v>68</v>
      </c>
      <c r="B5">
        <v>95</v>
      </c>
      <c r="C5">
        <v>15.780730897009899</v>
      </c>
      <c r="D5" s="1">
        <v>3.7528146032988899E-26</v>
      </c>
      <c r="E5" t="s">
        <v>1982</v>
      </c>
    </row>
    <row r="6" spans="1:5" x14ac:dyDescent="0.4">
      <c r="A6" t="s">
        <v>1983</v>
      </c>
      <c r="B6">
        <v>315</v>
      </c>
      <c r="C6">
        <v>52.325581395348799</v>
      </c>
      <c r="D6" s="1">
        <v>1.169518662897E-23</v>
      </c>
      <c r="E6" t="s">
        <v>1984</v>
      </c>
    </row>
    <row r="7" spans="1:5" x14ac:dyDescent="0.4">
      <c r="A7" t="s">
        <v>1985</v>
      </c>
      <c r="B7">
        <v>259</v>
      </c>
      <c r="C7">
        <v>43.023255813953398</v>
      </c>
      <c r="D7" s="1">
        <v>1.5629916755228799E-23</v>
      </c>
      <c r="E7" t="s">
        <v>1986</v>
      </c>
    </row>
    <row r="8" spans="1:5" x14ac:dyDescent="0.4">
      <c r="A8" t="s">
        <v>7</v>
      </c>
      <c r="B8">
        <v>278</v>
      </c>
      <c r="C8">
        <v>46.179401993355398</v>
      </c>
      <c r="D8" s="1">
        <v>4.5744994109245601E-23</v>
      </c>
      <c r="E8" t="s">
        <v>1987</v>
      </c>
    </row>
    <row r="9" spans="1:5" x14ac:dyDescent="0.4">
      <c r="A9" t="s">
        <v>24</v>
      </c>
      <c r="B9">
        <v>242</v>
      </c>
      <c r="C9">
        <v>40.199335548172698</v>
      </c>
      <c r="D9" s="1">
        <v>6.8272769649305896E-23</v>
      </c>
      <c r="E9" t="s">
        <v>1988</v>
      </c>
    </row>
    <row r="10" spans="1:5" x14ac:dyDescent="0.4">
      <c r="A10" t="s">
        <v>108</v>
      </c>
      <c r="B10">
        <v>156</v>
      </c>
      <c r="C10">
        <v>25.913621262458399</v>
      </c>
      <c r="D10" s="1">
        <v>4.29002071509567E-21</v>
      </c>
      <c r="E10" t="s">
        <v>1989</v>
      </c>
    </row>
    <row r="11" spans="1:5" x14ac:dyDescent="0.4">
      <c r="A11" t="s">
        <v>26</v>
      </c>
      <c r="B11">
        <v>139</v>
      </c>
      <c r="C11">
        <v>23.089700996677699</v>
      </c>
      <c r="D11" s="1">
        <v>2.7382118908923699E-20</v>
      </c>
      <c r="E11" t="s">
        <v>1990</v>
      </c>
    </row>
    <row r="12" spans="1:5" x14ac:dyDescent="0.4">
      <c r="A12" t="s">
        <v>20</v>
      </c>
      <c r="B12">
        <v>91</v>
      </c>
      <c r="C12">
        <v>15.116279069767399</v>
      </c>
      <c r="D12" s="1">
        <v>4.3265091254129101E-19</v>
      </c>
      <c r="E12" t="s">
        <v>1991</v>
      </c>
    </row>
    <row r="13" spans="1:5" x14ac:dyDescent="0.4">
      <c r="A13" t="s">
        <v>9</v>
      </c>
      <c r="B13">
        <v>106</v>
      </c>
      <c r="C13">
        <v>17.6079734219269</v>
      </c>
      <c r="D13" s="1">
        <v>1.8918525035501499E-18</v>
      </c>
      <c r="E13" t="s">
        <v>1992</v>
      </c>
    </row>
    <row r="14" spans="1:5" x14ac:dyDescent="0.4">
      <c r="A14" t="s">
        <v>1993</v>
      </c>
      <c r="B14">
        <v>93</v>
      </c>
      <c r="C14">
        <v>15.4485049833887</v>
      </c>
      <c r="D14" s="1">
        <v>4.4400807766730402E-18</v>
      </c>
      <c r="E14" t="s">
        <v>1994</v>
      </c>
    </row>
    <row r="15" spans="1:5" x14ac:dyDescent="0.4">
      <c r="A15" t="s">
        <v>138</v>
      </c>
      <c r="B15">
        <v>164</v>
      </c>
      <c r="C15">
        <v>27.242524916943498</v>
      </c>
      <c r="D15" s="1">
        <v>6.7855242752986197E-18</v>
      </c>
      <c r="E15" t="s">
        <v>1995</v>
      </c>
    </row>
    <row r="16" spans="1:5" x14ac:dyDescent="0.4">
      <c r="A16" t="s">
        <v>1996</v>
      </c>
      <c r="B16">
        <v>150</v>
      </c>
      <c r="C16">
        <v>24.9169435215946</v>
      </c>
      <c r="D16" s="1">
        <v>6.8504427345120601E-18</v>
      </c>
      <c r="E16" t="s">
        <v>1997</v>
      </c>
    </row>
    <row r="17" spans="1:5" x14ac:dyDescent="0.4">
      <c r="A17" t="s">
        <v>1998</v>
      </c>
      <c r="B17">
        <v>119</v>
      </c>
      <c r="C17">
        <v>19.767441860465102</v>
      </c>
      <c r="D17" s="1">
        <v>7.0535666621713896E-17</v>
      </c>
      <c r="E17" t="s">
        <v>1999</v>
      </c>
    </row>
    <row r="18" spans="1:5" x14ac:dyDescent="0.4">
      <c r="A18" t="s">
        <v>2000</v>
      </c>
      <c r="B18">
        <v>198</v>
      </c>
      <c r="C18">
        <v>32.890365448504902</v>
      </c>
      <c r="D18" s="1">
        <v>2.1727093962735301E-16</v>
      </c>
      <c r="E18" t="s">
        <v>2001</v>
      </c>
    </row>
    <row r="19" spans="1:5" x14ac:dyDescent="0.4">
      <c r="A19" t="s">
        <v>2002</v>
      </c>
      <c r="B19">
        <v>127</v>
      </c>
      <c r="C19">
        <v>21.096345514950102</v>
      </c>
      <c r="D19" s="1">
        <v>2.71738944130111E-16</v>
      </c>
      <c r="E19" t="s">
        <v>2003</v>
      </c>
    </row>
    <row r="20" spans="1:5" x14ac:dyDescent="0.4">
      <c r="A20" t="s">
        <v>2004</v>
      </c>
      <c r="B20">
        <v>76</v>
      </c>
      <c r="C20">
        <v>12.624584717607901</v>
      </c>
      <c r="D20" s="1">
        <v>7.1017427740425997E-16</v>
      </c>
      <c r="E20" t="s">
        <v>2005</v>
      </c>
    </row>
    <row r="21" spans="1:5" x14ac:dyDescent="0.4">
      <c r="A21" t="s">
        <v>2006</v>
      </c>
      <c r="B21">
        <v>121</v>
      </c>
      <c r="C21">
        <v>20.099667774086299</v>
      </c>
      <c r="D21" s="1">
        <v>8.3344458294303597E-16</v>
      </c>
      <c r="E21" t="s">
        <v>2007</v>
      </c>
    </row>
    <row r="22" spans="1:5" x14ac:dyDescent="0.4">
      <c r="A22" t="s">
        <v>2008</v>
      </c>
      <c r="B22">
        <v>111</v>
      </c>
      <c r="C22">
        <v>18.438538205979999</v>
      </c>
      <c r="D22" s="1">
        <v>1.471639887528E-15</v>
      </c>
      <c r="E22" t="s">
        <v>2009</v>
      </c>
    </row>
    <row r="23" spans="1:5" x14ac:dyDescent="0.4">
      <c r="A23" t="s">
        <v>2010</v>
      </c>
      <c r="B23">
        <v>91</v>
      </c>
      <c r="C23">
        <v>15.116279069767399</v>
      </c>
      <c r="D23" s="1">
        <v>2.23507123658938E-15</v>
      </c>
      <c r="E23" t="s">
        <v>2011</v>
      </c>
    </row>
    <row r="24" spans="1:5" x14ac:dyDescent="0.4">
      <c r="A24" t="s">
        <v>2012</v>
      </c>
      <c r="B24">
        <v>234</v>
      </c>
      <c r="C24">
        <v>38.870431893687702</v>
      </c>
      <c r="D24" s="1">
        <v>2.7933516199822601E-15</v>
      </c>
      <c r="E24" t="s">
        <v>2013</v>
      </c>
    </row>
    <row r="25" spans="1:5" x14ac:dyDescent="0.4">
      <c r="A25" t="s">
        <v>2014</v>
      </c>
      <c r="B25">
        <v>133</v>
      </c>
      <c r="C25">
        <v>22.0930232558139</v>
      </c>
      <c r="D25" s="1">
        <v>3.1634549285712302E-15</v>
      </c>
      <c r="E25" t="s">
        <v>2015</v>
      </c>
    </row>
    <row r="26" spans="1:5" x14ac:dyDescent="0.4">
      <c r="A26" t="s">
        <v>2016</v>
      </c>
      <c r="B26">
        <v>127</v>
      </c>
      <c r="C26">
        <v>21.096345514950102</v>
      </c>
      <c r="D26" s="1">
        <v>3.7856345384858303E-15</v>
      </c>
      <c r="E26" t="s">
        <v>2017</v>
      </c>
    </row>
    <row r="27" spans="1:5" x14ac:dyDescent="0.4">
      <c r="A27" t="s">
        <v>39</v>
      </c>
      <c r="B27">
        <v>65</v>
      </c>
      <c r="C27">
        <v>10.797342192691</v>
      </c>
      <c r="D27" s="1">
        <v>4.3044144008058302E-15</v>
      </c>
      <c r="E27" t="s">
        <v>2018</v>
      </c>
    </row>
    <row r="28" spans="1:5" x14ac:dyDescent="0.4">
      <c r="A28" t="s">
        <v>2019</v>
      </c>
      <c r="B28">
        <v>64</v>
      </c>
      <c r="C28">
        <v>10.6312292358803</v>
      </c>
      <c r="D28" s="1">
        <v>5.11885373265501E-15</v>
      </c>
      <c r="E28" t="s">
        <v>2020</v>
      </c>
    </row>
    <row r="29" spans="1:5" x14ac:dyDescent="0.4">
      <c r="A29" t="s">
        <v>2021</v>
      </c>
      <c r="B29">
        <v>109</v>
      </c>
      <c r="C29">
        <v>18.106312292358801</v>
      </c>
      <c r="D29" s="1">
        <v>7.1449228766587406E-15</v>
      </c>
      <c r="E29" t="s">
        <v>2022</v>
      </c>
    </row>
    <row r="30" spans="1:5" x14ac:dyDescent="0.4">
      <c r="A30" t="s">
        <v>2023</v>
      </c>
      <c r="B30">
        <v>109</v>
      </c>
      <c r="C30">
        <v>18.106312292358801</v>
      </c>
      <c r="D30" s="1">
        <v>7.1449228766587406E-15</v>
      </c>
      <c r="E30" t="s">
        <v>2022</v>
      </c>
    </row>
    <row r="31" spans="1:5" x14ac:dyDescent="0.4">
      <c r="A31" t="s">
        <v>11</v>
      </c>
      <c r="B31">
        <v>143</v>
      </c>
      <c r="C31">
        <v>23.754152823920201</v>
      </c>
      <c r="D31" s="1">
        <v>1.15980020560284E-14</v>
      </c>
      <c r="E31" t="s">
        <v>2024</v>
      </c>
    </row>
    <row r="32" spans="1:5" x14ac:dyDescent="0.4">
      <c r="A32" t="s">
        <v>2025</v>
      </c>
      <c r="B32">
        <v>88</v>
      </c>
      <c r="C32">
        <v>14.6179401993355</v>
      </c>
      <c r="D32" s="1">
        <v>1.33997223792016E-14</v>
      </c>
      <c r="E32" t="s">
        <v>2026</v>
      </c>
    </row>
    <row r="33" spans="1:5" x14ac:dyDescent="0.4">
      <c r="A33" t="s">
        <v>2027</v>
      </c>
      <c r="B33">
        <v>81</v>
      </c>
      <c r="C33">
        <v>13.455149501661101</v>
      </c>
      <c r="D33" s="1">
        <v>1.36443302577033E-14</v>
      </c>
      <c r="E33" t="s">
        <v>2028</v>
      </c>
    </row>
    <row r="34" spans="1:5" x14ac:dyDescent="0.4">
      <c r="A34" t="s">
        <v>2029</v>
      </c>
      <c r="B34">
        <v>62</v>
      </c>
      <c r="C34">
        <v>10.2990033222591</v>
      </c>
      <c r="D34" s="1">
        <v>1.5751118233300599E-14</v>
      </c>
      <c r="E34" t="s">
        <v>2030</v>
      </c>
    </row>
    <row r="35" spans="1:5" x14ac:dyDescent="0.4">
      <c r="A35" t="s">
        <v>112</v>
      </c>
      <c r="B35">
        <v>122</v>
      </c>
      <c r="C35">
        <v>20.265780730896999</v>
      </c>
      <c r="D35" s="1">
        <v>1.68196369214608E-14</v>
      </c>
      <c r="E35" t="s">
        <v>2031</v>
      </c>
    </row>
    <row r="36" spans="1:5" x14ac:dyDescent="0.4">
      <c r="A36" t="s">
        <v>2032</v>
      </c>
      <c r="B36">
        <v>67</v>
      </c>
      <c r="C36">
        <v>11.129568106312201</v>
      </c>
      <c r="D36" s="1">
        <v>2.2161745122885901E-14</v>
      </c>
      <c r="E36" t="s">
        <v>2033</v>
      </c>
    </row>
    <row r="37" spans="1:5" x14ac:dyDescent="0.4">
      <c r="A37" t="s">
        <v>2034</v>
      </c>
      <c r="B37">
        <v>92</v>
      </c>
      <c r="C37">
        <v>15.282392026578</v>
      </c>
      <c r="D37" s="1">
        <v>2.23941930181046E-14</v>
      </c>
      <c r="E37" t="s">
        <v>2035</v>
      </c>
    </row>
    <row r="38" spans="1:5" x14ac:dyDescent="0.4">
      <c r="A38" t="s">
        <v>2036</v>
      </c>
      <c r="B38">
        <v>86</v>
      </c>
      <c r="C38">
        <v>14.285714285714199</v>
      </c>
      <c r="D38" s="1">
        <v>2.68586605434288E-14</v>
      </c>
      <c r="E38" t="s">
        <v>2037</v>
      </c>
    </row>
    <row r="39" spans="1:5" x14ac:dyDescent="0.4">
      <c r="A39" t="s">
        <v>2038</v>
      </c>
      <c r="B39">
        <v>84</v>
      </c>
      <c r="C39">
        <v>13.953488372093</v>
      </c>
      <c r="D39" s="1">
        <v>2.75041355105835E-14</v>
      </c>
      <c r="E39" t="s">
        <v>2039</v>
      </c>
    </row>
    <row r="40" spans="1:5" x14ac:dyDescent="0.4">
      <c r="A40" t="s">
        <v>2040</v>
      </c>
      <c r="B40">
        <v>65</v>
      </c>
      <c r="C40">
        <v>10.797342192691</v>
      </c>
      <c r="D40" s="1">
        <v>5.7336402795740494E-14</v>
      </c>
      <c r="E40" t="s">
        <v>2018</v>
      </c>
    </row>
    <row r="41" spans="1:5" x14ac:dyDescent="0.4">
      <c r="A41" t="s">
        <v>2041</v>
      </c>
      <c r="B41">
        <v>65</v>
      </c>
      <c r="C41">
        <v>10.797342192691</v>
      </c>
      <c r="D41" s="1">
        <v>5.7336402795740494E-14</v>
      </c>
      <c r="E41" t="s">
        <v>2018</v>
      </c>
    </row>
    <row r="42" spans="1:5" x14ac:dyDescent="0.4">
      <c r="A42" t="s">
        <v>178</v>
      </c>
      <c r="B42">
        <v>99</v>
      </c>
      <c r="C42">
        <v>16.445182724252401</v>
      </c>
      <c r="D42" s="1">
        <v>6.2261417017646195E-14</v>
      </c>
      <c r="E42" t="s">
        <v>2042</v>
      </c>
    </row>
    <row r="43" spans="1:5" x14ac:dyDescent="0.4">
      <c r="A43" t="s">
        <v>2043</v>
      </c>
      <c r="B43">
        <v>62</v>
      </c>
      <c r="C43">
        <v>10.2990033222591</v>
      </c>
      <c r="D43" s="1">
        <v>8.1389895919826805E-14</v>
      </c>
      <c r="E43" t="s">
        <v>2030</v>
      </c>
    </row>
    <row r="44" spans="1:5" x14ac:dyDescent="0.4">
      <c r="A44" t="s">
        <v>2044</v>
      </c>
      <c r="B44">
        <v>144</v>
      </c>
      <c r="C44">
        <v>23.920265780730801</v>
      </c>
      <c r="D44" s="1">
        <v>1.4167365052899899E-13</v>
      </c>
      <c r="E44" t="s">
        <v>2045</v>
      </c>
    </row>
    <row r="45" spans="1:5" x14ac:dyDescent="0.4">
      <c r="A45" t="s">
        <v>2046</v>
      </c>
      <c r="B45">
        <v>268</v>
      </c>
      <c r="C45">
        <v>44.518272425249101</v>
      </c>
      <c r="D45" s="1">
        <v>1.72336561074878E-13</v>
      </c>
      <c r="E45" t="s">
        <v>2047</v>
      </c>
    </row>
    <row r="46" spans="1:5" x14ac:dyDescent="0.4">
      <c r="A46" t="s">
        <v>2048</v>
      </c>
      <c r="B46">
        <v>243</v>
      </c>
      <c r="C46">
        <v>40.365448504983299</v>
      </c>
      <c r="D46" s="1">
        <v>2.4528538303075499E-13</v>
      </c>
      <c r="E46" t="s">
        <v>2049</v>
      </c>
    </row>
    <row r="47" spans="1:5" x14ac:dyDescent="0.4">
      <c r="A47" t="s">
        <v>2050</v>
      </c>
      <c r="B47">
        <v>144</v>
      </c>
      <c r="C47">
        <v>23.920265780730801</v>
      </c>
      <c r="D47" s="1">
        <v>2.7506515345227801E-13</v>
      </c>
      <c r="E47" t="s">
        <v>2051</v>
      </c>
    </row>
    <row r="48" spans="1:5" x14ac:dyDescent="0.4">
      <c r="A48" t="s">
        <v>2052</v>
      </c>
      <c r="B48">
        <v>282</v>
      </c>
      <c r="C48">
        <v>46.843853820598</v>
      </c>
      <c r="D48" s="1">
        <v>2.8409197874509499E-13</v>
      </c>
      <c r="E48" t="s">
        <v>2053</v>
      </c>
    </row>
    <row r="49" spans="1:5" x14ac:dyDescent="0.4">
      <c r="A49" t="s">
        <v>2054</v>
      </c>
      <c r="B49">
        <v>222</v>
      </c>
      <c r="C49">
        <v>36.877076411960097</v>
      </c>
      <c r="D49" s="1">
        <v>3.8729191747489599E-13</v>
      </c>
      <c r="E49" t="s">
        <v>2055</v>
      </c>
    </row>
    <row r="50" spans="1:5" x14ac:dyDescent="0.4">
      <c r="A50" t="s">
        <v>2056</v>
      </c>
      <c r="B50">
        <v>76</v>
      </c>
      <c r="C50">
        <v>12.624584717607901</v>
      </c>
      <c r="D50" s="1">
        <v>3.9366371197930498E-13</v>
      </c>
      <c r="E50" t="s">
        <v>2057</v>
      </c>
    </row>
    <row r="51" spans="1:5" x14ac:dyDescent="0.4">
      <c r="A51" t="s">
        <v>2058</v>
      </c>
      <c r="B51">
        <v>57</v>
      </c>
      <c r="C51">
        <v>9.4684385382059801</v>
      </c>
      <c r="D51" s="1">
        <v>4.03374363664041E-13</v>
      </c>
      <c r="E51" t="s">
        <v>2059</v>
      </c>
    </row>
    <row r="52" spans="1:5" x14ac:dyDescent="0.4">
      <c r="A52" t="s">
        <v>2060</v>
      </c>
      <c r="B52">
        <v>101</v>
      </c>
      <c r="C52">
        <v>16.777408637873702</v>
      </c>
      <c r="D52" s="1">
        <v>4.1924696222036799E-13</v>
      </c>
      <c r="E52" t="s">
        <v>2061</v>
      </c>
    </row>
    <row r="53" spans="1:5" x14ac:dyDescent="0.4">
      <c r="A53" t="s">
        <v>2062</v>
      </c>
      <c r="B53">
        <v>263</v>
      </c>
      <c r="C53">
        <v>43.687707641195999</v>
      </c>
      <c r="D53" s="1">
        <v>5.4530902180504201E-13</v>
      </c>
      <c r="E53" t="s">
        <v>2063</v>
      </c>
    </row>
    <row r="54" spans="1:5" x14ac:dyDescent="0.4">
      <c r="A54" t="s">
        <v>2064</v>
      </c>
      <c r="B54">
        <v>147</v>
      </c>
      <c r="C54">
        <v>24.418604651162699</v>
      </c>
      <c r="D54" s="1">
        <v>6.8853048839096003E-13</v>
      </c>
      <c r="E54" t="s">
        <v>2065</v>
      </c>
    </row>
    <row r="55" spans="1:5" x14ac:dyDescent="0.4">
      <c r="A55" t="s">
        <v>2066</v>
      </c>
      <c r="B55">
        <v>168</v>
      </c>
      <c r="C55">
        <v>27.906976744186</v>
      </c>
      <c r="D55" s="1">
        <v>6.9632126332827399E-13</v>
      </c>
      <c r="E55" t="s">
        <v>2067</v>
      </c>
    </row>
    <row r="56" spans="1:5" x14ac:dyDescent="0.4">
      <c r="A56" t="s">
        <v>2068</v>
      </c>
      <c r="B56">
        <v>219</v>
      </c>
      <c r="C56">
        <v>36.378737541528203</v>
      </c>
      <c r="D56" s="1">
        <v>6.98023700548291E-13</v>
      </c>
      <c r="E56" t="s">
        <v>2069</v>
      </c>
    </row>
    <row r="57" spans="1:5" x14ac:dyDescent="0.4">
      <c r="A57" t="s">
        <v>2070</v>
      </c>
      <c r="B57">
        <v>260</v>
      </c>
      <c r="C57">
        <v>43.189368770764098</v>
      </c>
      <c r="D57" s="1">
        <v>7.2748242206114202E-13</v>
      </c>
      <c r="E57" t="s">
        <v>2071</v>
      </c>
    </row>
    <row r="58" spans="1:5" x14ac:dyDescent="0.4">
      <c r="A58" t="s">
        <v>2072</v>
      </c>
      <c r="B58">
        <v>212</v>
      </c>
      <c r="C58">
        <v>35.2159468438538</v>
      </c>
      <c r="D58" s="1">
        <v>7.6138744532834895E-13</v>
      </c>
      <c r="E58" t="s">
        <v>2073</v>
      </c>
    </row>
    <row r="59" spans="1:5" x14ac:dyDescent="0.4">
      <c r="A59" t="s">
        <v>2074</v>
      </c>
      <c r="B59">
        <v>154</v>
      </c>
      <c r="C59">
        <v>25.581395348837201</v>
      </c>
      <c r="D59" s="1">
        <v>1.0392323035332801E-12</v>
      </c>
      <c r="E59" t="s">
        <v>2075</v>
      </c>
    </row>
    <row r="60" spans="1:5" x14ac:dyDescent="0.4">
      <c r="A60" t="s">
        <v>2076</v>
      </c>
      <c r="B60">
        <v>102</v>
      </c>
      <c r="C60">
        <v>16.943521594684299</v>
      </c>
      <c r="D60" s="1">
        <v>1.11882228025427E-12</v>
      </c>
      <c r="E60" t="s">
        <v>2077</v>
      </c>
    </row>
    <row r="61" spans="1:5" x14ac:dyDescent="0.4">
      <c r="A61" t="s">
        <v>2078</v>
      </c>
      <c r="B61">
        <v>146</v>
      </c>
      <c r="C61">
        <v>24.252491694352099</v>
      </c>
      <c r="D61" s="1">
        <v>1.18216142315803E-12</v>
      </c>
      <c r="E61" t="s">
        <v>2079</v>
      </c>
    </row>
    <row r="62" spans="1:5" x14ac:dyDescent="0.4">
      <c r="A62" t="s">
        <v>2080</v>
      </c>
      <c r="B62">
        <v>189</v>
      </c>
      <c r="C62">
        <v>31.395348837209301</v>
      </c>
      <c r="D62" s="1">
        <v>1.38067984264272E-12</v>
      </c>
      <c r="E62" t="s">
        <v>2081</v>
      </c>
    </row>
    <row r="63" spans="1:5" x14ac:dyDescent="0.4">
      <c r="A63" t="s">
        <v>2082</v>
      </c>
      <c r="B63">
        <v>98</v>
      </c>
      <c r="C63">
        <v>16.279069767441801</v>
      </c>
      <c r="D63" s="1">
        <v>1.5120233499956801E-12</v>
      </c>
      <c r="E63" t="s">
        <v>2083</v>
      </c>
    </row>
    <row r="64" spans="1:5" x14ac:dyDescent="0.4">
      <c r="A64" t="s">
        <v>13</v>
      </c>
      <c r="B64">
        <v>98</v>
      </c>
      <c r="C64">
        <v>16.279069767441801</v>
      </c>
      <c r="D64" s="1">
        <v>1.5120233499956801E-12</v>
      </c>
      <c r="E64" t="s">
        <v>2083</v>
      </c>
    </row>
    <row r="65" spans="1:5" x14ac:dyDescent="0.4">
      <c r="A65" t="s">
        <v>14</v>
      </c>
      <c r="B65">
        <v>169</v>
      </c>
      <c r="C65">
        <v>28.073089700996601</v>
      </c>
      <c r="D65" s="1">
        <v>2.0210203698109199E-12</v>
      </c>
      <c r="E65" t="s">
        <v>2084</v>
      </c>
    </row>
    <row r="66" spans="1:5" x14ac:dyDescent="0.4">
      <c r="A66" t="s">
        <v>2085</v>
      </c>
      <c r="B66">
        <v>98</v>
      </c>
      <c r="C66">
        <v>16.279069767441801</v>
      </c>
      <c r="D66" s="1">
        <v>2.0634897864759799E-12</v>
      </c>
      <c r="E66" t="s">
        <v>2083</v>
      </c>
    </row>
    <row r="67" spans="1:5" x14ac:dyDescent="0.4">
      <c r="A67" t="s">
        <v>2086</v>
      </c>
      <c r="B67">
        <v>169</v>
      </c>
      <c r="C67">
        <v>28.073089700996601</v>
      </c>
      <c r="D67" s="1">
        <v>2.1883490680576702E-12</v>
      </c>
      <c r="E67" t="s">
        <v>2084</v>
      </c>
    </row>
    <row r="68" spans="1:5" x14ac:dyDescent="0.4">
      <c r="A68" t="s">
        <v>2087</v>
      </c>
      <c r="B68">
        <v>190</v>
      </c>
      <c r="C68">
        <v>31.561461794019898</v>
      </c>
      <c r="D68" s="1">
        <v>2.3547902890878298E-12</v>
      </c>
      <c r="E68" t="s">
        <v>2088</v>
      </c>
    </row>
    <row r="69" spans="1:5" x14ac:dyDescent="0.4">
      <c r="A69" t="s">
        <v>2089</v>
      </c>
      <c r="B69">
        <v>43</v>
      </c>
      <c r="C69">
        <v>7.1428571428571397</v>
      </c>
      <c r="D69" s="1">
        <v>2.5420512532608998E-12</v>
      </c>
      <c r="E69" t="s">
        <v>2090</v>
      </c>
    </row>
    <row r="70" spans="1:5" x14ac:dyDescent="0.4">
      <c r="A70" t="s">
        <v>2091</v>
      </c>
      <c r="B70">
        <v>169</v>
      </c>
      <c r="C70">
        <v>28.073089700996601</v>
      </c>
      <c r="D70" s="1">
        <v>2.9135344796004302E-12</v>
      </c>
      <c r="E70" t="s">
        <v>2084</v>
      </c>
    </row>
    <row r="71" spans="1:5" x14ac:dyDescent="0.4">
      <c r="A71" t="s">
        <v>2092</v>
      </c>
      <c r="B71">
        <v>163</v>
      </c>
      <c r="C71">
        <v>27.076411960132798</v>
      </c>
      <c r="D71" s="1">
        <v>3.93804715072926E-12</v>
      </c>
      <c r="E71" t="s">
        <v>2093</v>
      </c>
    </row>
    <row r="72" spans="1:5" x14ac:dyDescent="0.4">
      <c r="A72" t="s">
        <v>17</v>
      </c>
      <c r="B72">
        <v>55</v>
      </c>
      <c r="C72">
        <v>9.1362126245847097</v>
      </c>
      <c r="D72" s="1">
        <v>4.5309941454434302E-12</v>
      </c>
      <c r="E72" t="s">
        <v>2094</v>
      </c>
    </row>
    <row r="73" spans="1:5" x14ac:dyDescent="0.4">
      <c r="A73" t="s">
        <v>2095</v>
      </c>
      <c r="B73">
        <v>75</v>
      </c>
      <c r="C73">
        <v>12.4584717607973</v>
      </c>
      <c r="D73" s="1">
        <v>6.3477392851509397E-12</v>
      </c>
      <c r="E73" t="s">
        <v>2096</v>
      </c>
    </row>
    <row r="74" spans="1:5" x14ac:dyDescent="0.4">
      <c r="A74" t="s">
        <v>2097</v>
      </c>
      <c r="B74">
        <v>56</v>
      </c>
      <c r="C74">
        <v>9.3023255813953494</v>
      </c>
      <c r="D74" s="1">
        <v>6.4667503819392298E-12</v>
      </c>
      <c r="E74" t="s">
        <v>2098</v>
      </c>
    </row>
    <row r="75" spans="1:5" x14ac:dyDescent="0.4">
      <c r="A75" t="s">
        <v>77</v>
      </c>
      <c r="B75">
        <v>54</v>
      </c>
      <c r="C75">
        <v>8.9700996677740807</v>
      </c>
      <c r="D75" s="1">
        <v>7.2120574131617897E-12</v>
      </c>
      <c r="E75" t="s">
        <v>2099</v>
      </c>
    </row>
    <row r="76" spans="1:5" x14ac:dyDescent="0.4">
      <c r="A76" t="s">
        <v>2100</v>
      </c>
      <c r="B76">
        <v>148</v>
      </c>
      <c r="C76">
        <v>24.584717607973399</v>
      </c>
      <c r="D76" s="1">
        <v>7.9345169049036707E-12</v>
      </c>
      <c r="E76" t="s">
        <v>2101</v>
      </c>
    </row>
    <row r="77" spans="1:5" x14ac:dyDescent="0.4">
      <c r="A77" t="s">
        <v>2102</v>
      </c>
      <c r="B77">
        <v>87</v>
      </c>
      <c r="C77">
        <v>14.451827242524899</v>
      </c>
      <c r="D77" s="1">
        <v>8.5783948017750005E-12</v>
      </c>
      <c r="E77" t="s">
        <v>2103</v>
      </c>
    </row>
    <row r="78" spans="1:5" x14ac:dyDescent="0.4">
      <c r="A78" t="s">
        <v>2104</v>
      </c>
      <c r="B78">
        <v>171</v>
      </c>
      <c r="C78">
        <v>28.405315614617901</v>
      </c>
      <c r="D78" s="1">
        <v>8.9091626335781104E-12</v>
      </c>
      <c r="E78" t="s">
        <v>2105</v>
      </c>
    </row>
    <row r="79" spans="1:5" x14ac:dyDescent="0.4">
      <c r="A79" t="s">
        <v>2106</v>
      </c>
      <c r="B79">
        <v>175</v>
      </c>
      <c r="C79">
        <v>29.0697674418604</v>
      </c>
      <c r="D79" s="1">
        <v>9.0754884160106697E-12</v>
      </c>
      <c r="E79" t="s">
        <v>2107</v>
      </c>
    </row>
    <row r="80" spans="1:5" x14ac:dyDescent="0.4">
      <c r="A80" t="s">
        <v>110</v>
      </c>
      <c r="B80">
        <v>49</v>
      </c>
      <c r="C80">
        <v>8.1395348837209305</v>
      </c>
      <c r="D80" s="1">
        <v>9.6839796884572607E-12</v>
      </c>
      <c r="E80" t="s">
        <v>2108</v>
      </c>
    </row>
    <row r="81" spans="1:5" x14ac:dyDescent="0.4">
      <c r="A81" t="s">
        <v>2109</v>
      </c>
      <c r="B81">
        <v>103</v>
      </c>
      <c r="C81">
        <v>17.109634551494999</v>
      </c>
      <c r="D81" s="1">
        <v>9.9790950995842304E-12</v>
      </c>
      <c r="E81" t="s">
        <v>2110</v>
      </c>
    </row>
    <row r="82" spans="1:5" x14ac:dyDescent="0.4">
      <c r="A82" t="s">
        <v>2111</v>
      </c>
      <c r="B82">
        <v>106</v>
      </c>
      <c r="C82">
        <v>17.6079734219269</v>
      </c>
      <c r="D82" s="1">
        <v>1.13382663192583E-11</v>
      </c>
      <c r="E82" t="s">
        <v>2112</v>
      </c>
    </row>
    <row r="83" spans="1:5" x14ac:dyDescent="0.4">
      <c r="A83" t="s">
        <v>2113</v>
      </c>
      <c r="B83">
        <v>194</v>
      </c>
      <c r="C83">
        <v>32.2259136212624</v>
      </c>
      <c r="D83" s="1">
        <v>1.2590548812590799E-11</v>
      </c>
      <c r="E83" t="s">
        <v>2114</v>
      </c>
    </row>
    <row r="84" spans="1:5" x14ac:dyDescent="0.4">
      <c r="A84" t="s">
        <v>2115</v>
      </c>
      <c r="B84">
        <v>171</v>
      </c>
      <c r="C84">
        <v>28.405315614617901</v>
      </c>
      <c r="D84" s="1">
        <v>1.5255060601125999E-11</v>
      </c>
      <c r="E84" t="s">
        <v>2105</v>
      </c>
    </row>
    <row r="85" spans="1:5" x14ac:dyDescent="0.4">
      <c r="A85" t="s">
        <v>2116</v>
      </c>
      <c r="B85">
        <v>104</v>
      </c>
      <c r="C85">
        <v>17.275747508305599</v>
      </c>
      <c r="D85" s="1">
        <v>1.7368897886845299E-11</v>
      </c>
      <c r="E85" t="s">
        <v>2117</v>
      </c>
    </row>
    <row r="86" spans="1:5" x14ac:dyDescent="0.4">
      <c r="A86" t="s">
        <v>2118</v>
      </c>
      <c r="B86">
        <v>39</v>
      </c>
      <c r="C86">
        <v>6.4784053156146104</v>
      </c>
      <c r="D86" s="1">
        <v>1.92648455574037E-11</v>
      </c>
      <c r="E86" t="s">
        <v>2119</v>
      </c>
    </row>
    <row r="87" spans="1:5" x14ac:dyDescent="0.4">
      <c r="A87" t="s">
        <v>2120</v>
      </c>
      <c r="B87">
        <v>75</v>
      </c>
      <c r="C87">
        <v>12.4584717607973</v>
      </c>
      <c r="D87" s="1">
        <v>2.04724515433865E-11</v>
      </c>
      <c r="E87" t="s">
        <v>2121</v>
      </c>
    </row>
    <row r="88" spans="1:5" x14ac:dyDescent="0.4">
      <c r="A88" t="s">
        <v>2122</v>
      </c>
      <c r="B88">
        <v>55</v>
      </c>
      <c r="C88">
        <v>9.1362126245847097</v>
      </c>
      <c r="D88" s="1">
        <v>3.1249831796848502E-11</v>
      </c>
      <c r="E88" t="s">
        <v>2123</v>
      </c>
    </row>
    <row r="89" spans="1:5" x14ac:dyDescent="0.4">
      <c r="A89" t="s">
        <v>2124</v>
      </c>
      <c r="B89">
        <v>62</v>
      </c>
      <c r="C89">
        <v>10.2990033222591</v>
      </c>
      <c r="D89" s="1">
        <v>3.5282156008563301E-11</v>
      </c>
      <c r="E89" t="s">
        <v>2125</v>
      </c>
    </row>
    <row r="90" spans="1:5" x14ac:dyDescent="0.4">
      <c r="A90" t="s">
        <v>2126</v>
      </c>
      <c r="B90">
        <v>195</v>
      </c>
      <c r="C90">
        <v>32.392026578073001</v>
      </c>
      <c r="D90" s="1">
        <v>3.58369551453022E-11</v>
      </c>
      <c r="E90" t="s">
        <v>2127</v>
      </c>
    </row>
    <row r="91" spans="1:5" x14ac:dyDescent="0.4">
      <c r="A91" t="s">
        <v>33</v>
      </c>
      <c r="B91">
        <v>31</v>
      </c>
      <c r="C91">
        <v>5.1495016611295599</v>
      </c>
      <c r="D91" s="1">
        <v>3.8422543268510203E-11</v>
      </c>
      <c r="E91" t="s">
        <v>2128</v>
      </c>
    </row>
    <row r="92" spans="1:5" x14ac:dyDescent="0.4">
      <c r="A92" t="s">
        <v>2129</v>
      </c>
      <c r="B92">
        <v>99</v>
      </c>
      <c r="C92">
        <v>16.445182724252401</v>
      </c>
      <c r="D92" s="1">
        <v>3.8455626317695398E-11</v>
      </c>
      <c r="E92" t="s">
        <v>2130</v>
      </c>
    </row>
    <row r="93" spans="1:5" x14ac:dyDescent="0.4">
      <c r="A93" t="s">
        <v>63</v>
      </c>
      <c r="B93">
        <v>67</v>
      </c>
      <c r="C93">
        <v>11.129568106312201</v>
      </c>
      <c r="D93" s="1">
        <v>4.3396404607850499E-11</v>
      </c>
      <c r="E93" t="s">
        <v>2131</v>
      </c>
    </row>
    <row r="94" spans="1:5" x14ac:dyDescent="0.4">
      <c r="A94" t="s">
        <v>193</v>
      </c>
      <c r="B94">
        <v>21</v>
      </c>
      <c r="C94">
        <v>3.48837209302325</v>
      </c>
      <c r="D94" s="1">
        <v>4.8965778743376701E-11</v>
      </c>
      <c r="E94" t="s">
        <v>2132</v>
      </c>
    </row>
    <row r="95" spans="1:5" x14ac:dyDescent="0.4">
      <c r="A95" t="s">
        <v>2133</v>
      </c>
      <c r="B95">
        <v>97</v>
      </c>
      <c r="C95">
        <v>16.1129568106312</v>
      </c>
      <c r="D95" s="1">
        <v>5.3621762983384198E-11</v>
      </c>
      <c r="E95" t="s">
        <v>2134</v>
      </c>
    </row>
    <row r="96" spans="1:5" x14ac:dyDescent="0.4">
      <c r="A96" t="s">
        <v>2135</v>
      </c>
      <c r="B96">
        <v>104</v>
      </c>
      <c r="C96">
        <v>17.275747508305599</v>
      </c>
      <c r="D96" s="1">
        <v>7.2518118783728399E-11</v>
      </c>
      <c r="E96" t="s">
        <v>2136</v>
      </c>
    </row>
    <row r="97" spans="1:5" x14ac:dyDescent="0.4">
      <c r="A97" t="s">
        <v>2137</v>
      </c>
      <c r="B97">
        <v>51</v>
      </c>
      <c r="C97">
        <v>8.4717607973421902</v>
      </c>
      <c r="D97" s="1">
        <v>7.3028267793738198E-11</v>
      </c>
      <c r="E97" t="s">
        <v>2138</v>
      </c>
    </row>
    <row r="98" spans="1:5" x14ac:dyDescent="0.4">
      <c r="A98" t="s">
        <v>2139</v>
      </c>
      <c r="B98">
        <v>67</v>
      </c>
      <c r="C98">
        <v>11.129568106312201</v>
      </c>
      <c r="D98" s="1">
        <v>7.4526040947451706E-11</v>
      </c>
      <c r="E98" t="s">
        <v>2140</v>
      </c>
    </row>
    <row r="99" spans="1:5" x14ac:dyDescent="0.4">
      <c r="A99" t="s">
        <v>2141</v>
      </c>
      <c r="B99">
        <v>114</v>
      </c>
      <c r="C99">
        <v>18.9368770764119</v>
      </c>
      <c r="D99" s="1">
        <v>8.0949378597099206E-11</v>
      </c>
      <c r="E99" t="s">
        <v>2142</v>
      </c>
    </row>
    <row r="100" spans="1:5" x14ac:dyDescent="0.4">
      <c r="A100" t="s">
        <v>97</v>
      </c>
      <c r="B100">
        <v>40</v>
      </c>
      <c r="C100">
        <v>6.6445182724252501</v>
      </c>
      <c r="D100" s="1">
        <v>9.85758445917091E-11</v>
      </c>
      <c r="E100" t="s">
        <v>2143</v>
      </c>
    </row>
    <row r="101" spans="1:5" x14ac:dyDescent="0.4">
      <c r="A101" t="s">
        <v>2144</v>
      </c>
      <c r="B101">
        <v>48</v>
      </c>
      <c r="C101">
        <v>7.9734219269102899</v>
      </c>
      <c r="D101" s="1">
        <v>1.11519180526456E-10</v>
      </c>
      <c r="E101" t="s">
        <v>2145</v>
      </c>
    </row>
    <row r="102" spans="1:5" x14ac:dyDescent="0.4">
      <c r="A102" t="s">
        <v>2146</v>
      </c>
      <c r="B102">
        <v>53</v>
      </c>
      <c r="C102">
        <v>8.80398671096345</v>
      </c>
      <c r="D102" s="1">
        <v>1.12208037036817E-10</v>
      </c>
      <c r="E102" t="s">
        <v>2147</v>
      </c>
    </row>
    <row r="103" spans="1:5" x14ac:dyDescent="0.4">
      <c r="A103" t="s">
        <v>2148</v>
      </c>
      <c r="B103">
        <v>41</v>
      </c>
      <c r="C103">
        <v>6.8106312292358799</v>
      </c>
      <c r="D103" s="1">
        <v>1.13342712290984E-10</v>
      </c>
      <c r="E103" t="s">
        <v>2149</v>
      </c>
    </row>
    <row r="104" spans="1:5" x14ac:dyDescent="0.4">
      <c r="A104" t="s">
        <v>2150</v>
      </c>
      <c r="B104">
        <v>265</v>
      </c>
      <c r="C104">
        <v>44.0199335548172</v>
      </c>
      <c r="D104" s="1">
        <v>1.2352171473004301E-10</v>
      </c>
      <c r="E104" t="s">
        <v>2151</v>
      </c>
    </row>
    <row r="105" spans="1:5" x14ac:dyDescent="0.4">
      <c r="A105" t="s">
        <v>2152</v>
      </c>
      <c r="B105">
        <v>109</v>
      </c>
      <c r="C105">
        <v>18.106312292358801</v>
      </c>
      <c r="D105" s="1">
        <v>1.25825525225008E-10</v>
      </c>
      <c r="E105" t="s">
        <v>2153</v>
      </c>
    </row>
    <row r="106" spans="1:5" x14ac:dyDescent="0.4">
      <c r="A106" t="s">
        <v>2154</v>
      </c>
      <c r="B106">
        <v>60</v>
      </c>
      <c r="C106">
        <v>9.9667774086378706</v>
      </c>
      <c r="D106" s="1">
        <v>1.2922672007786101E-10</v>
      </c>
      <c r="E106" t="s">
        <v>2155</v>
      </c>
    </row>
    <row r="107" spans="1:5" x14ac:dyDescent="0.4">
      <c r="A107" t="s">
        <v>2156</v>
      </c>
      <c r="B107">
        <v>109</v>
      </c>
      <c r="C107">
        <v>18.106312292358801</v>
      </c>
      <c r="D107" s="1">
        <v>1.3292740107099701E-10</v>
      </c>
      <c r="E107" t="s">
        <v>2157</v>
      </c>
    </row>
    <row r="108" spans="1:5" x14ac:dyDescent="0.4">
      <c r="A108" t="s">
        <v>2158</v>
      </c>
      <c r="B108">
        <v>55</v>
      </c>
      <c r="C108">
        <v>9.1362126245847097</v>
      </c>
      <c r="D108" s="1">
        <v>1.4991624764046299E-10</v>
      </c>
      <c r="E108" t="s">
        <v>2123</v>
      </c>
    </row>
    <row r="109" spans="1:5" x14ac:dyDescent="0.4">
      <c r="A109" t="s">
        <v>2159</v>
      </c>
      <c r="B109">
        <v>71</v>
      </c>
      <c r="C109">
        <v>11.7940199335548</v>
      </c>
      <c r="D109" s="1">
        <v>1.7313184772791399E-10</v>
      </c>
      <c r="E109" t="s">
        <v>2160</v>
      </c>
    </row>
    <row r="110" spans="1:5" x14ac:dyDescent="0.4">
      <c r="A110" t="s">
        <v>2161</v>
      </c>
      <c r="B110">
        <v>68</v>
      </c>
      <c r="C110">
        <v>11.295681063122901</v>
      </c>
      <c r="D110" s="1">
        <v>1.8668965171737899E-10</v>
      </c>
      <c r="E110" t="s">
        <v>2162</v>
      </c>
    </row>
    <row r="111" spans="1:5" x14ac:dyDescent="0.4">
      <c r="A111" t="s">
        <v>2163</v>
      </c>
      <c r="B111">
        <v>164</v>
      </c>
      <c r="C111">
        <v>27.242524916943498</v>
      </c>
      <c r="D111" s="1">
        <v>2.5528155540475599E-10</v>
      </c>
      <c r="E111" t="s">
        <v>2164</v>
      </c>
    </row>
    <row r="112" spans="1:5" x14ac:dyDescent="0.4">
      <c r="A112" t="s">
        <v>2165</v>
      </c>
      <c r="B112">
        <v>83</v>
      </c>
      <c r="C112">
        <v>13.7873754152823</v>
      </c>
      <c r="D112" s="1">
        <v>2.84392099431325E-10</v>
      </c>
      <c r="E112" t="s">
        <v>2166</v>
      </c>
    </row>
    <row r="113" spans="1:5" x14ac:dyDescent="0.4">
      <c r="A113" t="s">
        <v>133</v>
      </c>
      <c r="B113">
        <v>45</v>
      </c>
      <c r="C113">
        <v>7.4750830564784003</v>
      </c>
      <c r="D113" s="1">
        <v>2.97034967786705E-10</v>
      </c>
      <c r="E113" t="s">
        <v>2167</v>
      </c>
    </row>
    <row r="114" spans="1:5" x14ac:dyDescent="0.4">
      <c r="A114" t="s">
        <v>225</v>
      </c>
      <c r="B114">
        <v>38</v>
      </c>
      <c r="C114">
        <v>6.3122923588039797</v>
      </c>
      <c r="D114" s="1">
        <v>3.3400054909236098E-10</v>
      </c>
      <c r="E114" t="s">
        <v>2168</v>
      </c>
    </row>
    <row r="115" spans="1:5" x14ac:dyDescent="0.4">
      <c r="A115" t="s">
        <v>137</v>
      </c>
      <c r="B115">
        <v>30</v>
      </c>
      <c r="C115">
        <v>4.98338870431893</v>
      </c>
      <c r="D115" s="1">
        <v>3.4660075235528399E-10</v>
      </c>
      <c r="E115" t="s">
        <v>2169</v>
      </c>
    </row>
    <row r="116" spans="1:5" x14ac:dyDescent="0.4">
      <c r="A116" t="s">
        <v>21</v>
      </c>
      <c r="B116">
        <v>82</v>
      </c>
      <c r="C116">
        <v>13.621262458471699</v>
      </c>
      <c r="D116" s="1">
        <v>3.4747841253197998E-10</v>
      </c>
      <c r="E116" t="s">
        <v>2170</v>
      </c>
    </row>
    <row r="117" spans="1:5" x14ac:dyDescent="0.4">
      <c r="A117" t="s">
        <v>2171</v>
      </c>
      <c r="B117">
        <v>71</v>
      </c>
      <c r="C117">
        <v>11.7940199335548</v>
      </c>
      <c r="D117" s="1">
        <v>3.5829498646476899E-10</v>
      </c>
      <c r="E117" t="s">
        <v>2172</v>
      </c>
    </row>
    <row r="118" spans="1:5" x14ac:dyDescent="0.4">
      <c r="A118" t="s">
        <v>2173</v>
      </c>
      <c r="B118">
        <v>40</v>
      </c>
      <c r="C118">
        <v>6.6445182724252501</v>
      </c>
      <c r="D118" s="1">
        <v>3.6182211063623898E-10</v>
      </c>
      <c r="E118" t="s">
        <v>2174</v>
      </c>
    </row>
    <row r="119" spans="1:5" x14ac:dyDescent="0.4">
      <c r="A119" t="s">
        <v>2175</v>
      </c>
      <c r="B119">
        <v>241</v>
      </c>
      <c r="C119">
        <v>40.033222591362097</v>
      </c>
      <c r="D119" s="1">
        <v>3.7416332652452598E-10</v>
      </c>
      <c r="E119" t="s">
        <v>2176</v>
      </c>
    </row>
    <row r="120" spans="1:5" x14ac:dyDescent="0.4">
      <c r="A120" t="s">
        <v>2177</v>
      </c>
      <c r="B120">
        <v>82</v>
      </c>
      <c r="C120">
        <v>13.621262458471699</v>
      </c>
      <c r="D120" s="1">
        <v>3.99442480946329E-10</v>
      </c>
      <c r="E120" t="s">
        <v>2170</v>
      </c>
    </row>
    <row r="121" spans="1:5" x14ac:dyDescent="0.4">
      <c r="A121" t="s">
        <v>2178</v>
      </c>
      <c r="B121">
        <v>99</v>
      </c>
      <c r="C121">
        <v>16.445182724252401</v>
      </c>
      <c r="D121" s="1">
        <v>4.15714696496803E-10</v>
      </c>
      <c r="E121" t="s">
        <v>2179</v>
      </c>
    </row>
    <row r="122" spans="1:5" x14ac:dyDescent="0.4">
      <c r="A122" t="s">
        <v>2180</v>
      </c>
      <c r="B122">
        <v>162</v>
      </c>
      <c r="C122">
        <v>26.910299003322201</v>
      </c>
      <c r="D122" s="1">
        <v>4.9188100681861799E-10</v>
      </c>
      <c r="E122" t="s">
        <v>2181</v>
      </c>
    </row>
    <row r="123" spans="1:5" x14ac:dyDescent="0.4">
      <c r="A123" t="s">
        <v>2182</v>
      </c>
      <c r="B123">
        <v>33</v>
      </c>
      <c r="C123">
        <v>5.4817275747508303</v>
      </c>
      <c r="D123" s="1">
        <v>5.2815359593347598E-10</v>
      </c>
      <c r="E123" t="s">
        <v>2183</v>
      </c>
    </row>
    <row r="124" spans="1:5" x14ac:dyDescent="0.4">
      <c r="A124" t="s">
        <v>2184</v>
      </c>
      <c r="B124">
        <v>194</v>
      </c>
      <c r="C124">
        <v>32.2259136212624</v>
      </c>
      <c r="D124" s="1">
        <v>7.0880976597514704E-10</v>
      </c>
      <c r="E124" t="s">
        <v>2185</v>
      </c>
    </row>
    <row r="125" spans="1:5" x14ac:dyDescent="0.4">
      <c r="A125" t="s">
        <v>2186</v>
      </c>
      <c r="B125">
        <v>158</v>
      </c>
      <c r="C125">
        <v>26.2458471760797</v>
      </c>
      <c r="D125" s="1">
        <v>7.8598754034719396E-10</v>
      </c>
      <c r="E125" t="s">
        <v>2187</v>
      </c>
    </row>
    <row r="126" spans="1:5" x14ac:dyDescent="0.4">
      <c r="A126" t="s">
        <v>2188</v>
      </c>
      <c r="B126">
        <v>70</v>
      </c>
      <c r="C126">
        <v>11.6279069767441</v>
      </c>
      <c r="D126" s="1">
        <v>8.2425339024167305E-10</v>
      </c>
      <c r="E126" t="s">
        <v>2189</v>
      </c>
    </row>
    <row r="127" spans="1:5" x14ac:dyDescent="0.4">
      <c r="A127" t="s">
        <v>105</v>
      </c>
      <c r="B127">
        <v>39</v>
      </c>
      <c r="C127">
        <v>6.4784053156146104</v>
      </c>
      <c r="D127" s="1">
        <v>1.1276927487949601E-9</v>
      </c>
      <c r="E127" t="s">
        <v>2190</v>
      </c>
    </row>
    <row r="128" spans="1:5" x14ac:dyDescent="0.4">
      <c r="A128" t="s">
        <v>2191</v>
      </c>
      <c r="B128">
        <v>179</v>
      </c>
      <c r="C128">
        <v>29.734219269102901</v>
      </c>
      <c r="D128" s="1">
        <v>1.55236154360293E-9</v>
      </c>
      <c r="E128" t="s">
        <v>2192</v>
      </c>
    </row>
    <row r="129" spans="1:5" x14ac:dyDescent="0.4">
      <c r="A129" t="s">
        <v>2193</v>
      </c>
      <c r="B129">
        <v>103</v>
      </c>
      <c r="C129">
        <v>17.109634551494999</v>
      </c>
      <c r="D129" s="1">
        <v>1.6003524508126699E-9</v>
      </c>
      <c r="E129" t="s">
        <v>2194</v>
      </c>
    </row>
    <row r="130" spans="1:5" x14ac:dyDescent="0.4">
      <c r="A130" t="s">
        <v>8</v>
      </c>
      <c r="B130">
        <v>65</v>
      </c>
      <c r="C130">
        <v>10.797342192691</v>
      </c>
      <c r="D130" s="1">
        <v>1.65007233133373E-9</v>
      </c>
      <c r="E130" t="s">
        <v>2195</v>
      </c>
    </row>
    <row r="131" spans="1:5" x14ac:dyDescent="0.4">
      <c r="A131" t="s">
        <v>2196</v>
      </c>
      <c r="B131">
        <v>89</v>
      </c>
      <c r="C131">
        <v>14.784053156146101</v>
      </c>
      <c r="D131" s="1">
        <v>1.76581803608613E-9</v>
      </c>
      <c r="E131" t="s">
        <v>2197</v>
      </c>
    </row>
    <row r="132" spans="1:5" x14ac:dyDescent="0.4">
      <c r="A132" t="s">
        <v>2198</v>
      </c>
      <c r="B132">
        <v>31</v>
      </c>
      <c r="C132">
        <v>5.1495016611295599</v>
      </c>
      <c r="D132" s="1">
        <v>1.79607878048761E-9</v>
      </c>
      <c r="E132" t="s">
        <v>2199</v>
      </c>
    </row>
    <row r="133" spans="1:5" x14ac:dyDescent="0.4">
      <c r="A133" t="s">
        <v>2200</v>
      </c>
      <c r="B133">
        <v>92</v>
      </c>
      <c r="C133">
        <v>15.282392026578</v>
      </c>
      <c r="D133" s="1">
        <v>1.8345599846449E-9</v>
      </c>
      <c r="E133" t="s">
        <v>2201</v>
      </c>
    </row>
    <row r="134" spans="1:5" x14ac:dyDescent="0.4">
      <c r="A134" t="s">
        <v>73</v>
      </c>
      <c r="B134">
        <v>76</v>
      </c>
      <c r="C134">
        <v>12.624584717607901</v>
      </c>
      <c r="D134" s="1">
        <v>1.9287856696789301E-9</v>
      </c>
      <c r="E134" t="s">
        <v>2202</v>
      </c>
    </row>
    <row r="135" spans="1:5" x14ac:dyDescent="0.4">
      <c r="A135" t="s">
        <v>2203</v>
      </c>
      <c r="B135">
        <v>83</v>
      </c>
      <c r="C135">
        <v>13.7873754152823</v>
      </c>
      <c r="D135" s="1">
        <v>2.27014344918675E-9</v>
      </c>
      <c r="E135" t="s">
        <v>2166</v>
      </c>
    </row>
    <row r="136" spans="1:5" x14ac:dyDescent="0.4">
      <c r="A136" t="s">
        <v>2204</v>
      </c>
      <c r="B136">
        <v>155</v>
      </c>
      <c r="C136">
        <v>25.747508305647798</v>
      </c>
      <c r="D136" s="1">
        <v>2.3745870111557102E-9</v>
      </c>
      <c r="E136" t="s">
        <v>2205</v>
      </c>
    </row>
    <row r="137" spans="1:5" x14ac:dyDescent="0.4">
      <c r="A137" t="s">
        <v>2206</v>
      </c>
      <c r="B137">
        <v>265</v>
      </c>
      <c r="C137">
        <v>44.0199335548172</v>
      </c>
      <c r="D137" s="1">
        <v>2.6633763747565099E-9</v>
      </c>
      <c r="E137" t="s">
        <v>2151</v>
      </c>
    </row>
    <row r="138" spans="1:5" x14ac:dyDescent="0.4">
      <c r="A138" t="s">
        <v>2207</v>
      </c>
      <c r="B138">
        <v>55</v>
      </c>
      <c r="C138">
        <v>9.1362126245847097</v>
      </c>
      <c r="D138" s="1">
        <v>2.69179183790918E-9</v>
      </c>
      <c r="E138" t="s">
        <v>2208</v>
      </c>
    </row>
    <row r="139" spans="1:5" x14ac:dyDescent="0.4">
      <c r="A139" t="s">
        <v>2209</v>
      </c>
      <c r="B139">
        <v>57</v>
      </c>
      <c r="C139">
        <v>9.4684385382059801</v>
      </c>
      <c r="D139" s="1">
        <v>2.7681546927595599E-9</v>
      </c>
      <c r="E139" t="s">
        <v>2210</v>
      </c>
    </row>
    <row r="140" spans="1:5" x14ac:dyDescent="0.4">
      <c r="A140" t="s">
        <v>2211</v>
      </c>
      <c r="B140">
        <v>166</v>
      </c>
      <c r="C140">
        <v>27.5747508305647</v>
      </c>
      <c r="D140" s="1">
        <v>2.80008913816038E-9</v>
      </c>
      <c r="E140" t="s">
        <v>2212</v>
      </c>
    </row>
    <row r="141" spans="1:5" x14ac:dyDescent="0.4">
      <c r="A141" t="s">
        <v>2213</v>
      </c>
      <c r="B141">
        <v>314</v>
      </c>
      <c r="C141">
        <v>52.159468438538198</v>
      </c>
      <c r="D141" s="1">
        <v>3.0829158005818101E-9</v>
      </c>
      <c r="E141" t="s">
        <v>2214</v>
      </c>
    </row>
    <row r="142" spans="1:5" x14ac:dyDescent="0.4">
      <c r="A142" t="s">
        <v>2215</v>
      </c>
      <c r="B142">
        <v>104</v>
      </c>
      <c r="C142">
        <v>17.275747508305599</v>
      </c>
      <c r="D142" s="1">
        <v>3.4523670063302999E-9</v>
      </c>
      <c r="E142" t="s">
        <v>2136</v>
      </c>
    </row>
    <row r="143" spans="1:5" x14ac:dyDescent="0.4">
      <c r="A143" t="s">
        <v>2216</v>
      </c>
      <c r="B143">
        <v>29</v>
      </c>
      <c r="C143">
        <v>4.8172757475083001</v>
      </c>
      <c r="D143" s="1">
        <v>3.81979227341707E-9</v>
      </c>
      <c r="E143" t="s">
        <v>2217</v>
      </c>
    </row>
    <row r="144" spans="1:5" x14ac:dyDescent="0.4">
      <c r="A144" t="s">
        <v>2218</v>
      </c>
      <c r="B144">
        <v>50</v>
      </c>
      <c r="C144">
        <v>8.3056478405315595</v>
      </c>
      <c r="D144" s="1">
        <v>3.9778648926606002E-9</v>
      </c>
      <c r="E144" t="s">
        <v>2219</v>
      </c>
    </row>
    <row r="145" spans="1:5" x14ac:dyDescent="0.4">
      <c r="A145" t="s">
        <v>2220</v>
      </c>
      <c r="B145">
        <v>165</v>
      </c>
      <c r="C145">
        <v>27.408637873754099</v>
      </c>
      <c r="D145" s="1">
        <v>4.1965456715077599E-9</v>
      </c>
      <c r="E145" t="s">
        <v>2221</v>
      </c>
    </row>
    <row r="146" spans="1:5" x14ac:dyDescent="0.4">
      <c r="A146" t="s">
        <v>2222</v>
      </c>
      <c r="B146">
        <v>43</v>
      </c>
      <c r="C146">
        <v>7.1428571428571397</v>
      </c>
      <c r="D146" s="1">
        <v>4.2557966702260498E-9</v>
      </c>
      <c r="E146" t="s">
        <v>2223</v>
      </c>
    </row>
    <row r="147" spans="1:5" x14ac:dyDescent="0.4">
      <c r="A147" t="s">
        <v>16</v>
      </c>
      <c r="B147">
        <v>30</v>
      </c>
      <c r="C147">
        <v>4.98338870431893</v>
      </c>
      <c r="D147" s="1">
        <v>4.3222693386452301E-9</v>
      </c>
      <c r="E147" t="s">
        <v>2224</v>
      </c>
    </row>
    <row r="148" spans="1:5" x14ac:dyDescent="0.4">
      <c r="A148" t="s">
        <v>2225</v>
      </c>
      <c r="B148">
        <v>165</v>
      </c>
      <c r="C148">
        <v>27.408637873754099</v>
      </c>
      <c r="D148" s="1">
        <v>4.3461352073458301E-9</v>
      </c>
      <c r="E148" t="s">
        <v>2221</v>
      </c>
    </row>
    <row r="149" spans="1:5" x14ac:dyDescent="0.4">
      <c r="A149" t="s">
        <v>2226</v>
      </c>
      <c r="B149">
        <v>66</v>
      </c>
      <c r="C149">
        <v>10.9634551495016</v>
      </c>
      <c r="D149" s="1">
        <v>4.5042149238925603E-9</v>
      </c>
      <c r="E149" t="s">
        <v>2227</v>
      </c>
    </row>
    <row r="150" spans="1:5" x14ac:dyDescent="0.4">
      <c r="A150" t="s">
        <v>2228</v>
      </c>
      <c r="B150">
        <v>49</v>
      </c>
      <c r="C150">
        <v>8.1395348837209305</v>
      </c>
      <c r="D150" s="1">
        <v>5.1806576960495999E-9</v>
      </c>
      <c r="E150" t="s">
        <v>2229</v>
      </c>
    </row>
    <row r="151" spans="1:5" x14ac:dyDescent="0.4">
      <c r="A151" t="s">
        <v>2230</v>
      </c>
      <c r="B151">
        <v>27</v>
      </c>
      <c r="C151">
        <v>4.4850498338870404</v>
      </c>
      <c r="D151" s="1">
        <v>5.7322619574837301E-9</v>
      </c>
      <c r="E151" t="s">
        <v>2231</v>
      </c>
    </row>
    <row r="152" spans="1:5" x14ac:dyDescent="0.4">
      <c r="A152" t="s">
        <v>12</v>
      </c>
      <c r="B152">
        <v>43</v>
      </c>
      <c r="C152">
        <v>7.1428571428571397</v>
      </c>
      <c r="D152" s="1">
        <v>5.9316842816666196E-9</v>
      </c>
      <c r="E152" t="s">
        <v>2232</v>
      </c>
    </row>
    <row r="153" spans="1:5" x14ac:dyDescent="0.4">
      <c r="A153" t="s">
        <v>2233</v>
      </c>
      <c r="B153">
        <v>174</v>
      </c>
      <c r="C153">
        <v>28.903654485049799</v>
      </c>
      <c r="D153" s="1">
        <v>7.1226802485426402E-9</v>
      </c>
      <c r="E153" t="s">
        <v>2234</v>
      </c>
    </row>
    <row r="154" spans="1:5" x14ac:dyDescent="0.4">
      <c r="A154" t="s">
        <v>2235</v>
      </c>
      <c r="B154">
        <v>28</v>
      </c>
      <c r="C154">
        <v>4.6511627906976702</v>
      </c>
      <c r="D154" s="1">
        <v>7.3109930144293596E-9</v>
      </c>
      <c r="E154" t="s">
        <v>2236</v>
      </c>
    </row>
    <row r="155" spans="1:5" x14ac:dyDescent="0.4">
      <c r="A155" t="s">
        <v>2237</v>
      </c>
      <c r="B155">
        <v>24</v>
      </c>
      <c r="C155">
        <v>3.9867109634551401</v>
      </c>
      <c r="D155" s="1">
        <v>7.9634793297903908E-9</v>
      </c>
      <c r="E155" t="s">
        <v>2238</v>
      </c>
    </row>
    <row r="156" spans="1:5" x14ac:dyDescent="0.4">
      <c r="A156" t="s">
        <v>2239</v>
      </c>
      <c r="B156">
        <v>107</v>
      </c>
      <c r="C156">
        <v>17.774086378737501</v>
      </c>
      <c r="D156" s="1">
        <v>8.0128751334500592E-9</v>
      </c>
      <c r="E156" t="s">
        <v>2240</v>
      </c>
    </row>
    <row r="157" spans="1:5" x14ac:dyDescent="0.4">
      <c r="A157" t="s">
        <v>2241</v>
      </c>
      <c r="B157">
        <v>44</v>
      </c>
      <c r="C157">
        <v>7.3089700996677696</v>
      </c>
      <c r="D157" s="1">
        <v>9.2709747299148207E-9</v>
      </c>
      <c r="E157" t="s">
        <v>2242</v>
      </c>
    </row>
    <row r="158" spans="1:5" x14ac:dyDescent="0.4">
      <c r="A158" t="s">
        <v>2243</v>
      </c>
      <c r="B158">
        <v>46</v>
      </c>
      <c r="C158">
        <v>7.6411960132890302</v>
      </c>
      <c r="D158" s="1">
        <v>9.2876071125640305E-9</v>
      </c>
      <c r="E158" t="s">
        <v>2244</v>
      </c>
    </row>
    <row r="159" spans="1:5" x14ac:dyDescent="0.4">
      <c r="A159" t="s">
        <v>2245</v>
      </c>
      <c r="B159">
        <v>45</v>
      </c>
      <c r="C159">
        <v>7.4750830564784003</v>
      </c>
      <c r="D159" s="1">
        <v>1.1030580700125401E-8</v>
      </c>
      <c r="E159" t="s">
        <v>2246</v>
      </c>
    </row>
    <row r="160" spans="1:5" x14ac:dyDescent="0.4">
      <c r="A160" t="s">
        <v>2247</v>
      </c>
      <c r="B160">
        <v>104</v>
      </c>
      <c r="C160">
        <v>17.275747508305599</v>
      </c>
      <c r="D160" s="1">
        <v>1.1183415448560999E-8</v>
      </c>
      <c r="E160" t="s">
        <v>2136</v>
      </c>
    </row>
    <row r="161" spans="1:5" x14ac:dyDescent="0.4">
      <c r="A161" t="s">
        <v>2248</v>
      </c>
      <c r="B161">
        <v>25</v>
      </c>
      <c r="C161">
        <v>4.1528239202657797</v>
      </c>
      <c r="D161" s="1">
        <v>1.14116733572765E-8</v>
      </c>
      <c r="E161" t="s">
        <v>2249</v>
      </c>
    </row>
    <row r="162" spans="1:5" x14ac:dyDescent="0.4">
      <c r="A162" t="s">
        <v>2250</v>
      </c>
      <c r="B162">
        <v>28</v>
      </c>
      <c r="C162">
        <v>4.6511627906976702</v>
      </c>
      <c r="D162" s="1">
        <v>1.1667819591673E-8</v>
      </c>
      <c r="E162" t="s">
        <v>2236</v>
      </c>
    </row>
    <row r="163" spans="1:5" x14ac:dyDescent="0.4">
      <c r="A163" t="s">
        <v>2251</v>
      </c>
      <c r="B163">
        <v>256</v>
      </c>
      <c r="C163">
        <v>42.524916943521497</v>
      </c>
      <c r="D163" s="1">
        <v>1.3008809506985901E-8</v>
      </c>
      <c r="E163" t="s">
        <v>2252</v>
      </c>
    </row>
    <row r="164" spans="1:5" x14ac:dyDescent="0.4">
      <c r="A164" t="s">
        <v>2253</v>
      </c>
      <c r="B164">
        <v>175</v>
      </c>
      <c r="C164">
        <v>29.0697674418604</v>
      </c>
      <c r="D164" s="1">
        <v>1.7298280337654799E-8</v>
      </c>
      <c r="E164" t="s">
        <v>2254</v>
      </c>
    </row>
    <row r="165" spans="1:5" x14ac:dyDescent="0.4">
      <c r="A165" t="s">
        <v>2255</v>
      </c>
      <c r="B165">
        <v>54</v>
      </c>
      <c r="C165">
        <v>8.9700996677740807</v>
      </c>
      <c r="D165" s="1">
        <v>1.86590878366918E-8</v>
      </c>
      <c r="E165" t="s">
        <v>2256</v>
      </c>
    </row>
    <row r="166" spans="1:5" x14ac:dyDescent="0.4">
      <c r="A166" t="s">
        <v>2257</v>
      </c>
      <c r="B166">
        <v>39</v>
      </c>
      <c r="C166">
        <v>6.4784053156146104</v>
      </c>
      <c r="D166" s="1">
        <v>2.1437838313832901E-8</v>
      </c>
      <c r="E166" t="s">
        <v>2258</v>
      </c>
    </row>
    <row r="167" spans="1:5" x14ac:dyDescent="0.4">
      <c r="A167" t="s">
        <v>2259</v>
      </c>
      <c r="B167">
        <v>174</v>
      </c>
      <c r="C167">
        <v>28.903654485049799</v>
      </c>
      <c r="D167" s="1">
        <v>2.32860225701286E-8</v>
      </c>
      <c r="E167" t="s">
        <v>2234</v>
      </c>
    </row>
    <row r="168" spans="1:5" x14ac:dyDescent="0.4">
      <c r="A168" t="s">
        <v>15</v>
      </c>
      <c r="B168">
        <v>30</v>
      </c>
      <c r="C168">
        <v>4.98338870431893</v>
      </c>
      <c r="D168" s="1">
        <v>2.4071458687573901E-8</v>
      </c>
      <c r="E168" t="s">
        <v>2260</v>
      </c>
    </row>
    <row r="169" spans="1:5" x14ac:dyDescent="0.4">
      <c r="A169" t="s">
        <v>2261</v>
      </c>
      <c r="B169">
        <v>41</v>
      </c>
      <c r="C169">
        <v>6.8106312292358799</v>
      </c>
      <c r="D169" s="1">
        <v>2.5971629194131799E-8</v>
      </c>
      <c r="E169" t="s">
        <v>2262</v>
      </c>
    </row>
    <row r="170" spans="1:5" x14ac:dyDescent="0.4">
      <c r="A170" t="s">
        <v>2263</v>
      </c>
      <c r="B170">
        <v>340</v>
      </c>
      <c r="C170">
        <v>56.478405315614602</v>
      </c>
      <c r="D170" s="1">
        <v>2.6726705621444701E-8</v>
      </c>
      <c r="E170" t="s">
        <v>2264</v>
      </c>
    </row>
    <row r="171" spans="1:5" x14ac:dyDescent="0.4">
      <c r="A171" t="s">
        <v>2265</v>
      </c>
      <c r="B171">
        <v>30</v>
      </c>
      <c r="C171">
        <v>4.98338870431893</v>
      </c>
      <c r="D171" s="1">
        <v>2.7544307889329101E-8</v>
      </c>
      <c r="E171" t="s">
        <v>2260</v>
      </c>
    </row>
    <row r="172" spans="1:5" x14ac:dyDescent="0.4">
      <c r="A172" t="s">
        <v>10</v>
      </c>
      <c r="B172">
        <v>73</v>
      </c>
      <c r="C172">
        <v>12.126245847176</v>
      </c>
      <c r="D172" s="1">
        <v>3.0889753399508898E-8</v>
      </c>
      <c r="E172" t="s">
        <v>2266</v>
      </c>
    </row>
    <row r="173" spans="1:5" x14ac:dyDescent="0.4">
      <c r="A173" t="s">
        <v>2267</v>
      </c>
      <c r="B173">
        <v>90</v>
      </c>
      <c r="C173">
        <v>14.950166112956801</v>
      </c>
      <c r="D173" s="1">
        <v>3.2466029847469401E-8</v>
      </c>
      <c r="E173" t="s">
        <v>2268</v>
      </c>
    </row>
    <row r="174" spans="1:5" x14ac:dyDescent="0.4">
      <c r="A174" t="s">
        <v>241</v>
      </c>
      <c r="B174">
        <v>33</v>
      </c>
      <c r="C174">
        <v>5.4817275747508303</v>
      </c>
      <c r="D174" s="1">
        <v>3.5280748317684897E-8</v>
      </c>
      <c r="E174" t="s">
        <v>2269</v>
      </c>
    </row>
    <row r="175" spans="1:5" x14ac:dyDescent="0.4">
      <c r="A175" t="s">
        <v>2270</v>
      </c>
      <c r="B175">
        <v>78</v>
      </c>
      <c r="C175">
        <v>12.9568106312292</v>
      </c>
      <c r="D175" s="1">
        <v>4.0824865220259903E-8</v>
      </c>
      <c r="E175" t="s">
        <v>2271</v>
      </c>
    </row>
    <row r="176" spans="1:5" x14ac:dyDescent="0.4">
      <c r="A176" t="s">
        <v>2272</v>
      </c>
      <c r="B176">
        <v>53</v>
      </c>
      <c r="C176">
        <v>8.80398671096345</v>
      </c>
      <c r="D176" s="1">
        <v>4.1272324654743999E-8</v>
      </c>
      <c r="E176" t="s">
        <v>2273</v>
      </c>
    </row>
    <row r="177" spans="1:5" x14ac:dyDescent="0.4">
      <c r="A177" t="s">
        <v>2274</v>
      </c>
      <c r="B177">
        <v>78</v>
      </c>
      <c r="C177">
        <v>12.9568106312292</v>
      </c>
      <c r="D177" s="1">
        <v>4.4361167744278401E-8</v>
      </c>
      <c r="E177" t="s">
        <v>2271</v>
      </c>
    </row>
    <row r="178" spans="1:5" x14ac:dyDescent="0.4">
      <c r="A178" t="s">
        <v>2275</v>
      </c>
      <c r="B178">
        <v>22</v>
      </c>
      <c r="C178">
        <v>3.6544850498338799</v>
      </c>
      <c r="D178" s="1">
        <v>4.5338984984150199E-8</v>
      </c>
      <c r="E178" t="s">
        <v>2276</v>
      </c>
    </row>
    <row r="179" spans="1:5" x14ac:dyDescent="0.4">
      <c r="A179" t="s">
        <v>2277</v>
      </c>
      <c r="B179">
        <v>400</v>
      </c>
      <c r="C179">
        <v>66.445182724252405</v>
      </c>
      <c r="D179" s="1">
        <v>4.6457707581553797E-8</v>
      </c>
      <c r="E179" t="s">
        <v>2278</v>
      </c>
    </row>
    <row r="180" spans="1:5" x14ac:dyDescent="0.4">
      <c r="A180" t="s">
        <v>47</v>
      </c>
      <c r="B180">
        <v>26</v>
      </c>
      <c r="C180">
        <v>4.3189368770764096</v>
      </c>
      <c r="D180" s="1">
        <v>5.35985806464214E-8</v>
      </c>
      <c r="E180" t="s">
        <v>2279</v>
      </c>
    </row>
    <row r="181" spans="1:5" x14ac:dyDescent="0.4">
      <c r="A181" t="s">
        <v>2280</v>
      </c>
      <c r="B181">
        <v>26</v>
      </c>
      <c r="C181">
        <v>4.3189368770764096</v>
      </c>
      <c r="D181" s="1">
        <v>5.7734138442788303E-8</v>
      </c>
      <c r="E181" t="s">
        <v>2279</v>
      </c>
    </row>
    <row r="182" spans="1:5" x14ac:dyDescent="0.4">
      <c r="A182" t="s">
        <v>2281</v>
      </c>
      <c r="B182">
        <v>55</v>
      </c>
      <c r="C182">
        <v>9.1362126245847097</v>
      </c>
      <c r="D182" s="1">
        <v>5.9244773114048899E-8</v>
      </c>
      <c r="E182" t="s">
        <v>2282</v>
      </c>
    </row>
    <row r="183" spans="1:5" x14ac:dyDescent="0.4">
      <c r="A183" t="s">
        <v>2283</v>
      </c>
      <c r="B183">
        <v>29</v>
      </c>
      <c r="C183">
        <v>4.8172757475083001</v>
      </c>
      <c r="D183" s="1">
        <v>5.9630169214769601E-8</v>
      </c>
      <c r="E183" t="s">
        <v>2284</v>
      </c>
    </row>
    <row r="184" spans="1:5" x14ac:dyDescent="0.4">
      <c r="A184" t="s">
        <v>2285</v>
      </c>
      <c r="B184">
        <v>166</v>
      </c>
      <c r="C184">
        <v>27.5747508305647</v>
      </c>
      <c r="D184" s="1">
        <v>6.8911908921404901E-8</v>
      </c>
      <c r="E184" t="s">
        <v>2286</v>
      </c>
    </row>
    <row r="185" spans="1:5" x14ac:dyDescent="0.4">
      <c r="A185" t="s">
        <v>44</v>
      </c>
      <c r="B185">
        <v>42</v>
      </c>
      <c r="C185">
        <v>6.9767441860465098</v>
      </c>
      <c r="D185" s="1">
        <v>7.7210772250862395E-8</v>
      </c>
      <c r="E185" t="s">
        <v>2287</v>
      </c>
    </row>
    <row r="186" spans="1:5" x14ac:dyDescent="0.4">
      <c r="A186" t="s">
        <v>2288</v>
      </c>
      <c r="B186">
        <v>44</v>
      </c>
      <c r="C186">
        <v>7.3089700996677696</v>
      </c>
      <c r="D186" s="1">
        <v>7.8844233321235299E-8</v>
      </c>
      <c r="E186" t="s">
        <v>2289</v>
      </c>
    </row>
    <row r="187" spans="1:5" x14ac:dyDescent="0.4">
      <c r="A187" t="s">
        <v>2290</v>
      </c>
      <c r="B187">
        <v>176</v>
      </c>
      <c r="C187">
        <v>29.2358803986711</v>
      </c>
      <c r="D187" s="1">
        <v>9.9865734853567294E-8</v>
      </c>
      <c r="E187" t="s">
        <v>2291</v>
      </c>
    </row>
    <row r="188" spans="1:5" x14ac:dyDescent="0.4">
      <c r="A188" t="s">
        <v>2292</v>
      </c>
      <c r="B188">
        <v>34</v>
      </c>
      <c r="C188">
        <v>5.6478405315614602</v>
      </c>
      <c r="D188" s="1">
        <v>1.09441261734223E-7</v>
      </c>
      <c r="E188" t="s">
        <v>2293</v>
      </c>
    </row>
    <row r="189" spans="1:5" x14ac:dyDescent="0.4">
      <c r="A189" t="s">
        <v>2294</v>
      </c>
      <c r="B189">
        <v>125</v>
      </c>
      <c r="C189">
        <v>20.7641196013289</v>
      </c>
      <c r="D189" s="1">
        <v>1.1312903169331901E-7</v>
      </c>
      <c r="E189" t="s">
        <v>2295</v>
      </c>
    </row>
    <row r="190" spans="1:5" x14ac:dyDescent="0.4">
      <c r="A190" t="s">
        <v>2296</v>
      </c>
      <c r="B190">
        <v>185</v>
      </c>
      <c r="C190">
        <v>30.7308970099667</v>
      </c>
      <c r="D190" s="1">
        <v>1.4349451741780199E-7</v>
      </c>
      <c r="E190" t="s">
        <v>2297</v>
      </c>
    </row>
    <row r="191" spans="1:5" x14ac:dyDescent="0.4">
      <c r="A191" t="s">
        <v>2298</v>
      </c>
      <c r="B191">
        <v>37</v>
      </c>
      <c r="C191">
        <v>6.1461794019933498</v>
      </c>
      <c r="D191" s="1">
        <v>1.45301315021013E-7</v>
      </c>
      <c r="E191" t="s">
        <v>2299</v>
      </c>
    </row>
    <row r="192" spans="1:5" x14ac:dyDescent="0.4">
      <c r="A192" t="s">
        <v>2300</v>
      </c>
      <c r="B192">
        <v>80</v>
      </c>
      <c r="C192">
        <v>13.2890365448505</v>
      </c>
      <c r="D192" s="1">
        <v>1.5232132897300401E-7</v>
      </c>
      <c r="E192" t="s">
        <v>2301</v>
      </c>
    </row>
    <row r="193" spans="1:5" x14ac:dyDescent="0.4">
      <c r="A193" t="s">
        <v>2302</v>
      </c>
      <c r="B193">
        <v>195</v>
      </c>
      <c r="C193">
        <v>32.392026578073001</v>
      </c>
      <c r="D193" s="1">
        <v>1.5340143878567299E-7</v>
      </c>
      <c r="E193" t="s">
        <v>2303</v>
      </c>
    </row>
    <row r="194" spans="1:5" x14ac:dyDescent="0.4">
      <c r="A194" t="s">
        <v>198</v>
      </c>
      <c r="B194">
        <v>18</v>
      </c>
      <c r="C194">
        <v>2.99003322259136</v>
      </c>
      <c r="D194" s="1">
        <v>1.53479693963456E-7</v>
      </c>
      <c r="E194" t="s">
        <v>2304</v>
      </c>
    </row>
    <row r="195" spans="1:5" x14ac:dyDescent="0.4">
      <c r="A195" t="s">
        <v>2305</v>
      </c>
      <c r="B195">
        <v>199</v>
      </c>
      <c r="C195">
        <v>33.056478405315602</v>
      </c>
      <c r="D195" s="1">
        <v>1.6484123897110501E-7</v>
      </c>
      <c r="E195" t="s">
        <v>2306</v>
      </c>
    </row>
    <row r="196" spans="1:5" x14ac:dyDescent="0.4">
      <c r="A196" t="s">
        <v>25</v>
      </c>
      <c r="B196">
        <v>27</v>
      </c>
      <c r="C196">
        <v>4.4850498338870404</v>
      </c>
      <c r="D196" s="1">
        <v>1.7679162705682499E-7</v>
      </c>
      <c r="E196" t="s">
        <v>2307</v>
      </c>
    </row>
    <row r="197" spans="1:5" x14ac:dyDescent="0.4">
      <c r="A197" t="s">
        <v>2308</v>
      </c>
      <c r="B197">
        <v>94</v>
      </c>
      <c r="C197">
        <v>15.614617940199301</v>
      </c>
      <c r="D197" s="1">
        <v>1.9356523091875299E-7</v>
      </c>
      <c r="E197" t="s">
        <v>2309</v>
      </c>
    </row>
    <row r="198" spans="1:5" x14ac:dyDescent="0.4">
      <c r="A198" t="s">
        <v>2310</v>
      </c>
      <c r="B198">
        <v>21</v>
      </c>
      <c r="C198">
        <v>3.48837209302325</v>
      </c>
      <c r="D198" s="1">
        <v>1.94297562748026E-7</v>
      </c>
      <c r="E198" t="s">
        <v>2311</v>
      </c>
    </row>
    <row r="199" spans="1:5" x14ac:dyDescent="0.4">
      <c r="A199" t="s">
        <v>2312</v>
      </c>
      <c r="B199">
        <v>43</v>
      </c>
      <c r="C199">
        <v>7.1428571428571397</v>
      </c>
      <c r="D199" s="1">
        <v>1.9875787617591899E-7</v>
      </c>
      <c r="E199" t="s">
        <v>2313</v>
      </c>
    </row>
    <row r="200" spans="1:5" x14ac:dyDescent="0.4">
      <c r="A200" t="s">
        <v>2314</v>
      </c>
      <c r="B200">
        <v>33</v>
      </c>
      <c r="C200">
        <v>5.4817275747508303</v>
      </c>
      <c r="D200" s="1">
        <v>2.39034590444864E-7</v>
      </c>
      <c r="E200" t="s">
        <v>2315</v>
      </c>
    </row>
    <row r="201" spans="1:5" x14ac:dyDescent="0.4">
      <c r="A201" t="s">
        <v>96</v>
      </c>
      <c r="B201">
        <v>31</v>
      </c>
      <c r="C201">
        <v>5.1495016611295599</v>
      </c>
      <c r="D201" s="1">
        <v>2.4583527128257901E-7</v>
      </c>
      <c r="E201" t="s">
        <v>2316</v>
      </c>
    </row>
    <row r="202" spans="1:5" x14ac:dyDescent="0.4">
      <c r="A202" t="s">
        <v>2317</v>
      </c>
      <c r="B202">
        <v>42</v>
      </c>
      <c r="C202">
        <v>6.9767441860465098</v>
      </c>
      <c r="D202" s="1">
        <v>2.49788680067057E-7</v>
      </c>
      <c r="E202" t="s">
        <v>2287</v>
      </c>
    </row>
    <row r="203" spans="1:5" x14ac:dyDescent="0.4">
      <c r="A203" t="s">
        <v>2318</v>
      </c>
      <c r="B203">
        <v>20</v>
      </c>
      <c r="C203">
        <v>3.3222591362126201</v>
      </c>
      <c r="D203" s="1">
        <v>2.5879064706252201E-7</v>
      </c>
      <c r="E203" t="s">
        <v>2319</v>
      </c>
    </row>
    <row r="204" spans="1:5" x14ac:dyDescent="0.4">
      <c r="A204" t="s">
        <v>2320</v>
      </c>
      <c r="B204">
        <v>26</v>
      </c>
      <c r="C204">
        <v>4.3189368770764096</v>
      </c>
      <c r="D204" s="1">
        <v>2.7367403665427902E-7</v>
      </c>
      <c r="E204" t="s">
        <v>2321</v>
      </c>
    </row>
    <row r="205" spans="1:5" x14ac:dyDescent="0.4">
      <c r="A205" t="s">
        <v>2322</v>
      </c>
      <c r="B205">
        <v>36</v>
      </c>
      <c r="C205">
        <v>5.9800664451827199</v>
      </c>
      <c r="D205" s="1">
        <v>2.7757447301640702E-7</v>
      </c>
      <c r="E205" t="s">
        <v>2323</v>
      </c>
    </row>
    <row r="206" spans="1:5" x14ac:dyDescent="0.4">
      <c r="A206" t="s">
        <v>2324</v>
      </c>
      <c r="B206">
        <v>31</v>
      </c>
      <c r="C206">
        <v>5.1495016611295599</v>
      </c>
      <c r="D206" s="1">
        <v>2.89461270277951E-7</v>
      </c>
      <c r="E206" t="s">
        <v>2325</v>
      </c>
    </row>
    <row r="207" spans="1:5" x14ac:dyDescent="0.4">
      <c r="A207" t="s">
        <v>2326</v>
      </c>
      <c r="B207">
        <v>30</v>
      </c>
      <c r="C207">
        <v>4.98338870431893</v>
      </c>
      <c r="D207" s="1">
        <v>2.9033524894360101E-7</v>
      </c>
      <c r="E207" t="s">
        <v>2327</v>
      </c>
    </row>
    <row r="208" spans="1:5" x14ac:dyDescent="0.4">
      <c r="A208" t="s">
        <v>153</v>
      </c>
      <c r="B208">
        <v>117</v>
      </c>
      <c r="C208">
        <v>19.435215946843801</v>
      </c>
      <c r="D208" s="1">
        <v>3.1312121394647E-7</v>
      </c>
      <c r="E208" t="s">
        <v>2328</v>
      </c>
    </row>
    <row r="209" spans="1:5" x14ac:dyDescent="0.4">
      <c r="A209" t="s">
        <v>2329</v>
      </c>
      <c r="B209">
        <v>227</v>
      </c>
      <c r="C209">
        <v>37.707641196013199</v>
      </c>
      <c r="D209" s="1">
        <v>3.1658608921524002E-7</v>
      </c>
      <c r="E209" t="s">
        <v>2330</v>
      </c>
    </row>
    <row r="210" spans="1:5" x14ac:dyDescent="0.4">
      <c r="A210" t="s">
        <v>2331</v>
      </c>
      <c r="B210">
        <v>124</v>
      </c>
      <c r="C210">
        <v>20.5980066445182</v>
      </c>
      <c r="D210" s="1">
        <v>3.3150939909976102E-7</v>
      </c>
      <c r="E210" t="s">
        <v>2332</v>
      </c>
    </row>
    <row r="211" spans="1:5" x14ac:dyDescent="0.4">
      <c r="A211" t="s">
        <v>2333</v>
      </c>
      <c r="B211">
        <v>229</v>
      </c>
      <c r="C211">
        <v>38.0398671096345</v>
      </c>
      <c r="D211" s="1">
        <v>3.3913046115263901E-7</v>
      </c>
      <c r="E211" t="s">
        <v>2334</v>
      </c>
    </row>
    <row r="212" spans="1:5" x14ac:dyDescent="0.4">
      <c r="A212" t="s">
        <v>2335</v>
      </c>
      <c r="B212">
        <v>220</v>
      </c>
      <c r="C212">
        <v>36.544850498338803</v>
      </c>
      <c r="D212" s="1">
        <v>3.48794349866658E-7</v>
      </c>
      <c r="E212" t="s">
        <v>2336</v>
      </c>
    </row>
    <row r="213" spans="1:5" x14ac:dyDescent="0.4">
      <c r="A213" t="s">
        <v>2337</v>
      </c>
      <c r="B213">
        <v>66</v>
      </c>
      <c r="C213">
        <v>10.9634551495016</v>
      </c>
      <c r="D213" s="1">
        <v>3.58232931677005E-7</v>
      </c>
      <c r="E213" t="s">
        <v>2338</v>
      </c>
    </row>
    <row r="214" spans="1:5" x14ac:dyDescent="0.4">
      <c r="A214" t="s">
        <v>2339</v>
      </c>
      <c r="B214">
        <v>54</v>
      </c>
      <c r="C214">
        <v>8.9700996677740807</v>
      </c>
      <c r="D214" s="1">
        <v>3.6829271787912801E-7</v>
      </c>
      <c r="E214" t="s">
        <v>2340</v>
      </c>
    </row>
    <row r="215" spans="1:5" x14ac:dyDescent="0.4">
      <c r="A215" t="s">
        <v>2341</v>
      </c>
      <c r="B215">
        <v>19</v>
      </c>
      <c r="C215">
        <v>3.1561461794019898</v>
      </c>
      <c r="D215" s="1">
        <v>3.7233820829242099E-7</v>
      </c>
      <c r="E215" t="s">
        <v>2342</v>
      </c>
    </row>
    <row r="216" spans="1:5" x14ac:dyDescent="0.4">
      <c r="A216" t="s">
        <v>2343</v>
      </c>
      <c r="B216">
        <v>130</v>
      </c>
      <c r="C216">
        <v>21.594684385381999</v>
      </c>
      <c r="D216" s="1">
        <v>4.1119739103001E-7</v>
      </c>
      <c r="E216" t="s">
        <v>2344</v>
      </c>
    </row>
    <row r="217" spans="1:5" x14ac:dyDescent="0.4">
      <c r="A217" t="s">
        <v>22</v>
      </c>
      <c r="B217">
        <v>16</v>
      </c>
      <c r="C217">
        <v>2.65780730897009</v>
      </c>
      <c r="D217" s="1">
        <v>4.1266597909356498E-7</v>
      </c>
      <c r="E217" t="s">
        <v>2345</v>
      </c>
    </row>
    <row r="218" spans="1:5" x14ac:dyDescent="0.4">
      <c r="A218" t="s">
        <v>190</v>
      </c>
      <c r="B218">
        <v>28</v>
      </c>
      <c r="C218">
        <v>4.6511627906976702</v>
      </c>
      <c r="D218" s="1">
        <v>4.2026258287140503E-7</v>
      </c>
      <c r="E218" t="s">
        <v>2346</v>
      </c>
    </row>
    <row r="219" spans="1:5" x14ac:dyDescent="0.4">
      <c r="A219" t="s">
        <v>2347</v>
      </c>
      <c r="B219">
        <v>13</v>
      </c>
      <c r="C219">
        <v>2.1594684385381999</v>
      </c>
      <c r="D219" s="1">
        <v>4.2172225677532502E-7</v>
      </c>
      <c r="E219" t="s">
        <v>2348</v>
      </c>
    </row>
    <row r="220" spans="1:5" x14ac:dyDescent="0.4">
      <c r="A220" t="s">
        <v>23</v>
      </c>
      <c r="B220">
        <v>30</v>
      </c>
      <c r="C220">
        <v>4.98338870431893</v>
      </c>
      <c r="D220" s="1">
        <v>4.3286225886495501E-7</v>
      </c>
      <c r="E220" t="s">
        <v>2349</v>
      </c>
    </row>
    <row r="221" spans="1:5" x14ac:dyDescent="0.4">
      <c r="A221" t="s">
        <v>2350</v>
      </c>
      <c r="B221">
        <v>16</v>
      </c>
      <c r="C221">
        <v>2.65780730897009</v>
      </c>
      <c r="D221" s="1">
        <v>4.6350336821616098E-7</v>
      </c>
      <c r="E221" t="s">
        <v>2345</v>
      </c>
    </row>
    <row r="222" spans="1:5" x14ac:dyDescent="0.4">
      <c r="A222" t="s">
        <v>134</v>
      </c>
      <c r="B222">
        <v>24</v>
      </c>
      <c r="C222">
        <v>3.9867109634551401</v>
      </c>
      <c r="D222" s="1">
        <v>4.6576184803664798E-7</v>
      </c>
      <c r="E222" t="s">
        <v>2351</v>
      </c>
    </row>
    <row r="223" spans="1:5" x14ac:dyDescent="0.4">
      <c r="A223" t="s">
        <v>230</v>
      </c>
      <c r="B223">
        <v>237</v>
      </c>
      <c r="C223">
        <v>39.368770764119603</v>
      </c>
      <c r="D223" s="1">
        <v>4.9144120364777303E-7</v>
      </c>
      <c r="E223" t="s">
        <v>2352</v>
      </c>
    </row>
    <row r="224" spans="1:5" x14ac:dyDescent="0.4">
      <c r="A224" t="s">
        <v>2353</v>
      </c>
      <c r="B224">
        <v>28</v>
      </c>
      <c r="C224">
        <v>4.6511627906976702</v>
      </c>
      <c r="D224" s="1">
        <v>5.04882736786557E-7</v>
      </c>
      <c r="E224" t="s">
        <v>2346</v>
      </c>
    </row>
    <row r="225" spans="1:5" x14ac:dyDescent="0.4">
      <c r="A225" t="s">
        <v>2354</v>
      </c>
      <c r="B225">
        <v>24</v>
      </c>
      <c r="C225">
        <v>3.9867109634551401</v>
      </c>
      <c r="D225" s="1">
        <v>5.7345927591959505E-7</v>
      </c>
      <c r="E225" t="s">
        <v>2351</v>
      </c>
    </row>
    <row r="226" spans="1:5" x14ac:dyDescent="0.4">
      <c r="A226" t="s">
        <v>2355</v>
      </c>
      <c r="B226">
        <v>385</v>
      </c>
      <c r="C226">
        <v>63.953488372092998</v>
      </c>
      <c r="D226" s="1">
        <v>5.8178563732234895E-7</v>
      </c>
      <c r="E226" t="s">
        <v>2356</v>
      </c>
    </row>
    <row r="227" spans="1:5" x14ac:dyDescent="0.4">
      <c r="A227" t="s">
        <v>2357</v>
      </c>
      <c r="B227">
        <v>28</v>
      </c>
      <c r="C227">
        <v>4.6511627906976702</v>
      </c>
      <c r="D227" s="1">
        <v>7.1672615329531302E-7</v>
      </c>
      <c r="E227" t="s">
        <v>2346</v>
      </c>
    </row>
    <row r="228" spans="1:5" x14ac:dyDescent="0.4">
      <c r="A228" t="s">
        <v>2358</v>
      </c>
      <c r="B228">
        <v>66</v>
      </c>
      <c r="C228">
        <v>10.9634551495016</v>
      </c>
      <c r="D228" s="1">
        <v>7.3047574745930197E-7</v>
      </c>
      <c r="E228" t="s">
        <v>2359</v>
      </c>
    </row>
    <row r="229" spans="1:5" x14ac:dyDescent="0.4">
      <c r="A229" t="s">
        <v>2360</v>
      </c>
      <c r="B229">
        <v>61</v>
      </c>
      <c r="C229">
        <v>10.1328903654485</v>
      </c>
      <c r="D229" s="1">
        <v>8.1721645561064105E-7</v>
      </c>
      <c r="E229" t="s">
        <v>2361</v>
      </c>
    </row>
    <row r="230" spans="1:5" x14ac:dyDescent="0.4">
      <c r="A230" t="s">
        <v>2362</v>
      </c>
      <c r="B230">
        <v>20</v>
      </c>
      <c r="C230">
        <v>3.3222591362126201</v>
      </c>
      <c r="D230" s="1">
        <v>8.64994764176716E-7</v>
      </c>
      <c r="E230" t="s">
        <v>2363</v>
      </c>
    </row>
    <row r="231" spans="1:5" x14ac:dyDescent="0.4">
      <c r="A231" t="s">
        <v>2364</v>
      </c>
      <c r="B231">
        <v>115</v>
      </c>
      <c r="C231">
        <v>19.1029900332225</v>
      </c>
      <c r="D231" s="1">
        <v>8.7488740130471398E-7</v>
      </c>
      <c r="E231" t="s">
        <v>2365</v>
      </c>
    </row>
    <row r="232" spans="1:5" x14ac:dyDescent="0.4">
      <c r="A232" t="s">
        <v>2366</v>
      </c>
      <c r="B232">
        <v>16</v>
      </c>
      <c r="C232">
        <v>2.65780730897009</v>
      </c>
      <c r="D232" s="1">
        <v>9.0604748318600395E-7</v>
      </c>
      <c r="E232" t="s">
        <v>2345</v>
      </c>
    </row>
    <row r="233" spans="1:5" x14ac:dyDescent="0.4">
      <c r="A233" t="s">
        <v>74</v>
      </c>
      <c r="B233">
        <v>20</v>
      </c>
      <c r="C233">
        <v>3.3222591362126201</v>
      </c>
      <c r="D233" s="1">
        <v>9.3840492227273905E-7</v>
      </c>
      <c r="E233" t="s">
        <v>2367</v>
      </c>
    </row>
    <row r="234" spans="1:5" x14ac:dyDescent="0.4">
      <c r="A234" t="s">
        <v>2368</v>
      </c>
      <c r="B234">
        <v>36</v>
      </c>
      <c r="C234">
        <v>5.9800664451827199</v>
      </c>
      <c r="D234" s="1">
        <v>9.6048084810862005E-7</v>
      </c>
      <c r="E234" t="s">
        <v>2369</v>
      </c>
    </row>
    <row r="235" spans="1:5" x14ac:dyDescent="0.4">
      <c r="A235" t="s">
        <v>2370</v>
      </c>
      <c r="B235">
        <v>230</v>
      </c>
      <c r="C235">
        <v>38.2059800664451</v>
      </c>
      <c r="D235" s="1">
        <v>1.04828811887279E-6</v>
      </c>
      <c r="E235" t="s">
        <v>2371</v>
      </c>
    </row>
    <row r="236" spans="1:5" x14ac:dyDescent="0.4">
      <c r="A236" t="s">
        <v>67</v>
      </c>
      <c r="B236">
        <v>47</v>
      </c>
      <c r="C236">
        <v>7.8073089700996601</v>
      </c>
      <c r="D236" s="1">
        <v>1.1390505221647601E-6</v>
      </c>
      <c r="E236" t="s">
        <v>2372</v>
      </c>
    </row>
    <row r="237" spans="1:5" x14ac:dyDescent="0.4">
      <c r="A237" t="s">
        <v>2373</v>
      </c>
      <c r="B237">
        <v>29</v>
      </c>
      <c r="C237">
        <v>4.8172757475083001</v>
      </c>
      <c r="D237" s="1">
        <v>1.16971287150307E-6</v>
      </c>
      <c r="E237" t="s">
        <v>2374</v>
      </c>
    </row>
    <row r="238" spans="1:5" x14ac:dyDescent="0.4">
      <c r="A238" t="s">
        <v>2375</v>
      </c>
      <c r="B238">
        <v>40</v>
      </c>
      <c r="C238">
        <v>6.6445182724252501</v>
      </c>
      <c r="D238" s="1">
        <v>1.34507054279207E-6</v>
      </c>
      <c r="E238" t="s">
        <v>2376</v>
      </c>
    </row>
    <row r="239" spans="1:5" x14ac:dyDescent="0.4">
      <c r="A239" t="s">
        <v>2377</v>
      </c>
      <c r="B239">
        <v>37</v>
      </c>
      <c r="C239">
        <v>6.1461794019933498</v>
      </c>
      <c r="D239" s="1">
        <v>1.3708444092125101E-6</v>
      </c>
      <c r="E239" t="s">
        <v>2378</v>
      </c>
    </row>
    <row r="240" spans="1:5" x14ac:dyDescent="0.4">
      <c r="A240" t="s">
        <v>2379</v>
      </c>
      <c r="B240">
        <v>49</v>
      </c>
      <c r="C240">
        <v>8.1395348837209305</v>
      </c>
      <c r="D240" s="1">
        <v>1.51889819890514E-6</v>
      </c>
      <c r="E240" t="s">
        <v>2380</v>
      </c>
    </row>
    <row r="241" spans="1:5" x14ac:dyDescent="0.4">
      <c r="A241" t="s">
        <v>2381</v>
      </c>
      <c r="B241">
        <v>413</v>
      </c>
      <c r="C241">
        <v>68.604651162790702</v>
      </c>
      <c r="D241" s="1">
        <v>1.6024349505064E-6</v>
      </c>
      <c r="E241" t="s">
        <v>2382</v>
      </c>
    </row>
    <row r="242" spans="1:5" x14ac:dyDescent="0.4">
      <c r="A242" t="s">
        <v>236</v>
      </c>
      <c r="B242">
        <v>17</v>
      </c>
      <c r="C242">
        <v>2.8239202657807301</v>
      </c>
      <c r="D242" s="1">
        <v>1.6146850860077E-6</v>
      </c>
      <c r="E242" t="s">
        <v>2383</v>
      </c>
    </row>
    <row r="243" spans="1:5" x14ac:dyDescent="0.4">
      <c r="A243" t="s">
        <v>2384</v>
      </c>
      <c r="B243">
        <v>320</v>
      </c>
      <c r="C243">
        <v>53.156146179402</v>
      </c>
      <c r="D243" s="1">
        <v>1.66327705517118E-6</v>
      </c>
      <c r="E243" t="s">
        <v>2385</v>
      </c>
    </row>
    <row r="244" spans="1:5" x14ac:dyDescent="0.4">
      <c r="A244" t="s">
        <v>2386</v>
      </c>
      <c r="B244">
        <v>32</v>
      </c>
      <c r="C244">
        <v>5.3156146179401897</v>
      </c>
      <c r="D244" s="1">
        <v>1.6646361244981101E-6</v>
      </c>
      <c r="E244" t="s">
        <v>2387</v>
      </c>
    </row>
    <row r="245" spans="1:5" x14ac:dyDescent="0.4">
      <c r="A245" t="s">
        <v>2388</v>
      </c>
      <c r="B245">
        <v>252</v>
      </c>
      <c r="C245">
        <v>41.860465116279002</v>
      </c>
      <c r="D245" s="1">
        <v>1.9520503395436701E-6</v>
      </c>
      <c r="E245" t="s">
        <v>2389</v>
      </c>
    </row>
    <row r="246" spans="1:5" x14ac:dyDescent="0.4">
      <c r="A246" t="s">
        <v>201</v>
      </c>
      <c r="B246">
        <v>20</v>
      </c>
      <c r="C246">
        <v>3.3222591362126201</v>
      </c>
      <c r="D246" s="1">
        <v>2.07163724844889E-6</v>
      </c>
      <c r="E246" t="s">
        <v>2390</v>
      </c>
    </row>
    <row r="247" spans="1:5" x14ac:dyDescent="0.4">
      <c r="A247" t="s">
        <v>209</v>
      </c>
      <c r="B247">
        <v>16</v>
      </c>
      <c r="C247">
        <v>2.65780730897009</v>
      </c>
      <c r="D247" s="1">
        <v>2.0745484511531202E-6</v>
      </c>
      <c r="E247" t="s">
        <v>2391</v>
      </c>
    </row>
    <row r="248" spans="1:5" x14ac:dyDescent="0.4">
      <c r="A248" t="s">
        <v>2392</v>
      </c>
      <c r="B248">
        <v>17</v>
      </c>
      <c r="C248">
        <v>2.8239202657807301</v>
      </c>
      <c r="D248" s="1">
        <v>2.1333553772625002E-6</v>
      </c>
      <c r="E248" t="s">
        <v>2383</v>
      </c>
    </row>
    <row r="249" spans="1:5" x14ac:dyDescent="0.4">
      <c r="A249" t="s">
        <v>2393</v>
      </c>
      <c r="B249">
        <v>29</v>
      </c>
      <c r="C249">
        <v>4.8172757475083001</v>
      </c>
      <c r="D249" s="1">
        <v>2.14082427855702E-6</v>
      </c>
      <c r="E249" t="s">
        <v>2394</v>
      </c>
    </row>
    <row r="250" spans="1:5" x14ac:dyDescent="0.4">
      <c r="A250" t="s">
        <v>170</v>
      </c>
      <c r="B250">
        <v>96</v>
      </c>
      <c r="C250">
        <v>15.9468438538205</v>
      </c>
      <c r="D250" s="1">
        <v>2.2641558237962201E-6</v>
      </c>
      <c r="E250" t="s">
        <v>2395</v>
      </c>
    </row>
    <row r="251" spans="1:5" x14ac:dyDescent="0.4">
      <c r="A251" t="s">
        <v>2396</v>
      </c>
      <c r="B251">
        <v>218</v>
      </c>
      <c r="C251">
        <v>36.212624584717602</v>
      </c>
      <c r="D251" s="1">
        <v>2.55100126208749E-6</v>
      </c>
      <c r="E251" t="s">
        <v>2397</v>
      </c>
    </row>
    <row r="252" spans="1:5" x14ac:dyDescent="0.4">
      <c r="A252" t="s">
        <v>2398</v>
      </c>
      <c r="B252">
        <v>253</v>
      </c>
      <c r="C252">
        <v>42.026578073089702</v>
      </c>
      <c r="D252" s="1">
        <v>2.6802503908653702E-6</v>
      </c>
      <c r="E252" t="s">
        <v>2399</v>
      </c>
    </row>
    <row r="253" spans="1:5" x14ac:dyDescent="0.4">
      <c r="A253" t="s">
        <v>2400</v>
      </c>
      <c r="B253">
        <v>52</v>
      </c>
      <c r="C253">
        <v>8.6378737541528192</v>
      </c>
      <c r="D253" s="1">
        <v>2.7011329629844299E-6</v>
      </c>
      <c r="E253" t="s">
        <v>2401</v>
      </c>
    </row>
    <row r="254" spans="1:5" x14ac:dyDescent="0.4">
      <c r="A254" t="s">
        <v>2402</v>
      </c>
      <c r="B254">
        <v>24</v>
      </c>
      <c r="C254">
        <v>3.9867109634551401</v>
      </c>
      <c r="D254" s="1">
        <v>3.03884726215456E-6</v>
      </c>
      <c r="E254" t="s">
        <v>2403</v>
      </c>
    </row>
    <row r="255" spans="1:5" x14ac:dyDescent="0.4">
      <c r="A255" t="s">
        <v>2404</v>
      </c>
      <c r="B255">
        <v>16</v>
      </c>
      <c r="C255">
        <v>2.65780730897009</v>
      </c>
      <c r="D255" s="1">
        <v>3.36536235913412E-6</v>
      </c>
      <c r="E255" t="s">
        <v>2405</v>
      </c>
    </row>
    <row r="256" spans="1:5" x14ac:dyDescent="0.4">
      <c r="A256" t="s">
        <v>2406</v>
      </c>
      <c r="B256">
        <v>169</v>
      </c>
      <c r="C256">
        <v>28.073089700996601</v>
      </c>
      <c r="D256" s="1">
        <v>3.3999252508478001E-6</v>
      </c>
      <c r="E256" t="s">
        <v>2407</v>
      </c>
    </row>
    <row r="257" spans="1:5" x14ac:dyDescent="0.4">
      <c r="A257" t="s">
        <v>2408</v>
      </c>
      <c r="B257">
        <v>7</v>
      </c>
      <c r="C257">
        <v>1.16279069767441</v>
      </c>
      <c r="D257" s="1">
        <v>3.7280624149066498E-6</v>
      </c>
      <c r="E257" t="s">
        <v>2409</v>
      </c>
    </row>
    <row r="258" spans="1:5" x14ac:dyDescent="0.4">
      <c r="A258" t="s">
        <v>2410</v>
      </c>
      <c r="B258">
        <v>26</v>
      </c>
      <c r="C258">
        <v>4.3189368770764096</v>
      </c>
      <c r="D258" s="1">
        <v>3.84282154130286E-6</v>
      </c>
      <c r="E258" t="s">
        <v>2411</v>
      </c>
    </row>
    <row r="259" spans="1:5" x14ac:dyDescent="0.4">
      <c r="A259" t="s">
        <v>2412</v>
      </c>
      <c r="B259">
        <v>25</v>
      </c>
      <c r="C259">
        <v>4.1528239202657797</v>
      </c>
      <c r="D259" s="1">
        <v>4.5900802903665499E-6</v>
      </c>
      <c r="E259" t="s">
        <v>2413</v>
      </c>
    </row>
    <row r="260" spans="1:5" x14ac:dyDescent="0.4">
      <c r="A260" t="s">
        <v>162</v>
      </c>
      <c r="B260">
        <v>33</v>
      </c>
      <c r="C260">
        <v>5.4817275747508303</v>
      </c>
      <c r="D260" s="1">
        <v>4.6670989331193004E-6</v>
      </c>
      <c r="E260" t="s">
        <v>2414</v>
      </c>
    </row>
    <row r="261" spans="1:5" x14ac:dyDescent="0.4">
      <c r="A261" t="s">
        <v>2415</v>
      </c>
      <c r="B261">
        <v>17</v>
      </c>
      <c r="C261">
        <v>2.8239202657807301</v>
      </c>
      <c r="D261" s="1">
        <v>4.7062304424283598E-6</v>
      </c>
      <c r="E261" t="s">
        <v>2416</v>
      </c>
    </row>
    <row r="262" spans="1:5" x14ac:dyDescent="0.4">
      <c r="A262" t="s">
        <v>2417</v>
      </c>
      <c r="B262">
        <v>36</v>
      </c>
      <c r="C262">
        <v>5.9800664451827199</v>
      </c>
      <c r="D262" s="1">
        <v>5.1173083583808101E-6</v>
      </c>
      <c r="E262" t="s">
        <v>2418</v>
      </c>
    </row>
    <row r="263" spans="1:5" x14ac:dyDescent="0.4">
      <c r="A263" t="s">
        <v>2419</v>
      </c>
      <c r="B263">
        <v>248</v>
      </c>
      <c r="C263">
        <v>41.1960132890365</v>
      </c>
      <c r="D263" s="1">
        <v>5.4976368630447099E-6</v>
      </c>
      <c r="E263" t="s">
        <v>2420</v>
      </c>
    </row>
    <row r="264" spans="1:5" x14ac:dyDescent="0.4">
      <c r="A264" t="s">
        <v>2421</v>
      </c>
      <c r="B264">
        <v>22</v>
      </c>
      <c r="C264">
        <v>3.6544850498338799</v>
      </c>
      <c r="D264" s="1">
        <v>5.5071219572553899E-6</v>
      </c>
      <c r="E264" t="s">
        <v>2422</v>
      </c>
    </row>
    <row r="265" spans="1:5" x14ac:dyDescent="0.4">
      <c r="A265" t="s">
        <v>2423</v>
      </c>
      <c r="B265">
        <v>20</v>
      </c>
      <c r="C265">
        <v>3.3222591362126201</v>
      </c>
      <c r="D265" s="1">
        <v>5.68120902100879E-6</v>
      </c>
      <c r="E265" t="s">
        <v>2424</v>
      </c>
    </row>
    <row r="266" spans="1:5" x14ac:dyDescent="0.4">
      <c r="A266" t="s">
        <v>59</v>
      </c>
      <c r="B266">
        <v>15</v>
      </c>
      <c r="C266">
        <v>2.4916943521594601</v>
      </c>
      <c r="D266" s="1">
        <v>6.3837805708480996E-6</v>
      </c>
      <c r="E266" t="s">
        <v>2425</v>
      </c>
    </row>
    <row r="267" spans="1:5" x14ac:dyDescent="0.4">
      <c r="A267" t="s">
        <v>2426</v>
      </c>
      <c r="B267">
        <v>41</v>
      </c>
      <c r="C267">
        <v>6.8106312292358799</v>
      </c>
      <c r="D267" s="1">
        <v>6.4611929348893897E-6</v>
      </c>
      <c r="E267" t="s">
        <v>2427</v>
      </c>
    </row>
    <row r="268" spans="1:5" x14ac:dyDescent="0.4">
      <c r="A268" t="s">
        <v>2428</v>
      </c>
      <c r="B268">
        <v>47</v>
      </c>
      <c r="C268">
        <v>7.8073089700996601</v>
      </c>
      <c r="D268" s="1">
        <v>6.6798876468584396E-6</v>
      </c>
      <c r="E268" t="s">
        <v>2429</v>
      </c>
    </row>
    <row r="269" spans="1:5" x14ac:dyDescent="0.4">
      <c r="A269" t="s">
        <v>2430</v>
      </c>
      <c r="B269">
        <v>23</v>
      </c>
      <c r="C269">
        <v>3.8205980066445102</v>
      </c>
      <c r="D269" s="1">
        <v>6.7808696980870501E-6</v>
      </c>
      <c r="E269" t="s">
        <v>2431</v>
      </c>
    </row>
    <row r="270" spans="1:5" x14ac:dyDescent="0.4">
      <c r="A270" t="s">
        <v>2432</v>
      </c>
      <c r="B270">
        <v>64</v>
      </c>
      <c r="C270">
        <v>10.6312292358803</v>
      </c>
      <c r="D270" s="1">
        <v>6.87195138411385E-6</v>
      </c>
      <c r="E270" t="s">
        <v>2433</v>
      </c>
    </row>
    <row r="271" spans="1:5" x14ac:dyDescent="0.4">
      <c r="A271" t="s">
        <v>2434</v>
      </c>
      <c r="B271">
        <v>47</v>
      </c>
      <c r="C271">
        <v>7.8073089700996601</v>
      </c>
      <c r="D271" s="1">
        <v>6.9930205717471703E-6</v>
      </c>
      <c r="E271" t="s">
        <v>2435</v>
      </c>
    </row>
    <row r="272" spans="1:5" x14ac:dyDescent="0.4">
      <c r="A272" t="s">
        <v>2436</v>
      </c>
      <c r="B272">
        <v>86</v>
      </c>
      <c r="C272">
        <v>14.285714285714199</v>
      </c>
      <c r="D272" s="1">
        <v>8.3280658312649292E-6</v>
      </c>
      <c r="E272" t="s">
        <v>2437</v>
      </c>
    </row>
    <row r="273" spans="1:5" x14ac:dyDescent="0.4">
      <c r="A273" t="s">
        <v>2438</v>
      </c>
      <c r="B273">
        <v>83</v>
      </c>
      <c r="C273">
        <v>13.7873754152823</v>
      </c>
      <c r="D273" s="1">
        <v>8.4077838559597897E-6</v>
      </c>
      <c r="E273" t="s">
        <v>2439</v>
      </c>
    </row>
    <row r="274" spans="1:5" x14ac:dyDescent="0.4">
      <c r="A274" t="s">
        <v>2440</v>
      </c>
      <c r="B274">
        <v>28</v>
      </c>
      <c r="C274">
        <v>4.6511627906976702</v>
      </c>
      <c r="D274" s="1">
        <v>9.0243141300608394E-6</v>
      </c>
      <c r="E274" t="s">
        <v>2441</v>
      </c>
    </row>
    <row r="275" spans="1:5" x14ac:dyDescent="0.4">
      <c r="A275" t="s">
        <v>2442</v>
      </c>
      <c r="B275">
        <v>83</v>
      </c>
      <c r="C275">
        <v>13.7873754152823</v>
      </c>
      <c r="D275" s="1">
        <v>9.2258241047723204E-6</v>
      </c>
      <c r="E275" t="s">
        <v>2439</v>
      </c>
    </row>
    <row r="276" spans="1:5" x14ac:dyDescent="0.4">
      <c r="A276" t="s">
        <v>34</v>
      </c>
      <c r="B276">
        <v>27</v>
      </c>
      <c r="C276">
        <v>4.4850498338870404</v>
      </c>
      <c r="D276" s="1">
        <v>9.2316558692013397E-6</v>
      </c>
      <c r="E276" t="s">
        <v>2443</v>
      </c>
    </row>
    <row r="277" spans="1:5" x14ac:dyDescent="0.4">
      <c r="A277" t="s">
        <v>2444</v>
      </c>
      <c r="B277">
        <v>77</v>
      </c>
      <c r="C277">
        <v>12.790697674418601</v>
      </c>
      <c r="D277" s="1">
        <v>9.4060991383862306E-6</v>
      </c>
      <c r="E277" t="s">
        <v>2445</v>
      </c>
    </row>
    <row r="278" spans="1:5" x14ac:dyDescent="0.4">
      <c r="A278" t="s">
        <v>2446</v>
      </c>
      <c r="B278">
        <v>21</v>
      </c>
      <c r="C278">
        <v>3.48837209302325</v>
      </c>
      <c r="D278" s="1">
        <v>9.6919333024535796E-6</v>
      </c>
      <c r="E278" t="s">
        <v>2447</v>
      </c>
    </row>
    <row r="279" spans="1:5" x14ac:dyDescent="0.4">
      <c r="A279" t="s">
        <v>2448</v>
      </c>
      <c r="B279">
        <v>44</v>
      </c>
      <c r="C279">
        <v>7.3089700996677696</v>
      </c>
      <c r="D279" s="1">
        <v>1.05644500033058E-5</v>
      </c>
      <c r="E279" t="s">
        <v>2449</v>
      </c>
    </row>
    <row r="280" spans="1:5" x14ac:dyDescent="0.4">
      <c r="A280" t="s">
        <v>2450</v>
      </c>
      <c r="B280">
        <v>35</v>
      </c>
      <c r="C280">
        <v>5.81395348837209</v>
      </c>
      <c r="D280" s="1">
        <v>1.0789734900398101E-5</v>
      </c>
      <c r="E280" t="s">
        <v>2451</v>
      </c>
    </row>
    <row r="281" spans="1:5" x14ac:dyDescent="0.4">
      <c r="A281" t="s">
        <v>2452</v>
      </c>
      <c r="B281">
        <v>19</v>
      </c>
      <c r="C281">
        <v>3.1561461794019898</v>
      </c>
      <c r="D281" s="1">
        <v>1.0793790404134501E-5</v>
      </c>
      <c r="E281" t="s">
        <v>2453</v>
      </c>
    </row>
    <row r="282" spans="1:5" x14ac:dyDescent="0.4">
      <c r="A282" t="s">
        <v>2454</v>
      </c>
      <c r="B282">
        <v>19</v>
      </c>
      <c r="C282">
        <v>3.1561461794019898</v>
      </c>
      <c r="D282" s="1">
        <v>1.15662790090916E-5</v>
      </c>
      <c r="E282" t="s">
        <v>2455</v>
      </c>
    </row>
    <row r="283" spans="1:5" x14ac:dyDescent="0.4">
      <c r="A283" t="s">
        <v>176</v>
      </c>
      <c r="B283">
        <v>83</v>
      </c>
      <c r="C283">
        <v>13.7873754152823</v>
      </c>
      <c r="D283" s="1">
        <v>1.1798700853306899E-5</v>
      </c>
      <c r="E283" t="s">
        <v>2456</v>
      </c>
    </row>
    <row r="284" spans="1:5" x14ac:dyDescent="0.4">
      <c r="A284" t="s">
        <v>2457</v>
      </c>
      <c r="B284">
        <v>11</v>
      </c>
      <c r="C284">
        <v>1.8272425249169399</v>
      </c>
      <c r="D284" s="1">
        <v>1.23330880836885E-5</v>
      </c>
      <c r="E284" t="s">
        <v>2458</v>
      </c>
    </row>
    <row r="285" spans="1:5" x14ac:dyDescent="0.4">
      <c r="A285" t="s">
        <v>2459</v>
      </c>
      <c r="B285">
        <v>19</v>
      </c>
      <c r="C285">
        <v>3.1561461794019898</v>
      </c>
      <c r="D285" s="1">
        <v>1.2358339291475299E-5</v>
      </c>
      <c r="E285" t="s">
        <v>2460</v>
      </c>
    </row>
    <row r="286" spans="1:5" x14ac:dyDescent="0.4">
      <c r="A286" t="s">
        <v>80</v>
      </c>
      <c r="B286">
        <v>87</v>
      </c>
      <c r="C286">
        <v>14.451827242524899</v>
      </c>
      <c r="D286" s="1">
        <v>1.24830389704253E-5</v>
      </c>
      <c r="E286" t="s">
        <v>2461</v>
      </c>
    </row>
    <row r="287" spans="1:5" x14ac:dyDescent="0.4">
      <c r="A287" t="s">
        <v>2462</v>
      </c>
      <c r="B287">
        <v>25</v>
      </c>
      <c r="C287">
        <v>4.1528239202657797</v>
      </c>
      <c r="D287" s="1">
        <v>1.2529555148427099E-5</v>
      </c>
      <c r="E287" t="s">
        <v>2463</v>
      </c>
    </row>
    <row r="288" spans="1:5" x14ac:dyDescent="0.4">
      <c r="A288" t="s">
        <v>2464</v>
      </c>
      <c r="B288">
        <v>57</v>
      </c>
      <c r="C288">
        <v>9.4684385382059801</v>
      </c>
      <c r="D288" s="1">
        <v>1.38567319944226E-5</v>
      </c>
      <c r="E288" t="s">
        <v>2465</v>
      </c>
    </row>
    <row r="289" spans="1:5" x14ac:dyDescent="0.4">
      <c r="A289" t="s">
        <v>2466</v>
      </c>
      <c r="B289">
        <v>20</v>
      </c>
      <c r="C289">
        <v>3.3222591362126201</v>
      </c>
      <c r="D289" s="1">
        <v>1.4226414982430799E-5</v>
      </c>
      <c r="E289" t="s">
        <v>2467</v>
      </c>
    </row>
    <row r="290" spans="1:5" x14ac:dyDescent="0.4">
      <c r="A290" t="s">
        <v>2468</v>
      </c>
      <c r="B290">
        <v>22</v>
      </c>
      <c r="C290">
        <v>3.6544850498338799</v>
      </c>
      <c r="D290" s="1">
        <v>1.4991160339132301E-5</v>
      </c>
      <c r="E290" t="s">
        <v>2469</v>
      </c>
    </row>
    <row r="291" spans="1:5" x14ac:dyDescent="0.4">
      <c r="A291" t="s">
        <v>135</v>
      </c>
      <c r="B291">
        <v>26</v>
      </c>
      <c r="C291">
        <v>4.3189368770764096</v>
      </c>
      <c r="D291" s="1">
        <v>1.6678979413567499E-5</v>
      </c>
      <c r="E291" t="s">
        <v>2470</v>
      </c>
    </row>
    <row r="292" spans="1:5" x14ac:dyDescent="0.4">
      <c r="A292" t="s">
        <v>2471</v>
      </c>
      <c r="B292">
        <v>191</v>
      </c>
      <c r="C292">
        <v>31.727574750830499</v>
      </c>
      <c r="D292" s="1">
        <v>1.6779689125496599E-5</v>
      </c>
      <c r="E292" t="s">
        <v>2472</v>
      </c>
    </row>
    <row r="293" spans="1:5" x14ac:dyDescent="0.4">
      <c r="A293" t="s">
        <v>2473</v>
      </c>
      <c r="B293">
        <v>230</v>
      </c>
      <c r="C293">
        <v>38.2059800664451</v>
      </c>
      <c r="D293" s="1">
        <v>1.6825895810663599E-5</v>
      </c>
      <c r="E293" t="s">
        <v>2474</v>
      </c>
    </row>
    <row r="294" spans="1:5" x14ac:dyDescent="0.4">
      <c r="A294" t="s">
        <v>2475</v>
      </c>
      <c r="B294">
        <v>17</v>
      </c>
      <c r="C294">
        <v>2.8239202657807301</v>
      </c>
      <c r="D294" s="1">
        <v>1.7882841647825299E-5</v>
      </c>
      <c r="E294" t="s">
        <v>2476</v>
      </c>
    </row>
    <row r="295" spans="1:5" x14ac:dyDescent="0.4">
      <c r="A295" t="s">
        <v>2477</v>
      </c>
      <c r="B295">
        <v>38</v>
      </c>
      <c r="C295">
        <v>6.3122923588039797</v>
      </c>
      <c r="D295" s="1">
        <v>1.8377295117193799E-5</v>
      </c>
      <c r="E295" t="s">
        <v>2478</v>
      </c>
    </row>
    <row r="296" spans="1:5" x14ac:dyDescent="0.4">
      <c r="A296" t="s">
        <v>2479</v>
      </c>
      <c r="B296">
        <v>33</v>
      </c>
      <c r="C296">
        <v>5.4817275747508303</v>
      </c>
      <c r="D296" s="1">
        <v>1.9111077634237201E-5</v>
      </c>
      <c r="E296" t="s">
        <v>2480</v>
      </c>
    </row>
    <row r="297" spans="1:5" x14ac:dyDescent="0.4">
      <c r="A297" t="s">
        <v>2481</v>
      </c>
      <c r="B297">
        <v>60</v>
      </c>
      <c r="C297">
        <v>9.9667774086378706</v>
      </c>
      <c r="D297" s="1">
        <v>1.9679990886874799E-5</v>
      </c>
      <c r="E297" t="s">
        <v>2482</v>
      </c>
    </row>
    <row r="298" spans="1:5" x14ac:dyDescent="0.4">
      <c r="A298" t="s">
        <v>2483</v>
      </c>
      <c r="B298">
        <v>18</v>
      </c>
      <c r="C298">
        <v>2.99003322259136</v>
      </c>
      <c r="D298" s="1">
        <v>2.03117026526301E-5</v>
      </c>
      <c r="E298" t="s">
        <v>2484</v>
      </c>
    </row>
    <row r="299" spans="1:5" x14ac:dyDescent="0.4">
      <c r="A299" t="s">
        <v>2485</v>
      </c>
      <c r="B299">
        <v>38</v>
      </c>
      <c r="C299">
        <v>6.3122923588039797</v>
      </c>
      <c r="D299" s="1">
        <v>2.2536125738003199E-5</v>
      </c>
      <c r="E299" t="s">
        <v>2478</v>
      </c>
    </row>
    <row r="300" spans="1:5" x14ac:dyDescent="0.4">
      <c r="A300" t="s">
        <v>2486</v>
      </c>
      <c r="B300">
        <v>32</v>
      </c>
      <c r="C300">
        <v>5.3156146179401897</v>
      </c>
      <c r="D300" s="1">
        <v>2.310704958575E-5</v>
      </c>
      <c r="E300" t="s">
        <v>2487</v>
      </c>
    </row>
    <row r="301" spans="1:5" x14ac:dyDescent="0.4">
      <c r="A301" t="s">
        <v>92</v>
      </c>
      <c r="B301">
        <v>6</v>
      </c>
      <c r="C301">
        <v>0.99667774086378702</v>
      </c>
      <c r="D301" s="1">
        <v>2.36185119956973E-5</v>
      </c>
      <c r="E301" t="s">
        <v>2488</v>
      </c>
    </row>
    <row r="302" spans="1:5" x14ac:dyDescent="0.4">
      <c r="A302" t="s">
        <v>40</v>
      </c>
      <c r="B302">
        <v>26</v>
      </c>
      <c r="C302">
        <v>4.3189368770764096</v>
      </c>
      <c r="D302" s="1">
        <v>2.4088342790106502E-5</v>
      </c>
      <c r="E302" t="s">
        <v>2489</v>
      </c>
    </row>
    <row r="303" spans="1:5" x14ac:dyDescent="0.4">
      <c r="A303" t="s">
        <v>2490</v>
      </c>
      <c r="B303">
        <v>41</v>
      </c>
      <c r="C303">
        <v>6.8106312292358799</v>
      </c>
      <c r="D303" s="1">
        <v>2.5236197166425399E-5</v>
      </c>
      <c r="E303" t="s">
        <v>2491</v>
      </c>
    </row>
    <row r="304" spans="1:5" x14ac:dyDescent="0.4">
      <c r="A304" t="s">
        <v>2492</v>
      </c>
      <c r="B304">
        <v>43</v>
      </c>
      <c r="C304">
        <v>7.1428571428571397</v>
      </c>
      <c r="D304" s="1">
        <v>2.8529466113372201E-5</v>
      </c>
      <c r="E304" t="s">
        <v>2493</v>
      </c>
    </row>
    <row r="305" spans="1:5" x14ac:dyDescent="0.4">
      <c r="A305" t="s">
        <v>2494</v>
      </c>
      <c r="B305">
        <v>25</v>
      </c>
      <c r="C305">
        <v>4.1528239202657797</v>
      </c>
      <c r="D305" s="1">
        <v>2.8590858392687801E-5</v>
      </c>
      <c r="E305" t="s">
        <v>2495</v>
      </c>
    </row>
    <row r="306" spans="1:5" x14ac:dyDescent="0.4">
      <c r="A306" t="s">
        <v>2496</v>
      </c>
      <c r="B306">
        <v>18</v>
      </c>
      <c r="C306">
        <v>2.99003322259136</v>
      </c>
      <c r="D306" s="1">
        <v>2.86809751833043E-5</v>
      </c>
      <c r="E306" t="s">
        <v>2497</v>
      </c>
    </row>
    <row r="307" spans="1:5" x14ac:dyDescent="0.4">
      <c r="A307" t="s">
        <v>2498</v>
      </c>
      <c r="B307">
        <v>70</v>
      </c>
      <c r="C307">
        <v>11.6279069767441</v>
      </c>
      <c r="D307" s="1">
        <v>2.91004765408906E-5</v>
      </c>
      <c r="E307" t="s">
        <v>2499</v>
      </c>
    </row>
    <row r="308" spans="1:5" x14ac:dyDescent="0.4">
      <c r="A308" t="s">
        <v>2500</v>
      </c>
      <c r="B308">
        <v>9</v>
      </c>
      <c r="C308">
        <v>1.49501661129568</v>
      </c>
      <c r="D308" s="1">
        <v>2.9398446234761001E-5</v>
      </c>
      <c r="E308" t="s">
        <v>2501</v>
      </c>
    </row>
    <row r="309" spans="1:5" x14ac:dyDescent="0.4">
      <c r="A309" t="s">
        <v>2502</v>
      </c>
      <c r="B309">
        <v>23</v>
      </c>
      <c r="C309">
        <v>3.8205980066445102</v>
      </c>
      <c r="D309" s="1">
        <v>3.0764944833266203E-5</v>
      </c>
      <c r="E309" t="s">
        <v>2503</v>
      </c>
    </row>
    <row r="310" spans="1:5" x14ac:dyDescent="0.4">
      <c r="A310" t="s">
        <v>2504</v>
      </c>
      <c r="B310">
        <v>6</v>
      </c>
      <c r="C310">
        <v>0.99667774086378702</v>
      </c>
      <c r="D310" s="1">
        <v>3.46381620437391E-5</v>
      </c>
      <c r="E310" t="s">
        <v>2488</v>
      </c>
    </row>
    <row r="311" spans="1:5" x14ac:dyDescent="0.4">
      <c r="A311" t="s">
        <v>2505</v>
      </c>
      <c r="B311">
        <v>33</v>
      </c>
      <c r="C311">
        <v>5.4817275747508303</v>
      </c>
      <c r="D311" s="1">
        <v>3.5815098953403402E-5</v>
      </c>
      <c r="E311" t="s">
        <v>2480</v>
      </c>
    </row>
    <row r="312" spans="1:5" x14ac:dyDescent="0.4">
      <c r="A312" t="s">
        <v>2506</v>
      </c>
      <c r="B312">
        <v>57</v>
      </c>
      <c r="C312">
        <v>9.4684385382059801</v>
      </c>
      <c r="D312" s="1">
        <v>3.6504543794970901E-5</v>
      </c>
      <c r="E312" t="s">
        <v>2507</v>
      </c>
    </row>
    <row r="313" spans="1:5" x14ac:dyDescent="0.4">
      <c r="A313" t="s">
        <v>2508</v>
      </c>
      <c r="B313">
        <v>11</v>
      </c>
      <c r="C313">
        <v>1.8272425249169399</v>
      </c>
      <c r="D313" s="1">
        <v>3.8162906523285601E-5</v>
      </c>
      <c r="E313" t="s">
        <v>2509</v>
      </c>
    </row>
    <row r="314" spans="1:5" x14ac:dyDescent="0.4">
      <c r="A314" t="s">
        <v>124</v>
      </c>
      <c r="B314">
        <v>19</v>
      </c>
      <c r="C314">
        <v>3.1561461794019898</v>
      </c>
      <c r="D314" s="1">
        <v>3.8558148890411203E-5</v>
      </c>
      <c r="E314" t="s">
        <v>2510</v>
      </c>
    </row>
    <row r="315" spans="1:5" x14ac:dyDescent="0.4">
      <c r="A315" t="s">
        <v>27</v>
      </c>
      <c r="B315">
        <v>16</v>
      </c>
      <c r="C315">
        <v>2.65780730897009</v>
      </c>
      <c r="D315" s="1">
        <v>4.2381929927069098E-5</v>
      </c>
      <c r="E315" t="s">
        <v>2511</v>
      </c>
    </row>
    <row r="316" spans="1:5" x14ac:dyDescent="0.4">
      <c r="A316" t="s">
        <v>2512</v>
      </c>
      <c r="B316">
        <v>45</v>
      </c>
      <c r="C316">
        <v>7.4750830564784003</v>
      </c>
      <c r="D316" s="1">
        <v>4.5310812009262298E-5</v>
      </c>
      <c r="E316" t="s">
        <v>2513</v>
      </c>
    </row>
    <row r="317" spans="1:5" x14ac:dyDescent="0.4">
      <c r="A317" t="s">
        <v>2514</v>
      </c>
      <c r="B317">
        <v>135</v>
      </c>
      <c r="C317">
        <v>22.425249169435201</v>
      </c>
      <c r="D317" s="1">
        <v>4.5932919804842901E-5</v>
      </c>
      <c r="E317" t="s">
        <v>2515</v>
      </c>
    </row>
    <row r="318" spans="1:5" x14ac:dyDescent="0.4">
      <c r="A318" t="s">
        <v>2516</v>
      </c>
      <c r="B318">
        <v>18</v>
      </c>
      <c r="C318">
        <v>2.99003322259136</v>
      </c>
      <c r="D318" s="1">
        <v>4.7487134206139001E-5</v>
      </c>
      <c r="E318" t="s">
        <v>2517</v>
      </c>
    </row>
    <row r="319" spans="1:5" x14ac:dyDescent="0.4">
      <c r="A319" t="s">
        <v>2518</v>
      </c>
      <c r="B319">
        <v>21</v>
      </c>
      <c r="C319">
        <v>3.48837209302325</v>
      </c>
      <c r="D319" s="1">
        <v>4.7716286574360998E-5</v>
      </c>
      <c r="E319" t="s">
        <v>2519</v>
      </c>
    </row>
    <row r="320" spans="1:5" x14ac:dyDescent="0.4">
      <c r="A320" t="s">
        <v>2520</v>
      </c>
      <c r="B320">
        <v>36</v>
      </c>
      <c r="C320">
        <v>5.9800664451827199</v>
      </c>
      <c r="D320" s="1">
        <v>5.1247905685083197E-5</v>
      </c>
      <c r="E320" t="s">
        <v>2521</v>
      </c>
    </row>
    <row r="321" spans="1:5" x14ac:dyDescent="0.4">
      <c r="A321" t="s">
        <v>136</v>
      </c>
      <c r="B321">
        <v>40</v>
      </c>
      <c r="C321">
        <v>6.6445182724252501</v>
      </c>
      <c r="D321" s="1">
        <v>5.1675919064897303E-5</v>
      </c>
      <c r="E321" t="s">
        <v>2522</v>
      </c>
    </row>
    <row r="322" spans="1:5" x14ac:dyDescent="0.4">
      <c r="A322" t="s">
        <v>2523</v>
      </c>
      <c r="B322">
        <v>30</v>
      </c>
      <c r="C322">
        <v>4.98338870431893</v>
      </c>
      <c r="D322" s="1">
        <v>5.2815479066845399E-5</v>
      </c>
      <c r="E322" t="s">
        <v>2524</v>
      </c>
    </row>
    <row r="323" spans="1:5" x14ac:dyDescent="0.4">
      <c r="A323" t="s">
        <v>130</v>
      </c>
      <c r="B323">
        <v>8</v>
      </c>
      <c r="C323">
        <v>1.3289036544850401</v>
      </c>
      <c r="D323" s="1">
        <v>5.2950461530965199E-5</v>
      </c>
      <c r="E323" t="s">
        <v>2525</v>
      </c>
    </row>
    <row r="324" spans="1:5" x14ac:dyDescent="0.4">
      <c r="A324" t="s">
        <v>2526</v>
      </c>
      <c r="B324">
        <v>8</v>
      </c>
      <c r="C324">
        <v>1.3289036544850401</v>
      </c>
      <c r="D324" s="1">
        <v>5.2950461530965199E-5</v>
      </c>
      <c r="E324" t="s">
        <v>2525</v>
      </c>
    </row>
    <row r="325" spans="1:5" x14ac:dyDescent="0.4">
      <c r="A325" t="s">
        <v>2527</v>
      </c>
      <c r="B325">
        <v>27</v>
      </c>
      <c r="C325">
        <v>4.4850498338870404</v>
      </c>
      <c r="D325" s="1">
        <v>5.6708826698419498E-5</v>
      </c>
      <c r="E325" t="s">
        <v>2528</v>
      </c>
    </row>
    <row r="326" spans="1:5" x14ac:dyDescent="0.4">
      <c r="A326" t="s">
        <v>196</v>
      </c>
      <c r="B326">
        <v>97</v>
      </c>
      <c r="C326">
        <v>16.1129568106312</v>
      </c>
      <c r="D326" s="1">
        <v>5.7548758371361801E-5</v>
      </c>
      <c r="E326" t="s">
        <v>2529</v>
      </c>
    </row>
    <row r="327" spans="1:5" x14ac:dyDescent="0.4">
      <c r="A327" t="s">
        <v>239</v>
      </c>
      <c r="B327">
        <v>41</v>
      </c>
      <c r="C327">
        <v>6.8106312292358799</v>
      </c>
      <c r="D327" s="1">
        <v>5.9075892837989E-5</v>
      </c>
      <c r="E327" t="s">
        <v>2530</v>
      </c>
    </row>
    <row r="328" spans="1:5" x14ac:dyDescent="0.4">
      <c r="A328" t="s">
        <v>2531</v>
      </c>
      <c r="B328">
        <v>34</v>
      </c>
      <c r="C328">
        <v>5.6478405315614602</v>
      </c>
      <c r="D328" s="1">
        <v>6.0091728087894003E-5</v>
      </c>
      <c r="E328" t="s">
        <v>2532</v>
      </c>
    </row>
    <row r="329" spans="1:5" x14ac:dyDescent="0.4">
      <c r="A329" t="s">
        <v>2533</v>
      </c>
      <c r="B329">
        <v>34</v>
      </c>
      <c r="C329">
        <v>5.6478405315614602</v>
      </c>
      <c r="D329" s="1">
        <v>6.0091728087894003E-5</v>
      </c>
      <c r="E329" t="s">
        <v>2532</v>
      </c>
    </row>
    <row r="330" spans="1:5" x14ac:dyDescent="0.4">
      <c r="A330" t="s">
        <v>2534</v>
      </c>
      <c r="B330">
        <v>22</v>
      </c>
      <c r="C330">
        <v>3.6544850498338799</v>
      </c>
      <c r="D330" s="1">
        <v>6.1717445740202404E-5</v>
      </c>
      <c r="E330" t="s">
        <v>2535</v>
      </c>
    </row>
    <row r="331" spans="1:5" x14ac:dyDescent="0.4">
      <c r="A331" t="s">
        <v>2536</v>
      </c>
      <c r="B331">
        <v>18</v>
      </c>
      <c r="C331">
        <v>2.99003322259136</v>
      </c>
      <c r="D331" s="1">
        <v>6.4129156175948105E-5</v>
      </c>
      <c r="E331" t="s">
        <v>2517</v>
      </c>
    </row>
    <row r="332" spans="1:5" x14ac:dyDescent="0.4">
      <c r="A332" t="s">
        <v>222</v>
      </c>
      <c r="B332">
        <v>18</v>
      </c>
      <c r="C332">
        <v>2.99003322259136</v>
      </c>
      <c r="D332" s="1">
        <v>6.8055021838429893E-5</v>
      </c>
      <c r="E332" t="s">
        <v>2537</v>
      </c>
    </row>
    <row r="333" spans="1:5" x14ac:dyDescent="0.4">
      <c r="A333" t="s">
        <v>2538</v>
      </c>
      <c r="B333">
        <v>27</v>
      </c>
      <c r="C333">
        <v>4.4850498338870404</v>
      </c>
      <c r="D333" s="1">
        <v>6.9295862897802995E-5</v>
      </c>
      <c r="E333" t="s">
        <v>2539</v>
      </c>
    </row>
    <row r="334" spans="1:5" x14ac:dyDescent="0.4">
      <c r="A334" t="s">
        <v>2540</v>
      </c>
      <c r="B334">
        <v>12</v>
      </c>
      <c r="C334">
        <v>1.99335548172757</v>
      </c>
      <c r="D334" s="1">
        <v>7.0642838225993599E-5</v>
      </c>
      <c r="E334" t="s">
        <v>2541</v>
      </c>
    </row>
    <row r="335" spans="1:5" x14ac:dyDescent="0.4">
      <c r="A335" t="s">
        <v>166</v>
      </c>
      <c r="B335">
        <v>7</v>
      </c>
      <c r="C335">
        <v>1.16279069767441</v>
      </c>
      <c r="D335" s="1">
        <v>7.0767596542054695E-5</v>
      </c>
      <c r="E335" t="s">
        <v>2542</v>
      </c>
    </row>
    <row r="336" spans="1:5" x14ac:dyDescent="0.4">
      <c r="A336" t="s">
        <v>2543</v>
      </c>
      <c r="B336">
        <v>20</v>
      </c>
      <c r="C336">
        <v>3.3222591362126201</v>
      </c>
      <c r="D336" s="1">
        <v>7.0786276065465704E-5</v>
      </c>
      <c r="E336" t="s">
        <v>2544</v>
      </c>
    </row>
    <row r="337" spans="1:5" x14ac:dyDescent="0.4">
      <c r="A337" t="s">
        <v>2545</v>
      </c>
      <c r="B337">
        <v>24</v>
      </c>
      <c r="C337">
        <v>3.9867109634551401</v>
      </c>
      <c r="D337" s="1">
        <v>7.3466311568980798E-5</v>
      </c>
      <c r="E337" t="s">
        <v>2546</v>
      </c>
    </row>
    <row r="338" spans="1:5" x14ac:dyDescent="0.4">
      <c r="A338" t="s">
        <v>84</v>
      </c>
      <c r="B338">
        <v>8</v>
      </c>
      <c r="C338">
        <v>1.3289036544850401</v>
      </c>
      <c r="D338" s="1">
        <v>7.5478959616368394E-5</v>
      </c>
      <c r="E338" t="s">
        <v>2547</v>
      </c>
    </row>
    <row r="339" spans="1:5" x14ac:dyDescent="0.4">
      <c r="A339" t="s">
        <v>2548</v>
      </c>
      <c r="B339">
        <v>25</v>
      </c>
      <c r="C339">
        <v>4.1528239202657797</v>
      </c>
      <c r="D339" s="1">
        <v>7.8715774721501396E-5</v>
      </c>
      <c r="E339" t="s">
        <v>2549</v>
      </c>
    </row>
    <row r="340" spans="1:5" x14ac:dyDescent="0.4">
      <c r="A340" t="s">
        <v>2550</v>
      </c>
      <c r="B340">
        <v>70</v>
      </c>
      <c r="C340">
        <v>11.6279069767441</v>
      </c>
      <c r="D340" s="1">
        <v>7.9790441808857694E-5</v>
      </c>
      <c r="E340" t="s">
        <v>2551</v>
      </c>
    </row>
    <row r="341" spans="1:5" x14ac:dyDescent="0.4">
      <c r="A341" t="s">
        <v>62</v>
      </c>
      <c r="B341">
        <v>11</v>
      </c>
      <c r="C341">
        <v>1.8272425249169399</v>
      </c>
      <c r="D341" s="1">
        <v>8.2090487939409697E-5</v>
      </c>
      <c r="E341" t="s">
        <v>2552</v>
      </c>
    </row>
    <row r="342" spans="1:5" x14ac:dyDescent="0.4">
      <c r="A342" t="s">
        <v>32</v>
      </c>
      <c r="B342">
        <v>45</v>
      </c>
      <c r="C342">
        <v>7.4750830564784003</v>
      </c>
      <c r="D342" s="1">
        <v>8.2154400808702606E-5</v>
      </c>
      <c r="E342" t="s">
        <v>2553</v>
      </c>
    </row>
    <row r="343" spans="1:5" x14ac:dyDescent="0.4">
      <c r="A343" t="s">
        <v>2554</v>
      </c>
      <c r="B343">
        <v>20</v>
      </c>
      <c r="C343">
        <v>3.3222591362126201</v>
      </c>
      <c r="D343" s="1">
        <v>8.31940493966874E-5</v>
      </c>
      <c r="E343" t="s">
        <v>2555</v>
      </c>
    </row>
    <row r="344" spans="1:5" x14ac:dyDescent="0.4">
      <c r="A344" t="s">
        <v>72</v>
      </c>
      <c r="B344">
        <v>19</v>
      </c>
      <c r="C344">
        <v>3.1561461794019898</v>
      </c>
      <c r="D344" s="1">
        <v>8.5406780128533796E-5</v>
      </c>
      <c r="E344" t="s">
        <v>2556</v>
      </c>
    </row>
    <row r="345" spans="1:5" x14ac:dyDescent="0.4">
      <c r="A345" t="s">
        <v>2557</v>
      </c>
      <c r="B345">
        <v>15</v>
      </c>
      <c r="C345">
        <v>2.4916943521594601</v>
      </c>
      <c r="D345" s="1">
        <v>8.6805808042620899E-5</v>
      </c>
      <c r="E345" t="s">
        <v>2558</v>
      </c>
    </row>
    <row r="346" spans="1:5" x14ac:dyDescent="0.4">
      <c r="A346" t="s">
        <v>2559</v>
      </c>
      <c r="B346">
        <v>74</v>
      </c>
      <c r="C346">
        <v>12.2923588039867</v>
      </c>
      <c r="D346" s="1">
        <v>9.0091423296433904E-5</v>
      </c>
      <c r="E346" t="s">
        <v>2560</v>
      </c>
    </row>
    <row r="347" spans="1:5" x14ac:dyDescent="0.4">
      <c r="A347" t="s">
        <v>2561</v>
      </c>
      <c r="B347">
        <v>65</v>
      </c>
      <c r="C347">
        <v>10.797342192691</v>
      </c>
      <c r="D347" s="1">
        <v>1.05987210387886E-4</v>
      </c>
      <c r="E347" t="s">
        <v>2562</v>
      </c>
    </row>
    <row r="348" spans="1:5" x14ac:dyDescent="0.4">
      <c r="A348" t="s">
        <v>2563</v>
      </c>
      <c r="B348">
        <v>13</v>
      </c>
      <c r="C348">
        <v>2.1594684385381999</v>
      </c>
      <c r="D348" s="1">
        <v>1.12944137736402E-4</v>
      </c>
      <c r="E348" t="s">
        <v>2564</v>
      </c>
    </row>
    <row r="349" spans="1:5" x14ac:dyDescent="0.4">
      <c r="A349" t="s">
        <v>2565</v>
      </c>
      <c r="B349">
        <v>13</v>
      </c>
      <c r="C349">
        <v>2.1594684385381999</v>
      </c>
      <c r="D349" s="1">
        <v>1.12944137736402E-4</v>
      </c>
      <c r="E349" t="s">
        <v>2566</v>
      </c>
    </row>
    <row r="350" spans="1:5" x14ac:dyDescent="0.4">
      <c r="A350" t="s">
        <v>43</v>
      </c>
      <c r="B350">
        <v>8</v>
      </c>
      <c r="C350">
        <v>1.3289036544850401</v>
      </c>
      <c r="D350" s="1">
        <v>1.23400882942179E-4</v>
      </c>
      <c r="E350" t="s">
        <v>2567</v>
      </c>
    </row>
    <row r="351" spans="1:5" x14ac:dyDescent="0.4">
      <c r="A351" t="s">
        <v>2568</v>
      </c>
      <c r="B351">
        <v>55</v>
      </c>
      <c r="C351">
        <v>9.1362126245847097</v>
      </c>
      <c r="D351" s="1">
        <v>1.2469468947379499E-4</v>
      </c>
      <c r="E351" t="s">
        <v>2569</v>
      </c>
    </row>
    <row r="352" spans="1:5" x14ac:dyDescent="0.4">
      <c r="A352" t="s">
        <v>2570</v>
      </c>
      <c r="B352">
        <v>31</v>
      </c>
      <c r="C352">
        <v>5.1495016611295599</v>
      </c>
      <c r="D352" s="1">
        <v>1.3005282894354799E-4</v>
      </c>
      <c r="E352" t="s">
        <v>2571</v>
      </c>
    </row>
    <row r="353" spans="1:5" x14ac:dyDescent="0.4">
      <c r="A353" t="s">
        <v>2572</v>
      </c>
      <c r="B353">
        <v>18</v>
      </c>
      <c r="C353">
        <v>2.99003322259136</v>
      </c>
      <c r="D353" s="1">
        <v>1.3420385741278501E-4</v>
      </c>
      <c r="E353" t="s">
        <v>2573</v>
      </c>
    </row>
    <row r="354" spans="1:5" x14ac:dyDescent="0.4">
      <c r="A354" t="s">
        <v>2574</v>
      </c>
      <c r="B354">
        <v>421</v>
      </c>
      <c r="C354">
        <v>69.933554817275706</v>
      </c>
      <c r="D354" s="1">
        <v>1.40615075901742E-4</v>
      </c>
      <c r="E354" t="s">
        <v>2575</v>
      </c>
    </row>
    <row r="355" spans="1:5" x14ac:dyDescent="0.4">
      <c r="A355" t="s">
        <v>2576</v>
      </c>
      <c r="B355">
        <v>143</v>
      </c>
      <c r="C355">
        <v>23.754152823920201</v>
      </c>
      <c r="D355" s="1">
        <v>1.42624876853637E-4</v>
      </c>
      <c r="E355" t="s">
        <v>2577</v>
      </c>
    </row>
    <row r="356" spans="1:5" x14ac:dyDescent="0.4">
      <c r="A356" t="s">
        <v>2578</v>
      </c>
      <c r="B356">
        <v>73</v>
      </c>
      <c r="C356">
        <v>12.126245847176</v>
      </c>
      <c r="D356" s="1">
        <v>1.4426085819232599E-4</v>
      </c>
      <c r="E356" t="s">
        <v>2579</v>
      </c>
    </row>
    <row r="357" spans="1:5" x14ac:dyDescent="0.4">
      <c r="A357" t="s">
        <v>18</v>
      </c>
      <c r="B357">
        <v>5</v>
      </c>
      <c r="C357">
        <v>0.83056478405315604</v>
      </c>
      <c r="D357" s="1">
        <v>1.5210206065829801E-4</v>
      </c>
      <c r="E357" t="s">
        <v>19</v>
      </c>
    </row>
    <row r="358" spans="1:5" x14ac:dyDescent="0.4">
      <c r="A358" t="s">
        <v>2580</v>
      </c>
      <c r="B358">
        <v>25</v>
      </c>
      <c r="C358">
        <v>4.1528239202657797</v>
      </c>
      <c r="D358" s="1">
        <v>1.5771040158135601E-4</v>
      </c>
      <c r="E358" t="s">
        <v>2581</v>
      </c>
    </row>
    <row r="359" spans="1:5" x14ac:dyDescent="0.4">
      <c r="A359" t="s">
        <v>2582</v>
      </c>
      <c r="B359">
        <v>7</v>
      </c>
      <c r="C359">
        <v>1.16279069767441</v>
      </c>
      <c r="D359" s="1">
        <v>1.6053208733204401E-4</v>
      </c>
      <c r="E359" t="s">
        <v>2542</v>
      </c>
    </row>
    <row r="360" spans="1:5" x14ac:dyDescent="0.4">
      <c r="A360" t="s">
        <v>2583</v>
      </c>
      <c r="B360">
        <v>28</v>
      </c>
      <c r="C360">
        <v>4.6511627906976702</v>
      </c>
      <c r="D360" s="1">
        <v>1.6185679179772899E-4</v>
      </c>
      <c r="E360" t="s">
        <v>2584</v>
      </c>
    </row>
    <row r="361" spans="1:5" x14ac:dyDescent="0.4">
      <c r="A361" t="s">
        <v>2585</v>
      </c>
      <c r="B361">
        <v>25</v>
      </c>
      <c r="C361">
        <v>4.1528239202657797</v>
      </c>
      <c r="D361" s="1">
        <v>1.6346934980348101E-4</v>
      </c>
      <c r="E361" t="s">
        <v>2586</v>
      </c>
    </row>
    <row r="362" spans="1:5" x14ac:dyDescent="0.4">
      <c r="A362" t="s">
        <v>2587</v>
      </c>
      <c r="B362">
        <v>36</v>
      </c>
      <c r="C362">
        <v>5.9800664451827199</v>
      </c>
      <c r="D362" s="1">
        <v>1.7530481553318901E-4</v>
      </c>
      <c r="E362" t="s">
        <v>2588</v>
      </c>
    </row>
    <row r="363" spans="1:5" x14ac:dyDescent="0.4">
      <c r="A363" t="s">
        <v>37</v>
      </c>
      <c r="B363">
        <v>11</v>
      </c>
      <c r="C363">
        <v>1.8272425249169399</v>
      </c>
      <c r="D363" s="1">
        <v>1.78781234544421E-4</v>
      </c>
      <c r="E363" t="s">
        <v>2589</v>
      </c>
    </row>
    <row r="364" spans="1:5" x14ac:dyDescent="0.4">
      <c r="A364" t="s">
        <v>217</v>
      </c>
      <c r="B364">
        <v>15</v>
      </c>
      <c r="C364">
        <v>2.4916943521594601</v>
      </c>
      <c r="D364" s="1">
        <v>1.80119333054554E-4</v>
      </c>
      <c r="E364" t="s">
        <v>2590</v>
      </c>
    </row>
    <row r="365" spans="1:5" x14ac:dyDescent="0.4">
      <c r="A365" t="s">
        <v>2591</v>
      </c>
      <c r="B365">
        <v>9</v>
      </c>
      <c r="C365">
        <v>1.49501661129568</v>
      </c>
      <c r="D365" s="1">
        <v>1.83453172824427E-4</v>
      </c>
      <c r="E365" t="s">
        <v>2592</v>
      </c>
    </row>
    <row r="366" spans="1:5" x14ac:dyDescent="0.4">
      <c r="A366" t="s">
        <v>2593</v>
      </c>
      <c r="B366">
        <v>26</v>
      </c>
      <c r="C366">
        <v>4.3189368770764096</v>
      </c>
      <c r="D366" s="1">
        <v>1.8804118837474501E-4</v>
      </c>
      <c r="E366" t="s">
        <v>2594</v>
      </c>
    </row>
    <row r="367" spans="1:5" x14ac:dyDescent="0.4">
      <c r="A367" t="s">
        <v>2595</v>
      </c>
      <c r="B367">
        <v>14</v>
      </c>
      <c r="C367">
        <v>2.3255813953488298</v>
      </c>
      <c r="D367" s="1">
        <v>1.9011114238488299E-4</v>
      </c>
      <c r="E367" t="s">
        <v>2596</v>
      </c>
    </row>
    <row r="368" spans="1:5" x14ac:dyDescent="0.4">
      <c r="A368" t="s">
        <v>149</v>
      </c>
      <c r="B368">
        <v>20</v>
      </c>
      <c r="C368">
        <v>3.3222591362126201</v>
      </c>
      <c r="D368" s="1">
        <v>1.9192739050106399E-4</v>
      </c>
      <c r="E368" t="s">
        <v>2597</v>
      </c>
    </row>
    <row r="369" spans="1:5" x14ac:dyDescent="0.4">
      <c r="A369" t="s">
        <v>2598</v>
      </c>
      <c r="B369">
        <v>35</v>
      </c>
      <c r="C369">
        <v>5.81395348837209</v>
      </c>
      <c r="D369" s="1">
        <v>1.93976489949087E-4</v>
      </c>
      <c r="E369" t="s">
        <v>2599</v>
      </c>
    </row>
    <row r="370" spans="1:5" x14ac:dyDescent="0.4">
      <c r="A370" t="s">
        <v>2600</v>
      </c>
      <c r="B370">
        <v>34</v>
      </c>
      <c r="C370">
        <v>5.6478405315614602</v>
      </c>
      <c r="D370" s="1">
        <v>1.96493773267836E-4</v>
      </c>
      <c r="E370" t="s">
        <v>2601</v>
      </c>
    </row>
    <row r="371" spans="1:5" x14ac:dyDescent="0.4">
      <c r="A371" t="s">
        <v>2602</v>
      </c>
      <c r="B371">
        <v>13</v>
      </c>
      <c r="C371">
        <v>2.1594684385381999</v>
      </c>
      <c r="D371" s="1">
        <v>2.07621506177607E-4</v>
      </c>
      <c r="E371" t="s">
        <v>2603</v>
      </c>
    </row>
    <row r="372" spans="1:5" x14ac:dyDescent="0.4">
      <c r="A372" t="s">
        <v>2604</v>
      </c>
      <c r="B372">
        <v>13</v>
      </c>
      <c r="C372">
        <v>2.1594684385381999</v>
      </c>
      <c r="D372" s="1">
        <v>2.07621506177607E-4</v>
      </c>
      <c r="E372" t="s">
        <v>2603</v>
      </c>
    </row>
    <row r="373" spans="1:5" x14ac:dyDescent="0.4">
      <c r="A373" t="s">
        <v>2605</v>
      </c>
      <c r="B373">
        <v>40</v>
      </c>
      <c r="C373">
        <v>6.6445182724252501</v>
      </c>
      <c r="D373" s="1">
        <v>2.1126111468031499E-4</v>
      </c>
      <c r="E373" t="s">
        <v>2606</v>
      </c>
    </row>
    <row r="374" spans="1:5" x14ac:dyDescent="0.4">
      <c r="A374" t="s">
        <v>2607</v>
      </c>
      <c r="B374">
        <v>52</v>
      </c>
      <c r="C374">
        <v>8.6378737541528192</v>
      </c>
      <c r="D374" s="1">
        <v>2.147013924158E-4</v>
      </c>
      <c r="E374" t="s">
        <v>2608</v>
      </c>
    </row>
    <row r="375" spans="1:5" x14ac:dyDescent="0.4">
      <c r="A375" t="s">
        <v>181</v>
      </c>
      <c r="B375">
        <v>30</v>
      </c>
      <c r="C375">
        <v>4.98338870431893</v>
      </c>
      <c r="D375" s="1">
        <v>2.17599943839686E-4</v>
      </c>
      <c r="E375" t="s">
        <v>2609</v>
      </c>
    </row>
    <row r="376" spans="1:5" x14ac:dyDescent="0.4">
      <c r="A376" t="s">
        <v>85</v>
      </c>
      <c r="B376">
        <v>32</v>
      </c>
      <c r="C376">
        <v>5.3156146179401897</v>
      </c>
      <c r="D376" s="1">
        <v>2.1811019043687399E-4</v>
      </c>
      <c r="E376" t="s">
        <v>2610</v>
      </c>
    </row>
    <row r="377" spans="1:5" x14ac:dyDescent="0.4">
      <c r="A377" t="s">
        <v>2611</v>
      </c>
      <c r="B377">
        <v>13</v>
      </c>
      <c r="C377">
        <v>2.1594684385381999</v>
      </c>
      <c r="D377" s="1">
        <v>2.2321806638469301E-4</v>
      </c>
      <c r="E377" t="s">
        <v>2612</v>
      </c>
    </row>
    <row r="378" spans="1:5" x14ac:dyDescent="0.4">
      <c r="A378" t="s">
        <v>2613</v>
      </c>
      <c r="B378">
        <v>15</v>
      </c>
      <c r="C378">
        <v>2.4916943521594601</v>
      </c>
      <c r="D378" s="1">
        <v>2.3092624035533601E-4</v>
      </c>
      <c r="E378" t="s">
        <v>2614</v>
      </c>
    </row>
    <row r="379" spans="1:5" x14ac:dyDescent="0.4">
      <c r="A379" t="s">
        <v>109</v>
      </c>
      <c r="B379">
        <v>14</v>
      </c>
      <c r="C379">
        <v>2.3255813953488298</v>
      </c>
      <c r="D379" s="1">
        <v>2.32270495994838E-4</v>
      </c>
      <c r="E379" t="s">
        <v>2615</v>
      </c>
    </row>
    <row r="380" spans="1:5" x14ac:dyDescent="0.4">
      <c r="A380" t="s">
        <v>2616</v>
      </c>
      <c r="B380">
        <v>11</v>
      </c>
      <c r="C380">
        <v>1.8272425249169399</v>
      </c>
      <c r="D380" s="1">
        <v>2.33942726843603E-4</v>
      </c>
      <c r="E380" t="s">
        <v>2617</v>
      </c>
    </row>
    <row r="381" spans="1:5" x14ac:dyDescent="0.4">
      <c r="A381" t="s">
        <v>2618</v>
      </c>
      <c r="B381">
        <v>60</v>
      </c>
      <c r="C381">
        <v>9.9667774086378706</v>
      </c>
      <c r="D381" s="1">
        <v>2.36646451406899E-4</v>
      </c>
      <c r="E381" t="s">
        <v>2619</v>
      </c>
    </row>
    <row r="382" spans="1:5" x14ac:dyDescent="0.4">
      <c r="A382" t="s">
        <v>2620</v>
      </c>
      <c r="B382">
        <v>14</v>
      </c>
      <c r="C382">
        <v>2.3255813953488298</v>
      </c>
      <c r="D382" s="1">
        <v>2.4799455176091698E-4</v>
      </c>
      <c r="E382" t="s">
        <v>2621</v>
      </c>
    </row>
    <row r="383" spans="1:5" x14ac:dyDescent="0.4">
      <c r="A383" t="s">
        <v>2622</v>
      </c>
      <c r="B383">
        <v>22</v>
      </c>
      <c r="C383">
        <v>3.6544850498338799</v>
      </c>
      <c r="D383" s="1">
        <v>2.4880726045861201E-4</v>
      </c>
      <c r="E383" t="s">
        <v>2623</v>
      </c>
    </row>
    <row r="384" spans="1:5" x14ac:dyDescent="0.4">
      <c r="A384" t="s">
        <v>2624</v>
      </c>
      <c r="B384">
        <v>16</v>
      </c>
      <c r="C384">
        <v>2.65780730897009</v>
      </c>
      <c r="D384" s="1">
        <v>2.4895656002899003E-4</v>
      </c>
      <c r="E384" t="s">
        <v>2625</v>
      </c>
    </row>
    <row r="385" spans="1:5" x14ac:dyDescent="0.4">
      <c r="A385" t="s">
        <v>2626</v>
      </c>
      <c r="B385">
        <v>11</v>
      </c>
      <c r="C385">
        <v>1.8272425249169399</v>
      </c>
      <c r="D385" s="1">
        <v>2.5523450742666201E-4</v>
      </c>
      <c r="E385" t="s">
        <v>2627</v>
      </c>
    </row>
    <row r="386" spans="1:5" x14ac:dyDescent="0.4">
      <c r="A386" t="s">
        <v>2628</v>
      </c>
      <c r="B386">
        <v>117</v>
      </c>
      <c r="C386">
        <v>19.435215946843801</v>
      </c>
      <c r="D386" s="1">
        <v>2.6362638071850998E-4</v>
      </c>
      <c r="E386" t="s">
        <v>2629</v>
      </c>
    </row>
    <row r="387" spans="1:5" x14ac:dyDescent="0.4">
      <c r="A387" t="s">
        <v>2630</v>
      </c>
      <c r="B387">
        <v>20</v>
      </c>
      <c r="C387">
        <v>3.3222591362126201</v>
      </c>
      <c r="D387" s="1">
        <v>2.6474588099457898E-4</v>
      </c>
      <c r="E387" t="s">
        <v>2631</v>
      </c>
    </row>
    <row r="388" spans="1:5" x14ac:dyDescent="0.4">
      <c r="A388" t="s">
        <v>2632</v>
      </c>
      <c r="B388">
        <v>18</v>
      </c>
      <c r="C388">
        <v>2.99003322259136</v>
      </c>
      <c r="D388" s="1">
        <v>2.7676190936962901E-4</v>
      </c>
      <c r="E388" t="s">
        <v>2633</v>
      </c>
    </row>
    <row r="389" spans="1:5" x14ac:dyDescent="0.4">
      <c r="A389" t="s">
        <v>2634</v>
      </c>
      <c r="B389">
        <v>16</v>
      </c>
      <c r="C389">
        <v>2.65780730897009</v>
      </c>
      <c r="D389" s="1">
        <v>2.7842684159545898E-4</v>
      </c>
      <c r="E389" t="s">
        <v>2635</v>
      </c>
    </row>
    <row r="390" spans="1:5" x14ac:dyDescent="0.4">
      <c r="A390" t="s">
        <v>2636</v>
      </c>
      <c r="B390">
        <v>16</v>
      </c>
      <c r="C390">
        <v>2.65780730897009</v>
      </c>
      <c r="D390" s="1">
        <v>2.7842684159545898E-4</v>
      </c>
      <c r="E390" t="s">
        <v>2635</v>
      </c>
    </row>
    <row r="391" spans="1:5" x14ac:dyDescent="0.4">
      <c r="A391" t="s">
        <v>2637</v>
      </c>
      <c r="B391">
        <v>8</v>
      </c>
      <c r="C391">
        <v>1.3289036544850401</v>
      </c>
      <c r="D391" s="1">
        <v>2.9267475013405398E-4</v>
      </c>
      <c r="E391" t="s">
        <v>2567</v>
      </c>
    </row>
    <row r="392" spans="1:5" x14ac:dyDescent="0.4">
      <c r="A392" t="s">
        <v>98</v>
      </c>
      <c r="B392">
        <v>44</v>
      </c>
      <c r="C392">
        <v>7.3089700996677696</v>
      </c>
      <c r="D392" s="1">
        <v>3.1111975308840902E-4</v>
      </c>
      <c r="E392" t="s">
        <v>2638</v>
      </c>
    </row>
    <row r="393" spans="1:5" x14ac:dyDescent="0.4">
      <c r="A393" t="s">
        <v>2639</v>
      </c>
      <c r="B393">
        <v>25</v>
      </c>
      <c r="C393">
        <v>4.1528239202657797</v>
      </c>
      <c r="D393" s="1">
        <v>3.2158123412086802E-4</v>
      </c>
      <c r="E393" t="s">
        <v>2640</v>
      </c>
    </row>
    <row r="394" spans="1:5" x14ac:dyDescent="0.4">
      <c r="A394" t="s">
        <v>2641</v>
      </c>
      <c r="B394">
        <v>27</v>
      </c>
      <c r="C394">
        <v>4.4850498338870404</v>
      </c>
      <c r="D394" s="1">
        <v>3.2277372102347698E-4</v>
      </c>
      <c r="E394" t="s">
        <v>2642</v>
      </c>
    </row>
    <row r="395" spans="1:5" x14ac:dyDescent="0.4">
      <c r="A395" t="s">
        <v>2643</v>
      </c>
      <c r="B395">
        <v>7</v>
      </c>
      <c r="C395">
        <v>1.16279069767441</v>
      </c>
      <c r="D395" s="1">
        <v>3.22813914469128E-4</v>
      </c>
      <c r="E395" t="s">
        <v>2644</v>
      </c>
    </row>
    <row r="396" spans="1:5" x14ac:dyDescent="0.4">
      <c r="A396" t="s">
        <v>2645</v>
      </c>
      <c r="B396">
        <v>9</v>
      </c>
      <c r="C396">
        <v>1.49501661129568</v>
      </c>
      <c r="D396" s="1">
        <v>3.2528333643018102E-4</v>
      </c>
      <c r="E396" t="s">
        <v>2646</v>
      </c>
    </row>
    <row r="397" spans="1:5" x14ac:dyDescent="0.4">
      <c r="A397" t="s">
        <v>2647</v>
      </c>
      <c r="B397">
        <v>9</v>
      </c>
      <c r="C397">
        <v>1.49501661129568</v>
      </c>
      <c r="D397" s="1">
        <v>3.2528333643018102E-4</v>
      </c>
      <c r="E397" t="s">
        <v>2648</v>
      </c>
    </row>
    <row r="398" spans="1:5" x14ac:dyDescent="0.4">
      <c r="A398" t="s">
        <v>2649</v>
      </c>
      <c r="B398">
        <v>53</v>
      </c>
      <c r="C398">
        <v>8.80398671096345</v>
      </c>
      <c r="D398" s="1">
        <v>3.3600776390252499E-4</v>
      </c>
      <c r="E398" t="s">
        <v>2650</v>
      </c>
    </row>
    <row r="399" spans="1:5" x14ac:dyDescent="0.4">
      <c r="A399" t="s">
        <v>2651</v>
      </c>
      <c r="B399">
        <v>32</v>
      </c>
      <c r="C399">
        <v>5.3156146179401897</v>
      </c>
      <c r="D399" s="1">
        <v>3.39178279124246E-4</v>
      </c>
      <c r="E399" t="s">
        <v>2652</v>
      </c>
    </row>
    <row r="400" spans="1:5" x14ac:dyDescent="0.4">
      <c r="A400" t="s">
        <v>2653</v>
      </c>
      <c r="B400">
        <v>342</v>
      </c>
      <c r="C400">
        <v>56.810631229235803</v>
      </c>
      <c r="D400" s="1">
        <v>3.4348744932923198E-4</v>
      </c>
      <c r="E400" t="s">
        <v>2654</v>
      </c>
    </row>
    <row r="401" spans="1:5" x14ac:dyDescent="0.4">
      <c r="A401" t="s">
        <v>2655</v>
      </c>
      <c r="B401">
        <v>15</v>
      </c>
      <c r="C401">
        <v>2.4916943521594601</v>
      </c>
      <c r="D401" s="1">
        <v>3.4971031606963898E-4</v>
      </c>
      <c r="E401" t="s">
        <v>2656</v>
      </c>
    </row>
    <row r="402" spans="1:5" x14ac:dyDescent="0.4">
      <c r="A402" t="s">
        <v>2657</v>
      </c>
      <c r="B402">
        <v>30</v>
      </c>
      <c r="C402">
        <v>4.98338870431893</v>
      </c>
      <c r="D402" s="1">
        <v>3.8050416896716398E-4</v>
      </c>
      <c r="E402" t="s">
        <v>2658</v>
      </c>
    </row>
    <row r="403" spans="1:5" x14ac:dyDescent="0.4">
      <c r="A403" t="s">
        <v>111</v>
      </c>
      <c r="B403">
        <v>21</v>
      </c>
      <c r="C403">
        <v>3.48837209302325</v>
      </c>
      <c r="D403" s="1">
        <v>3.8525178468896498E-4</v>
      </c>
      <c r="E403" t="s">
        <v>2659</v>
      </c>
    </row>
    <row r="404" spans="1:5" x14ac:dyDescent="0.4">
      <c r="A404" t="s">
        <v>223</v>
      </c>
      <c r="B404">
        <v>13</v>
      </c>
      <c r="C404">
        <v>2.1594684385381999</v>
      </c>
      <c r="D404" s="1">
        <v>3.8793427032477698E-4</v>
      </c>
      <c r="E404" t="s">
        <v>2660</v>
      </c>
    </row>
    <row r="405" spans="1:5" x14ac:dyDescent="0.4">
      <c r="A405" t="s">
        <v>2661</v>
      </c>
      <c r="B405">
        <v>63</v>
      </c>
      <c r="C405">
        <v>10.465116279069701</v>
      </c>
      <c r="D405" s="1">
        <v>4.1407411449520998E-4</v>
      </c>
      <c r="E405" t="s">
        <v>2662</v>
      </c>
    </row>
    <row r="406" spans="1:5" x14ac:dyDescent="0.4">
      <c r="A406" t="s">
        <v>235</v>
      </c>
      <c r="B406">
        <v>15</v>
      </c>
      <c r="C406">
        <v>2.4916943521594601</v>
      </c>
      <c r="D406" s="1">
        <v>4.1474533710074901E-4</v>
      </c>
      <c r="E406" t="s">
        <v>2663</v>
      </c>
    </row>
    <row r="407" spans="1:5" x14ac:dyDescent="0.4">
      <c r="A407" t="s">
        <v>125</v>
      </c>
      <c r="B407">
        <v>19</v>
      </c>
      <c r="C407">
        <v>3.1561461794019898</v>
      </c>
      <c r="D407" s="1">
        <v>4.3132004102323598E-4</v>
      </c>
      <c r="E407" t="s">
        <v>2664</v>
      </c>
    </row>
    <row r="408" spans="1:5" x14ac:dyDescent="0.4">
      <c r="A408" t="s">
        <v>158</v>
      </c>
      <c r="B408">
        <v>5</v>
      </c>
      <c r="C408">
        <v>0.83056478405315604</v>
      </c>
      <c r="D408" s="1">
        <v>4.3238246807404701E-4</v>
      </c>
      <c r="E408" t="s">
        <v>2665</v>
      </c>
    </row>
    <row r="409" spans="1:5" x14ac:dyDescent="0.4">
      <c r="A409" t="s">
        <v>2666</v>
      </c>
      <c r="B409">
        <v>21</v>
      </c>
      <c r="C409">
        <v>3.48837209302325</v>
      </c>
      <c r="D409" s="1">
        <v>4.33212387913499E-4</v>
      </c>
      <c r="E409" t="s">
        <v>2659</v>
      </c>
    </row>
    <row r="410" spans="1:5" x14ac:dyDescent="0.4">
      <c r="A410" t="s">
        <v>2667</v>
      </c>
      <c r="B410">
        <v>16</v>
      </c>
      <c r="C410">
        <v>2.65780730897009</v>
      </c>
      <c r="D410" s="1">
        <v>4.3358131048746202E-4</v>
      </c>
      <c r="E410" t="s">
        <v>2668</v>
      </c>
    </row>
    <row r="411" spans="1:5" x14ac:dyDescent="0.4">
      <c r="A411" t="s">
        <v>2669</v>
      </c>
      <c r="B411">
        <v>7</v>
      </c>
      <c r="C411">
        <v>1.16279069767441</v>
      </c>
      <c r="D411" s="1">
        <v>4.4161242135276201E-4</v>
      </c>
      <c r="E411" t="s">
        <v>2670</v>
      </c>
    </row>
    <row r="412" spans="1:5" x14ac:dyDescent="0.4">
      <c r="A412" t="s">
        <v>38</v>
      </c>
      <c r="B412">
        <v>7</v>
      </c>
      <c r="C412">
        <v>1.16279069767441</v>
      </c>
      <c r="D412" s="1">
        <v>4.4161242135276201E-4</v>
      </c>
      <c r="E412" t="s">
        <v>2670</v>
      </c>
    </row>
    <row r="413" spans="1:5" x14ac:dyDescent="0.4">
      <c r="A413" t="s">
        <v>2671</v>
      </c>
      <c r="B413">
        <v>10</v>
      </c>
      <c r="C413">
        <v>1.6611295681063101</v>
      </c>
      <c r="D413" s="1">
        <v>4.51560333113531E-4</v>
      </c>
      <c r="E413" t="s">
        <v>2672</v>
      </c>
    </row>
    <row r="414" spans="1:5" x14ac:dyDescent="0.4">
      <c r="A414" t="s">
        <v>2673</v>
      </c>
      <c r="B414">
        <v>16</v>
      </c>
      <c r="C414">
        <v>2.65780730897009</v>
      </c>
      <c r="D414" s="1">
        <v>4.57464504441312E-4</v>
      </c>
      <c r="E414" t="s">
        <v>2674</v>
      </c>
    </row>
    <row r="415" spans="1:5" x14ac:dyDescent="0.4">
      <c r="A415" t="s">
        <v>2675</v>
      </c>
      <c r="B415">
        <v>12</v>
      </c>
      <c r="C415">
        <v>1.99335548172757</v>
      </c>
      <c r="D415" s="1">
        <v>4.6039725871601002E-4</v>
      </c>
      <c r="E415" t="s">
        <v>2676</v>
      </c>
    </row>
    <row r="416" spans="1:5" x14ac:dyDescent="0.4">
      <c r="A416" t="s">
        <v>2677</v>
      </c>
      <c r="B416">
        <v>13</v>
      </c>
      <c r="C416">
        <v>2.1594684385381999</v>
      </c>
      <c r="D416" s="1">
        <v>4.7180531664461401E-4</v>
      </c>
      <c r="E416" t="s">
        <v>2678</v>
      </c>
    </row>
    <row r="417" spans="1:5" x14ac:dyDescent="0.4">
      <c r="A417" t="s">
        <v>2679</v>
      </c>
      <c r="B417">
        <v>6</v>
      </c>
      <c r="C417">
        <v>0.99667774086378702</v>
      </c>
      <c r="D417" s="1">
        <v>4.8956041953946003E-4</v>
      </c>
      <c r="E417" t="s">
        <v>2680</v>
      </c>
    </row>
    <row r="418" spans="1:5" x14ac:dyDescent="0.4">
      <c r="A418" t="s">
        <v>237</v>
      </c>
      <c r="B418">
        <v>6</v>
      </c>
      <c r="C418">
        <v>0.99667774086378702</v>
      </c>
      <c r="D418" s="1">
        <v>4.8956041953946003E-4</v>
      </c>
      <c r="E418" t="s">
        <v>2680</v>
      </c>
    </row>
    <row r="419" spans="1:5" x14ac:dyDescent="0.4">
      <c r="A419" t="s">
        <v>2681</v>
      </c>
      <c r="B419">
        <v>14</v>
      </c>
      <c r="C419">
        <v>2.3255813953488298</v>
      </c>
      <c r="D419" s="1">
        <v>4.9034457744426003E-4</v>
      </c>
      <c r="E419" t="s">
        <v>2682</v>
      </c>
    </row>
    <row r="420" spans="1:5" x14ac:dyDescent="0.4">
      <c r="A420" t="s">
        <v>2683</v>
      </c>
      <c r="B420">
        <v>19</v>
      </c>
      <c r="C420">
        <v>3.1561461794019898</v>
      </c>
      <c r="D420" s="1">
        <v>4.9205992830240498E-4</v>
      </c>
      <c r="E420" t="s">
        <v>2684</v>
      </c>
    </row>
    <row r="421" spans="1:5" x14ac:dyDescent="0.4">
      <c r="A421" t="s">
        <v>2685</v>
      </c>
      <c r="B421">
        <v>10</v>
      </c>
      <c r="C421">
        <v>1.6611295681063101</v>
      </c>
      <c r="D421" s="1">
        <v>4.9311873825456096E-4</v>
      </c>
      <c r="E421" t="s">
        <v>2686</v>
      </c>
    </row>
    <row r="422" spans="1:5" x14ac:dyDescent="0.4">
      <c r="A422" t="s">
        <v>2687</v>
      </c>
      <c r="B422">
        <v>23</v>
      </c>
      <c r="C422">
        <v>3.8205980066445102</v>
      </c>
      <c r="D422" s="1">
        <v>5.1589461529025595E-4</v>
      </c>
      <c r="E422" t="s">
        <v>2688</v>
      </c>
    </row>
    <row r="423" spans="1:5" x14ac:dyDescent="0.4">
      <c r="A423" t="s">
        <v>2689</v>
      </c>
      <c r="B423">
        <v>14</v>
      </c>
      <c r="C423">
        <v>2.3255813953488298</v>
      </c>
      <c r="D423" s="1">
        <v>5.1995893928293002E-4</v>
      </c>
      <c r="E423" t="s">
        <v>2596</v>
      </c>
    </row>
    <row r="424" spans="1:5" x14ac:dyDescent="0.4">
      <c r="A424" t="s">
        <v>2690</v>
      </c>
      <c r="B424">
        <v>83</v>
      </c>
      <c r="C424">
        <v>13.7873754152823</v>
      </c>
      <c r="D424" s="1">
        <v>5.33475561237607E-4</v>
      </c>
      <c r="E424" t="s">
        <v>2691</v>
      </c>
    </row>
    <row r="425" spans="1:5" x14ac:dyDescent="0.4">
      <c r="A425" t="s">
        <v>113</v>
      </c>
      <c r="B425">
        <v>8</v>
      </c>
      <c r="C425">
        <v>1.3289036544850401</v>
      </c>
      <c r="D425" s="1">
        <v>5.45219007323974E-4</v>
      </c>
      <c r="E425" t="s">
        <v>2692</v>
      </c>
    </row>
    <row r="426" spans="1:5" x14ac:dyDescent="0.4">
      <c r="A426" t="s">
        <v>2693</v>
      </c>
      <c r="B426">
        <v>17</v>
      </c>
      <c r="C426">
        <v>2.8239202657807301</v>
      </c>
      <c r="D426" s="1">
        <v>5.5554697073595296E-4</v>
      </c>
      <c r="E426" t="s">
        <v>2694</v>
      </c>
    </row>
    <row r="427" spans="1:5" x14ac:dyDescent="0.4">
      <c r="A427" t="s">
        <v>2695</v>
      </c>
      <c r="B427">
        <v>12</v>
      </c>
      <c r="C427">
        <v>1.99335548172757</v>
      </c>
      <c r="D427" s="1">
        <v>5.6707088434653299E-4</v>
      </c>
      <c r="E427" t="s">
        <v>2696</v>
      </c>
    </row>
    <row r="428" spans="1:5" x14ac:dyDescent="0.4">
      <c r="A428" t="s">
        <v>2697</v>
      </c>
      <c r="B428">
        <v>5</v>
      </c>
      <c r="C428">
        <v>0.83056478405315604</v>
      </c>
      <c r="D428" s="1">
        <v>5.7701676119109699E-4</v>
      </c>
      <c r="E428" t="s">
        <v>2665</v>
      </c>
    </row>
    <row r="429" spans="1:5" x14ac:dyDescent="0.4">
      <c r="A429" t="s">
        <v>2698</v>
      </c>
      <c r="B429">
        <v>5</v>
      </c>
      <c r="C429">
        <v>0.83056478405315604</v>
      </c>
      <c r="D429" s="1">
        <v>5.7701676119109699E-4</v>
      </c>
      <c r="E429" t="s">
        <v>2665</v>
      </c>
    </row>
    <row r="430" spans="1:5" x14ac:dyDescent="0.4">
      <c r="A430" t="s">
        <v>2699</v>
      </c>
      <c r="B430">
        <v>50</v>
      </c>
      <c r="C430">
        <v>8.3056478405315595</v>
      </c>
      <c r="D430" s="1">
        <v>5.8253878934591704E-4</v>
      </c>
      <c r="E430" t="s">
        <v>2700</v>
      </c>
    </row>
    <row r="431" spans="1:5" x14ac:dyDescent="0.4">
      <c r="A431" t="s">
        <v>91</v>
      </c>
      <c r="B431">
        <v>7</v>
      </c>
      <c r="C431">
        <v>1.16279069767441</v>
      </c>
      <c r="D431" s="1">
        <v>5.9199024681071805E-4</v>
      </c>
      <c r="E431" t="s">
        <v>2701</v>
      </c>
    </row>
    <row r="432" spans="1:5" x14ac:dyDescent="0.4">
      <c r="A432" t="s">
        <v>2702</v>
      </c>
      <c r="B432">
        <v>7</v>
      </c>
      <c r="C432">
        <v>1.16279069767441</v>
      </c>
      <c r="D432" s="1">
        <v>5.9199024681071805E-4</v>
      </c>
      <c r="E432" t="s">
        <v>2703</v>
      </c>
    </row>
    <row r="433" spans="1:5" x14ac:dyDescent="0.4">
      <c r="A433" t="s">
        <v>2704</v>
      </c>
      <c r="B433">
        <v>6</v>
      </c>
      <c r="C433">
        <v>0.99667774086378702</v>
      </c>
      <c r="D433" s="1">
        <v>5.9271158876438696E-4</v>
      </c>
      <c r="E433" t="s">
        <v>2705</v>
      </c>
    </row>
    <row r="434" spans="1:5" x14ac:dyDescent="0.4">
      <c r="A434" t="s">
        <v>2706</v>
      </c>
      <c r="B434">
        <v>35</v>
      </c>
      <c r="C434">
        <v>5.81395348837209</v>
      </c>
      <c r="D434" s="1">
        <v>6.1478592687889196E-4</v>
      </c>
      <c r="E434" t="s">
        <v>2707</v>
      </c>
    </row>
    <row r="435" spans="1:5" x14ac:dyDescent="0.4">
      <c r="A435" t="s">
        <v>2708</v>
      </c>
      <c r="B435">
        <v>30</v>
      </c>
      <c r="C435">
        <v>4.98338870431893</v>
      </c>
      <c r="D435" s="1">
        <v>6.1566911940432801E-4</v>
      </c>
      <c r="E435" t="s">
        <v>2709</v>
      </c>
    </row>
    <row r="436" spans="1:5" x14ac:dyDescent="0.4">
      <c r="A436" t="s">
        <v>2710</v>
      </c>
      <c r="B436">
        <v>14</v>
      </c>
      <c r="C436">
        <v>2.3255813953488298</v>
      </c>
      <c r="D436" s="1">
        <v>6.1804177106080402E-4</v>
      </c>
      <c r="E436" t="s">
        <v>2711</v>
      </c>
    </row>
    <row r="437" spans="1:5" x14ac:dyDescent="0.4">
      <c r="A437" t="s">
        <v>2712</v>
      </c>
      <c r="B437">
        <v>48</v>
      </c>
      <c r="C437">
        <v>7.9734219269102899</v>
      </c>
      <c r="D437" s="1">
        <v>6.2846689363461005E-4</v>
      </c>
      <c r="E437" t="s">
        <v>2713</v>
      </c>
    </row>
    <row r="438" spans="1:5" x14ac:dyDescent="0.4">
      <c r="A438" t="s">
        <v>159</v>
      </c>
      <c r="B438">
        <v>10</v>
      </c>
      <c r="C438">
        <v>1.6611295681063101</v>
      </c>
      <c r="D438" s="1">
        <v>6.37014337377314E-4</v>
      </c>
      <c r="E438" t="s">
        <v>2714</v>
      </c>
    </row>
    <row r="439" spans="1:5" x14ac:dyDescent="0.4">
      <c r="A439" t="s">
        <v>2715</v>
      </c>
      <c r="B439">
        <v>10</v>
      </c>
      <c r="C439">
        <v>1.6611295681063101</v>
      </c>
      <c r="D439" s="1">
        <v>6.37014337377314E-4</v>
      </c>
      <c r="E439" t="s">
        <v>2716</v>
      </c>
    </row>
    <row r="440" spans="1:5" x14ac:dyDescent="0.4">
      <c r="A440" t="s">
        <v>28</v>
      </c>
      <c r="B440">
        <v>4</v>
      </c>
      <c r="C440">
        <v>0.66445182724252405</v>
      </c>
      <c r="D440" s="1">
        <v>6.4127420637464605E-4</v>
      </c>
      <c r="E440" t="s">
        <v>29</v>
      </c>
    </row>
    <row r="441" spans="1:5" x14ac:dyDescent="0.4">
      <c r="A441" t="s">
        <v>2717</v>
      </c>
      <c r="B441">
        <v>13</v>
      </c>
      <c r="C441">
        <v>2.1594684385381999</v>
      </c>
      <c r="D441" s="1">
        <v>6.4542106955887003E-4</v>
      </c>
      <c r="E441" t="s">
        <v>2718</v>
      </c>
    </row>
    <row r="442" spans="1:5" x14ac:dyDescent="0.4">
      <c r="A442" t="s">
        <v>169</v>
      </c>
      <c r="B442">
        <v>13</v>
      </c>
      <c r="C442">
        <v>2.1594684385381999</v>
      </c>
      <c r="D442" s="1">
        <v>6.4542106955887003E-4</v>
      </c>
      <c r="E442" t="s">
        <v>2719</v>
      </c>
    </row>
    <row r="443" spans="1:5" x14ac:dyDescent="0.4">
      <c r="A443" t="s">
        <v>42</v>
      </c>
      <c r="B443">
        <v>12</v>
      </c>
      <c r="C443">
        <v>1.99335548172757</v>
      </c>
      <c r="D443" s="1">
        <v>6.4906049465983601E-4</v>
      </c>
      <c r="E443" t="s">
        <v>2720</v>
      </c>
    </row>
    <row r="444" spans="1:5" x14ac:dyDescent="0.4">
      <c r="A444" t="s">
        <v>2721</v>
      </c>
      <c r="B444">
        <v>91</v>
      </c>
      <c r="C444">
        <v>15.116279069767399</v>
      </c>
      <c r="D444" s="1">
        <v>6.7953175434203104E-4</v>
      </c>
      <c r="E444" t="s">
        <v>2722</v>
      </c>
    </row>
    <row r="445" spans="1:5" x14ac:dyDescent="0.4">
      <c r="A445" t="s">
        <v>2723</v>
      </c>
      <c r="B445">
        <v>7</v>
      </c>
      <c r="C445">
        <v>1.16279069767441</v>
      </c>
      <c r="D445" s="1">
        <v>6.8068807798803599E-4</v>
      </c>
      <c r="E445" t="s">
        <v>2724</v>
      </c>
    </row>
    <row r="446" spans="1:5" x14ac:dyDescent="0.4">
      <c r="A446" t="s">
        <v>2725</v>
      </c>
      <c r="B446">
        <v>52</v>
      </c>
      <c r="C446">
        <v>8.6378737541528192</v>
      </c>
      <c r="D446" s="1">
        <v>6.8355674554861805E-4</v>
      </c>
      <c r="E446" t="s">
        <v>2726</v>
      </c>
    </row>
    <row r="447" spans="1:5" x14ac:dyDescent="0.4">
      <c r="A447" t="s">
        <v>2727</v>
      </c>
      <c r="B447">
        <v>8</v>
      </c>
      <c r="C447">
        <v>1.3289036544850401</v>
      </c>
      <c r="D447" s="1">
        <v>6.8508299113672103E-4</v>
      </c>
      <c r="E447" t="s">
        <v>2728</v>
      </c>
    </row>
    <row r="448" spans="1:5" x14ac:dyDescent="0.4">
      <c r="A448" t="s">
        <v>2729</v>
      </c>
      <c r="B448">
        <v>8</v>
      </c>
      <c r="C448">
        <v>1.3289036544850401</v>
      </c>
      <c r="D448" s="1">
        <v>6.8508299113672103E-4</v>
      </c>
      <c r="E448" t="s">
        <v>2730</v>
      </c>
    </row>
    <row r="449" spans="1:5" x14ac:dyDescent="0.4">
      <c r="A449" t="s">
        <v>2731</v>
      </c>
      <c r="B449">
        <v>13</v>
      </c>
      <c r="C449">
        <v>2.1594684385381999</v>
      </c>
      <c r="D449" s="1">
        <v>6.8589306308164204E-4</v>
      </c>
      <c r="E449" t="s">
        <v>2732</v>
      </c>
    </row>
    <row r="450" spans="1:5" x14ac:dyDescent="0.4">
      <c r="A450" t="s">
        <v>2733</v>
      </c>
      <c r="B450">
        <v>34</v>
      </c>
      <c r="C450">
        <v>5.6478405315614602</v>
      </c>
      <c r="D450" s="1">
        <v>6.8726462418544198E-4</v>
      </c>
      <c r="E450" t="s">
        <v>2734</v>
      </c>
    </row>
    <row r="451" spans="1:5" x14ac:dyDescent="0.4">
      <c r="A451" t="s">
        <v>2735</v>
      </c>
      <c r="B451">
        <v>14</v>
      </c>
      <c r="C451">
        <v>2.3255813953488298</v>
      </c>
      <c r="D451" s="1">
        <v>6.9175168013109998E-4</v>
      </c>
      <c r="E451" t="s">
        <v>2736</v>
      </c>
    </row>
    <row r="452" spans="1:5" x14ac:dyDescent="0.4">
      <c r="A452" t="s">
        <v>2737</v>
      </c>
      <c r="B452">
        <v>10</v>
      </c>
      <c r="C452">
        <v>1.6611295681063101</v>
      </c>
      <c r="D452" s="1">
        <v>6.9197762149927195E-4</v>
      </c>
      <c r="E452" t="s">
        <v>2738</v>
      </c>
    </row>
    <row r="453" spans="1:5" x14ac:dyDescent="0.4">
      <c r="A453" t="s">
        <v>2739</v>
      </c>
      <c r="B453">
        <v>18</v>
      </c>
      <c r="C453">
        <v>2.99003322259136</v>
      </c>
      <c r="D453" s="1">
        <v>7.0326778612961197E-4</v>
      </c>
      <c r="E453" t="s">
        <v>2740</v>
      </c>
    </row>
    <row r="454" spans="1:5" x14ac:dyDescent="0.4">
      <c r="A454" t="s">
        <v>224</v>
      </c>
      <c r="B454">
        <v>18</v>
      </c>
      <c r="C454">
        <v>2.99003322259136</v>
      </c>
      <c r="D454" s="1">
        <v>7.0326778612961197E-4</v>
      </c>
      <c r="E454" t="s">
        <v>2740</v>
      </c>
    </row>
    <row r="455" spans="1:5" x14ac:dyDescent="0.4">
      <c r="A455" t="s">
        <v>2741</v>
      </c>
      <c r="B455">
        <v>11</v>
      </c>
      <c r="C455">
        <v>1.8272425249169399</v>
      </c>
      <c r="D455" s="1">
        <v>7.1521669692617895E-4</v>
      </c>
      <c r="E455" t="s">
        <v>2742</v>
      </c>
    </row>
    <row r="456" spans="1:5" x14ac:dyDescent="0.4">
      <c r="A456" t="s">
        <v>2743</v>
      </c>
      <c r="B456">
        <v>35</v>
      </c>
      <c r="C456">
        <v>5.81395348837209</v>
      </c>
      <c r="D456" s="1">
        <v>7.3902512553007899E-4</v>
      </c>
      <c r="E456" t="s">
        <v>2744</v>
      </c>
    </row>
    <row r="457" spans="1:5" x14ac:dyDescent="0.4">
      <c r="A457" t="s">
        <v>2745</v>
      </c>
      <c r="B457">
        <v>12</v>
      </c>
      <c r="C457">
        <v>1.99335548172757</v>
      </c>
      <c r="D457" s="1">
        <v>7.4068646535131396E-4</v>
      </c>
      <c r="E457" t="s">
        <v>2746</v>
      </c>
    </row>
    <row r="458" spans="1:5" x14ac:dyDescent="0.4">
      <c r="A458" t="s">
        <v>206</v>
      </c>
      <c r="B458">
        <v>26</v>
      </c>
      <c r="C458">
        <v>4.3189368770764096</v>
      </c>
      <c r="D458" s="1">
        <v>7.7786405247900505E-4</v>
      </c>
      <c r="E458" t="s">
        <v>2747</v>
      </c>
    </row>
    <row r="459" spans="1:5" x14ac:dyDescent="0.4">
      <c r="A459" t="s">
        <v>2748</v>
      </c>
      <c r="B459">
        <v>26</v>
      </c>
      <c r="C459">
        <v>4.3189368770764096</v>
      </c>
      <c r="D459" s="1">
        <v>7.7786405247900505E-4</v>
      </c>
      <c r="E459" t="s">
        <v>2749</v>
      </c>
    </row>
    <row r="460" spans="1:5" x14ac:dyDescent="0.4">
      <c r="A460" t="s">
        <v>2750</v>
      </c>
      <c r="B460">
        <v>16</v>
      </c>
      <c r="C460">
        <v>2.65780730897009</v>
      </c>
      <c r="D460" s="1">
        <v>7.8991606497384802E-4</v>
      </c>
      <c r="E460" t="s">
        <v>2751</v>
      </c>
    </row>
    <row r="461" spans="1:5" x14ac:dyDescent="0.4">
      <c r="A461" t="s">
        <v>2752</v>
      </c>
      <c r="B461">
        <v>23</v>
      </c>
      <c r="C461">
        <v>3.8205980066445102</v>
      </c>
      <c r="D461" s="1">
        <v>7.9443148443674404E-4</v>
      </c>
      <c r="E461" t="s">
        <v>2753</v>
      </c>
    </row>
    <row r="462" spans="1:5" x14ac:dyDescent="0.4">
      <c r="A462" t="s">
        <v>2754</v>
      </c>
      <c r="B462">
        <v>25</v>
      </c>
      <c r="C462">
        <v>4.1528239202657797</v>
      </c>
      <c r="D462" s="1">
        <v>7.9834120964389897E-4</v>
      </c>
      <c r="E462" t="s">
        <v>2755</v>
      </c>
    </row>
    <row r="463" spans="1:5" x14ac:dyDescent="0.4">
      <c r="A463" t="s">
        <v>90</v>
      </c>
      <c r="B463">
        <v>25</v>
      </c>
      <c r="C463">
        <v>4.1528239202657797</v>
      </c>
      <c r="D463" s="1">
        <v>7.9834120964389897E-4</v>
      </c>
      <c r="E463" t="s">
        <v>2756</v>
      </c>
    </row>
    <row r="464" spans="1:5" x14ac:dyDescent="0.4">
      <c r="A464" t="s">
        <v>2757</v>
      </c>
      <c r="B464">
        <v>28</v>
      </c>
      <c r="C464">
        <v>4.6511627906976702</v>
      </c>
      <c r="D464" s="1">
        <v>8.1216651216873398E-4</v>
      </c>
      <c r="E464" t="s">
        <v>2758</v>
      </c>
    </row>
    <row r="465" spans="1:5" x14ac:dyDescent="0.4">
      <c r="A465" t="s">
        <v>2759</v>
      </c>
      <c r="B465">
        <v>14</v>
      </c>
      <c r="C465">
        <v>2.3255813953488298</v>
      </c>
      <c r="D465" s="1">
        <v>8.1611826732724195E-4</v>
      </c>
      <c r="E465" t="s">
        <v>2736</v>
      </c>
    </row>
    <row r="466" spans="1:5" x14ac:dyDescent="0.4">
      <c r="A466" t="s">
        <v>31</v>
      </c>
      <c r="B466">
        <v>6</v>
      </c>
      <c r="C466">
        <v>0.99667774086378702</v>
      </c>
      <c r="D466" s="1">
        <v>8.46839487146498E-4</v>
      </c>
      <c r="E466" t="s">
        <v>2760</v>
      </c>
    </row>
    <row r="467" spans="1:5" x14ac:dyDescent="0.4">
      <c r="A467" t="s">
        <v>2761</v>
      </c>
      <c r="B467">
        <v>7</v>
      </c>
      <c r="C467">
        <v>1.16279069767441</v>
      </c>
      <c r="D467" s="1">
        <v>8.8865249338426603E-4</v>
      </c>
      <c r="E467" t="s">
        <v>2644</v>
      </c>
    </row>
    <row r="468" spans="1:5" x14ac:dyDescent="0.4">
      <c r="A468" t="s">
        <v>2762</v>
      </c>
      <c r="B468">
        <v>12</v>
      </c>
      <c r="C468">
        <v>1.99335548172757</v>
      </c>
      <c r="D468" s="1">
        <v>8.9808100638975202E-4</v>
      </c>
      <c r="E468" t="s">
        <v>2763</v>
      </c>
    </row>
    <row r="469" spans="1:5" x14ac:dyDescent="0.4">
      <c r="A469" t="s">
        <v>226</v>
      </c>
      <c r="B469">
        <v>12</v>
      </c>
      <c r="C469">
        <v>1.99335548172757</v>
      </c>
      <c r="D469" s="1">
        <v>8.9808100638975202E-4</v>
      </c>
      <c r="E469" t="s">
        <v>2764</v>
      </c>
    </row>
    <row r="470" spans="1:5" x14ac:dyDescent="0.4">
      <c r="A470" t="s">
        <v>2765</v>
      </c>
      <c r="B470">
        <v>13</v>
      </c>
      <c r="C470">
        <v>2.1594684385381999</v>
      </c>
      <c r="D470" s="1">
        <v>9.21541200112779E-4</v>
      </c>
      <c r="E470" t="s">
        <v>2766</v>
      </c>
    </row>
    <row r="471" spans="1:5" x14ac:dyDescent="0.4">
      <c r="A471" t="s">
        <v>2767</v>
      </c>
      <c r="B471">
        <v>8</v>
      </c>
      <c r="C471">
        <v>1.3289036544850401</v>
      </c>
      <c r="D471" s="1">
        <v>9.4659279496499802E-4</v>
      </c>
      <c r="E471" t="s">
        <v>2768</v>
      </c>
    </row>
    <row r="472" spans="1:5" x14ac:dyDescent="0.4">
      <c r="A472" t="s">
        <v>2769</v>
      </c>
      <c r="B472">
        <v>12</v>
      </c>
      <c r="C472">
        <v>1.99335548172757</v>
      </c>
      <c r="D472" s="1">
        <v>9.5632285141389101E-4</v>
      </c>
      <c r="E472" t="s">
        <v>2770</v>
      </c>
    </row>
    <row r="473" spans="1:5" x14ac:dyDescent="0.4">
      <c r="A473" t="s">
        <v>2771</v>
      </c>
      <c r="B473">
        <v>17</v>
      </c>
      <c r="C473">
        <v>2.8239202657807301</v>
      </c>
      <c r="D473" s="1">
        <v>9.6001075854840602E-4</v>
      </c>
      <c r="E473" t="s">
        <v>2772</v>
      </c>
    </row>
    <row r="474" spans="1:5" x14ac:dyDescent="0.4">
      <c r="A474" t="s">
        <v>2773</v>
      </c>
      <c r="B474">
        <v>5</v>
      </c>
      <c r="C474">
        <v>0.83056478405315604</v>
      </c>
      <c r="D474" s="1">
        <v>9.63613337595296E-4</v>
      </c>
      <c r="E474" t="s">
        <v>2665</v>
      </c>
    </row>
    <row r="475" spans="1:5" x14ac:dyDescent="0.4">
      <c r="A475" t="s">
        <v>2774</v>
      </c>
      <c r="B475">
        <v>13</v>
      </c>
      <c r="C475">
        <v>2.1594684385381999</v>
      </c>
      <c r="D475" s="1">
        <v>9.7595416105497102E-4</v>
      </c>
      <c r="E475" t="s">
        <v>2775</v>
      </c>
    </row>
    <row r="476" spans="1:5" x14ac:dyDescent="0.4">
      <c r="A476" t="s">
        <v>2776</v>
      </c>
      <c r="B476">
        <v>6</v>
      </c>
      <c r="C476">
        <v>0.99667774086378702</v>
      </c>
      <c r="D476">
        <v>1.0006708751243701E-3</v>
      </c>
      <c r="E476" t="s">
        <v>2760</v>
      </c>
    </row>
    <row r="477" spans="1:5" x14ac:dyDescent="0.4">
      <c r="A477" t="s">
        <v>2777</v>
      </c>
      <c r="B477">
        <v>6</v>
      </c>
      <c r="C477">
        <v>0.99667774086378702</v>
      </c>
      <c r="D477">
        <v>1.0006708751243701E-3</v>
      </c>
      <c r="E477" t="s">
        <v>2778</v>
      </c>
    </row>
    <row r="478" spans="1:5" x14ac:dyDescent="0.4">
      <c r="A478" t="s">
        <v>2779</v>
      </c>
      <c r="B478">
        <v>12</v>
      </c>
      <c r="C478">
        <v>1.99335548172757</v>
      </c>
      <c r="D478">
        <v>1.0176518499418199E-3</v>
      </c>
      <c r="E478" t="s">
        <v>2780</v>
      </c>
    </row>
    <row r="479" spans="1:5" x14ac:dyDescent="0.4">
      <c r="A479" t="s">
        <v>2781</v>
      </c>
      <c r="B479">
        <v>10</v>
      </c>
      <c r="C479">
        <v>1.6611295681063101</v>
      </c>
      <c r="D479">
        <v>1.0279239300241599E-3</v>
      </c>
      <c r="E479" t="s">
        <v>2782</v>
      </c>
    </row>
    <row r="480" spans="1:5" x14ac:dyDescent="0.4">
      <c r="A480" t="s">
        <v>2783</v>
      </c>
      <c r="B480">
        <v>23</v>
      </c>
      <c r="C480">
        <v>3.8205980066445102</v>
      </c>
      <c r="D480">
        <v>1.03828552673701E-3</v>
      </c>
      <c r="E480" t="s">
        <v>2784</v>
      </c>
    </row>
    <row r="481" spans="1:5" x14ac:dyDescent="0.4">
      <c r="A481" t="s">
        <v>2785</v>
      </c>
      <c r="B481">
        <v>61</v>
      </c>
      <c r="C481">
        <v>10.1328903654485</v>
      </c>
      <c r="D481">
        <v>1.0433675906911201E-3</v>
      </c>
      <c r="E481" t="s">
        <v>2786</v>
      </c>
    </row>
    <row r="482" spans="1:5" x14ac:dyDescent="0.4">
      <c r="A482" t="s">
        <v>2787</v>
      </c>
      <c r="B482">
        <v>11</v>
      </c>
      <c r="C482">
        <v>1.8272425249169399</v>
      </c>
      <c r="D482">
        <v>1.08834829515478E-3</v>
      </c>
      <c r="E482" t="s">
        <v>2788</v>
      </c>
    </row>
    <row r="483" spans="1:5" x14ac:dyDescent="0.4">
      <c r="A483" t="s">
        <v>2789</v>
      </c>
      <c r="B483">
        <v>11</v>
      </c>
      <c r="C483">
        <v>1.8272425249169399</v>
      </c>
      <c r="D483">
        <v>1.08834829515478E-3</v>
      </c>
      <c r="E483" t="s">
        <v>2790</v>
      </c>
    </row>
    <row r="484" spans="1:5" x14ac:dyDescent="0.4">
      <c r="A484" t="s">
        <v>2791</v>
      </c>
      <c r="B484">
        <v>11</v>
      </c>
      <c r="C484">
        <v>1.8272425249169399</v>
      </c>
      <c r="D484">
        <v>1.08834829515478E-3</v>
      </c>
      <c r="E484" t="s">
        <v>2792</v>
      </c>
    </row>
    <row r="485" spans="1:5" x14ac:dyDescent="0.4">
      <c r="A485" t="s">
        <v>2793</v>
      </c>
      <c r="B485">
        <v>53</v>
      </c>
      <c r="C485">
        <v>8.80398671096345</v>
      </c>
      <c r="D485">
        <v>1.0926118165227601E-3</v>
      </c>
      <c r="E485" t="s">
        <v>2650</v>
      </c>
    </row>
    <row r="486" spans="1:5" x14ac:dyDescent="0.4">
      <c r="A486" t="s">
        <v>2794</v>
      </c>
      <c r="B486">
        <v>32</v>
      </c>
      <c r="C486">
        <v>5.3156146179401897</v>
      </c>
      <c r="D486">
        <v>1.10798483310095E-3</v>
      </c>
      <c r="E486" t="s">
        <v>2795</v>
      </c>
    </row>
    <row r="487" spans="1:5" x14ac:dyDescent="0.4">
      <c r="A487" t="s">
        <v>180</v>
      </c>
      <c r="B487">
        <v>7</v>
      </c>
      <c r="C487">
        <v>1.16279069767441</v>
      </c>
      <c r="D487">
        <v>1.14238039933469E-3</v>
      </c>
      <c r="E487" t="s">
        <v>2796</v>
      </c>
    </row>
    <row r="488" spans="1:5" x14ac:dyDescent="0.4">
      <c r="A488" t="s">
        <v>2797</v>
      </c>
      <c r="B488">
        <v>7</v>
      </c>
      <c r="C488">
        <v>1.16279069767441</v>
      </c>
      <c r="D488">
        <v>1.14238039933469E-3</v>
      </c>
      <c r="E488" t="s">
        <v>2798</v>
      </c>
    </row>
    <row r="489" spans="1:5" x14ac:dyDescent="0.4">
      <c r="A489" t="s">
        <v>2799</v>
      </c>
      <c r="B489">
        <v>12</v>
      </c>
      <c r="C489">
        <v>1.99335548172757</v>
      </c>
      <c r="D489">
        <v>1.15006945917508E-3</v>
      </c>
      <c r="E489" t="s">
        <v>2696</v>
      </c>
    </row>
    <row r="490" spans="1:5" x14ac:dyDescent="0.4">
      <c r="A490" t="s">
        <v>2800</v>
      </c>
      <c r="B490">
        <v>12</v>
      </c>
      <c r="C490">
        <v>1.99335548172757</v>
      </c>
      <c r="D490">
        <v>1.15006945917508E-3</v>
      </c>
      <c r="E490" t="s">
        <v>2696</v>
      </c>
    </row>
    <row r="491" spans="1:5" x14ac:dyDescent="0.4">
      <c r="A491" t="s">
        <v>2801</v>
      </c>
      <c r="B491">
        <v>29</v>
      </c>
      <c r="C491">
        <v>4.8172757475083001</v>
      </c>
      <c r="D491">
        <v>1.1598066257336799E-3</v>
      </c>
      <c r="E491" t="s">
        <v>2802</v>
      </c>
    </row>
    <row r="492" spans="1:5" x14ac:dyDescent="0.4">
      <c r="A492" t="s">
        <v>2803</v>
      </c>
      <c r="B492">
        <v>23</v>
      </c>
      <c r="C492">
        <v>3.8205980066445102</v>
      </c>
      <c r="D492">
        <v>1.19091818556861E-3</v>
      </c>
      <c r="E492" t="s">
        <v>2688</v>
      </c>
    </row>
    <row r="493" spans="1:5" x14ac:dyDescent="0.4">
      <c r="A493" t="s">
        <v>2804</v>
      </c>
      <c r="B493">
        <v>12</v>
      </c>
      <c r="C493">
        <v>1.99335548172757</v>
      </c>
      <c r="D493">
        <v>1.2214148022429299E-3</v>
      </c>
      <c r="E493" t="s">
        <v>2805</v>
      </c>
    </row>
    <row r="494" spans="1:5" x14ac:dyDescent="0.4">
      <c r="A494" t="s">
        <v>2806</v>
      </c>
      <c r="B494">
        <v>74</v>
      </c>
      <c r="C494">
        <v>12.2923588039867</v>
      </c>
      <c r="D494">
        <v>1.28765138766546E-3</v>
      </c>
      <c r="E494" t="s">
        <v>2807</v>
      </c>
    </row>
    <row r="495" spans="1:5" x14ac:dyDescent="0.4">
      <c r="A495" t="s">
        <v>2808</v>
      </c>
      <c r="B495">
        <v>12</v>
      </c>
      <c r="C495">
        <v>1.99335548172757</v>
      </c>
      <c r="D495">
        <v>1.29636076646152E-3</v>
      </c>
      <c r="E495" t="s">
        <v>2809</v>
      </c>
    </row>
    <row r="496" spans="1:5" x14ac:dyDescent="0.4">
      <c r="A496" t="s">
        <v>2810</v>
      </c>
      <c r="B496">
        <v>15</v>
      </c>
      <c r="C496">
        <v>2.4916943521594601</v>
      </c>
      <c r="D496">
        <v>1.30276692682531E-3</v>
      </c>
      <c r="E496" t="s">
        <v>2811</v>
      </c>
    </row>
    <row r="497" spans="1:5" x14ac:dyDescent="0.4">
      <c r="A497" t="s">
        <v>2812</v>
      </c>
      <c r="B497">
        <v>9</v>
      </c>
      <c r="C497">
        <v>1.49501661129568</v>
      </c>
      <c r="D497">
        <v>1.3456509953419899E-3</v>
      </c>
      <c r="E497" t="s">
        <v>2813</v>
      </c>
    </row>
    <row r="498" spans="1:5" x14ac:dyDescent="0.4">
      <c r="A498" t="s">
        <v>2814</v>
      </c>
      <c r="B498">
        <v>157</v>
      </c>
      <c r="C498">
        <v>26.079734219269099</v>
      </c>
      <c r="D498">
        <v>1.34879523733631E-3</v>
      </c>
      <c r="E498" t="s">
        <v>2815</v>
      </c>
    </row>
    <row r="499" spans="1:5" x14ac:dyDescent="0.4">
      <c r="A499" t="s">
        <v>2816</v>
      </c>
      <c r="B499">
        <v>8</v>
      </c>
      <c r="C499">
        <v>1.3289036544850401</v>
      </c>
      <c r="D499">
        <v>1.41081121617759E-3</v>
      </c>
      <c r="E499" t="s">
        <v>2817</v>
      </c>
    </row>
    <row r="500" spans="1:5" x14ac:dyDescent="0.4">
      <c r="A500" t="s">
        <v>2818</v>
      </c>
      <c r="B500">
        <v>22</v>
      </c>
      <c r="C500">
        <v>3.6544850498338799</v>
      </c>
      <c r="D500">
        <v>1.4265956774465001E-3</v>
      </c>
      <c r="E500" t="s">
        <v>2819</v>
      </c>
    </row>
    <row r="501" spans="1:5" x14ac:dyDescent="0.4">
      <c r="A501" t="s">
        <v>2820</v>
      </c>
      <c r="B501">
        <v>18</v>
      </c>
      <c r="C501">
        <v>2.99003322259136</v>
      </c>
      <c r="D501">
        <v>1.4758828666600499E-3</v>
      </c>
      <c r="E501" t="s">
        <v>2740</v>
      </c>
    </row>
    <row r="502" spans="1:5" x14ac:dyDescent="0.4">
      <c r="A502" t="s">
        <v>35</v>
      </c>
      <c r="B502">
        <v>4</v>
      </c>
      <c r="C502">
        <v>0.66445182724252405</v>
      </c>
      <c r="D502">
        <v>1.4777430340587999E-3</v>
      </c>
      <c r="E502" t="s">
        <v>29</v>
      </c>
    </row>
    <row r="503" spans="1:5" x14ac:dyDescent="0.4">
      <c r="A503" t="s">
        <v>88</v>
      </c>
      <c r="B503">
        <v>4</v>
      </c>
      <c r="C503">
        <v>0.66445182724252405</v>
      </c>
      <c r="D503">
        <v>1.4777430340587999E-3</v>
      </c>
      <c r="E503" t="s">
        <v>2821</v>
      </c>
    </row>
    <row r="504" spans="1:5" x14ac:dyDescent="0.4">
      <c r="A504" t="s">
        <v>2822</v>
      </c>
      <c r="B504">
        <v>16</v>
      </c>
      <c r="C504">
        <v>2.65780730897009</v>
      </c>
      <c r="D504">
        <v>1.4978041756087601E-3</v>
      </c>
      <c r="E504" t="s">
        <v>2823</v>
      </c>
    </row>
    <row r="505" spans="1:5" x14ac:dyDescent="0.4">
      <c r="A505" t="s">
        <v>36</v>
      </c>
      <c r="B505">
        <v>5</v>
      </c>
      <c r="C505">
        <v>0.83056478405315604</v>
      </c>
      <c r="D505">
        <v>1.5031950045796599E-3</v>
      </c>
      <c r="E505" t="s">
        <v>2824</v>
      </c>
    </row>
    <row r="506" spans="1:5" x14ac:dyDescent="0.4">
      <c r="A506" t="s">
        <v>2825</v>
      </c>
      <c r="B506">
        <v>11</v>
      </c>
      <c r="C506">
        <v>1.8272425249169399</v>
      </c>
      <c r="D506">
        <v>1.50914564964845E-3</v>
      </c>
      <c r="E506" t="s">
        <v>2826</v>
      </c>
    </row>
    <row r="507" spans="1:5" x14ac:dyDescent="0.4">
      <c r="A507" t="s">
        <v>2827</v>
      </c>
      <c r="B507">
        <v>11</v>
      </c>
      <c r="C507">
        <v>1.8272425249169399</v>
      </c>
      <c r="D507">
        <v>1.50914564964845E-3</v>
      </c>
      <c r="E507" t="s">
        <v>2828</v>
      </c>
    </row>
    <row r="508" spans="1:5" x14ac:dyDescent="0.4">
      <c r="A508" t="s">
        <v>2829</v>
      </c>
      <c r="B508">
        <v>8</v>
      </c>
      <c r="C508">
        <v>1.3289036544850401</v>
      </c>
      <c r="D508">
        <v>1.5507325974769999E-3</v>
      </c>
      <c r="E508" t="s">
        <v>2830</v>
      </c>
    </row>
    <row r="509" spans="1:5" x14ac:dyDescent="0.4">
      <c r="A509" t="s">
        <v>152</v>
      </c>
      <c r="B509">
        <v>26</v>
      </c>
      <c r="C509">
        <v>4.3189368770764096</v>
      </c>
      <c r="D509">
        <v>1.56073525285443E-3</v>
      </c>
      <c r="E509" t="s">
        <v>2831</v>
      </c>
    </row>
    <row r="510" spans="1:5" x14ac:dyDescent="0.4">
      <c r="A510" t="s">
        <v>2832</v>
      </c>
      <c r="B510">
        <v>83</v>
      </c>
      <c r="C510">
        <v>13.7873754152823</v>
      </c>
      <c r="D510">
        <v>1.5826500282886599E-3</v>
      </c>
      <c r="E510" t="s">
        <v>2833</v>
      </c>
    </row>
    <row r="511" spans="1:5" x14ac:dyDescent="0.4">
      <c r="A511" t="s">
        <v>228</v>
      </c>
      <c r="B511">
        <v>17</v>
      </c>
      <c r="C511">
        <v>2.8239202657807301</v>
      </c>
      <c r="D511">
        <v>1.5940015632253399E-3</v>
      </c>
      <c r="E511" t="s">
        <v>2834</v>
      </c>
    </row>
    <row r="512" spans="1:5" x14ac:dyDescent="0.4">
      <c r="A512" t="s">
        <v>2835</v>
      </c>
      <c r="B512">
        <v>13</v>
      </c>
      <c r="C512">
        <v>2.1594684385381999</v>
      </c>
      <c r="D512">
        <v>1.5971120295317899E-3</v>
      </c>
      <c r="E512" t="s">
        <v>2836</v>
      </c>
    </row>
    <row r="513" spans="1:5" x14ac:dyDescent="0.4">
      <c r="A513" t="s">
        <v>2837</v>
      </c>
      <c r="B513">
        <v>11</v>
      </c>
      <c r="C513">
        <v>1.8272425249169399</v>
      </c>
      <c r="D513">
        <v>1.6073579258774799E-3</v>
      </c>
      <c r="E513" t="s">
        <v>2788</v>
      </c>
    </row>
    <row r="514" spans="1:5" x14ac:dyDescent="0.4">
      <c r="A514" t="s">
        <v>2838</v>
      </c>
      <c r="B514">
        <v>11</v>
      </c>
      <c r="C514">
        <v>1.8272425249169399</v>
      </c>
      <c r="D514">
        <v>1.6073579258774799E-3</v>
      </c>
      <c r="E514" t="s">
        <v>2839</v>
      </c>
    </row>
    <row r="515" spans="1:5" x14ac:dyDescent="0.4">
      <c r="A515" t="s">
        <v>2840</v>
      </c>
      <c r="B515">
        <v>25</v>
      </c>
      <c r="C515">
        <v>4.1528239202657797</v>
      </c>
      <c r="D515">
        <v>1.62533685011212E-3</v>
      </c>
      <c r="E515" t="s">
        <v>2841</v>
      </c>
    </row>
    <row r="516" spans="1:5" x14ac:dyDescent="0.4">
      <c r="A516" t="s">
        <v>30</v>
      </c>
      <c r="B516">
        <v>18</v>
      </c>
      <c r="C516">
        <v>2.99003322259136</v>
      </c>
      <c r="D516">
        <v>1.6568891684845999E-3</v>
      </c>
      <c r="E516" t="s">
        <v>2842</v>
      </c>
    </row>
    <row r="517" spans="1:5" x14ac:dyDescent="0.4">
      <c r="A517" t="s">
        <v>2843</v>
      </c>
      <c r="B517">
        <v>16</v>
      </c>
      <c r="C517">
        <v>2.65780730897009</v>
      </c>
      <c r="D517">
        <v>1.71094254197373E-3</v>
      </c>
      <c r="E517" t="s">
        <v>2844</v>
      </c>
    </row>
    <row r="518" spans="1:5" x14ac:dyDescent="0.4">
      <c r="A518" t="s">
        <v>2845</v>
      </c>
      <c r="B518">
        <v>16</v>
      </c>
      <c r="C518">
        <v>2.65780730897009</v>
      </c>
      <c r="D518">
        <v>1.71094254197373E-3</v>
      </c>
      <c r="E518" t="s">
        <v>2846</v>
      </c>
    </row>
    <row r="519" spans="1:5" x14ac:dyDescent="0.4">
      <c r="A519" t="s">
        <v>76</v>
      </c>
      <c r="B519">
        <v>9</v>
      </c>
      <c r="C519">
        <v>1.49501661129568</v>
      </c>
      <c r="D519">
        <v>1.71310699099693E-3</v>
      </c>
      <c r="E519" t="s">
        <v>2847</v>
      </c>
    </row>
    <row r="520" spans="1:5" x14ac:dyDescent="0.4">
      <c r="A520" t="s">
        <v>2848</v>
      </c>
      <c r="B520">
        <v>31</v>
      </c>
      <c r="C520">
        <v>5.1495016611295599</v>
      </c>
      <c r="D520">
        <v>1.81998045942674E-3</v>
      </c>
      <c r="E520" t="s">
        <v>2849</v>
      </c>
    </row>
    <row r="521" spans="1:5" x14ac:dyDescent="0.4">
      <c r="A521" t="s">
        <v>2850</v>
      </c>
      <c r="B521">
        <v>6</v>
      </c>
      <c r="C521">
        <v>0.99667774086378702</v>
      </c>
      <c r="D521">
        <v>1.8293018955703199E-3</v>
      </c>
      <c r="E521" t="s">
        <v>2851</v>
      </c>
    </row>
    <row r="522" spans="1:5" x14ac:dyDescent="0.4">
      <c r="A522" t="s">
        <v>2852</v>
      </c>
      <c r="B522">
        <v>6</v>
      </c>
      <c r="C522">
        <v>0.99667774086378702</v>
      </c>
      <c r="D522">
        <v>1.8293018955703199E-3</v>
      </c>
      <c r="E522" t="s">
        <v>2853</v>
      </c>
    </row>
    <row r="523" spans="1:5" x14ac:dyDescent="0.4">
      <c r="A523" t="s">
        <v>2854</v>
      </c>
      <c r="B523">
        <v>10</v>
      </c>
      <c r="C523">
        <v>1.6611295681063101</v>
      </c>
      <c r="D523">
        <v>1.8300033575207599E-3</v>
      </c>
      <c r="E523" t="s">
        <v>2855</v>
      </c>
    </row>
    <row r="524" spans="1:5" x14ac:dyDescent="0.4">
      <c r="A524" t="s">
        <v>2856</v>
      </c>
      <c r="B524">
        <v>8</v>
      </c>
      <c r="C524">
        <v>1.3289036544850401</v>
      </c>
      <c r="D524">
        <v>1.86282535632402E-3</v>
      </c>
      <c r="E524" t="s">
        <v>2857</v>
      </c>
    </row>
    <row r="525" spans="1:5" x14ac:dyDescent="0.4">
      <c r="A525" t="s">
        <v>2858</v>
      </c>
      <c r="B525">
        <v>15</v>
      </c>
      <c r="C525">
        <v>2.4916943521594601</v>
      </c>
      <c r="D525">
        <v>1.87868516889454E-3</v>
      </c>
      <c r="E525" t="s">
        <v>2859</v>
      </c>
    </row>
    <row r="526" spans="1:5" x14ac:dyDescent="0.4">
      <c r="A526" t="s">
        <v>2860</v>
      </c>
      <c r="B526">
        <v>14</v>
      </c>
      <c r="C526">
        <v>2.3255813953488298</v>
      </c>
      <c r="D526">
        <v>1.9297648210571E-3</v>
      </c>
      <c r="E526" t="s">
        <v>2861</v>
      </c>
    </row>
    <row r="527" spans="1:5" x14ac:dyDescent="0.4">
      <c r="A527" t="s">
        <v>2862</v>
      </c>
      <c r="B527">
        <v>22</v>
      </c>
      <c r="C527">
        <v>3.6544850498338799</v>
      </c>
      <c r="D527">
        <v>1.9634910018406899E-3</v>
      </c>
      <c r="E527" t="s">
        <v>2863</v>
      </c>
    </row>
    <row r="528" spans="1:5" x14ac:dyDescent="0.4">
      <c r="A528" t="s">
        <v>2864</v>
      </c>
      <c r="B528">
        <v>25</v>
      </c>
      <c r="C528">
        <v>4.1528239202657797</v>
      </c>
      <c r="D528">
        <v>1.9652618078574999E-3</v>
      </c>
      <c r="E528" t="s">
        <v>2865</v>
      </c>
    </row>
    <row r="529" spans="1:5" x14ac:dyDescent="0.4">
      <c r="A529" t="s">
        <v>2866</v>
      </c>
      <c r="B529">
        <v>9</v>
      </c>
      <c r="C529">
        <v>1.49501661129568</v>
      </c>
      <c r="D529">
        <v>1.99918607143989E-3</v>
      </c>
      <c r="E529" t="s">
        <v>2867</v>
      </c>
    </row>
    <row r="530" spans="1:5" x14ac:dyDescent="0.4">
      <c r="A530" t="s">
        <v>61</v>
      </c>
      <c r="B530">
        <v>7</v>
      </c>
      <c r="C530">
        <v>1.16279069767441</v>
      </c>
      <c r="D530">
        <v>2.01903586358233E-3</v>
      </c>
      <c r="E530" t="s">
        <v>2868</v>
      </c>
    </row>
    <row r="531" spans="1:5" x14ac:dyDescent="0.4">
      <c r="A531" t="s">
        <v>2869</v>
      </c>
      <c r="B531">
        <v>8</v>
      </c>
      <c r="C531">
        <v>1.3289036544850401</v>
      </c>
      <c r="D531">
        <v>2.0360730780426099E-3</v>
      </c>
      <c r="E531" t="s">
        <v>2730</v>
      </c>
    </row>
    <row r="532" spans="1:5" x14ac:dyDescent="0.4">
      <c r="A532" t="s">
        <v>2870</v>
      </c>
      <c r="B532">
        <v>34</v>
      </c>
      <c r="C532">
        <v>5.6478405315614602</v>
      </c>
      <c r="D532">
        <v>2.0565072569561698E-3</v>
      </c>
      <c r="E532" t="s">
        <v>2871</v>
      </c>
    </row>
    <row r="533" spans="1:5" x14ac:dyDescent="0.4">
      <c r="A533" t="s">
        <v>2872</v>
      </c>
      <c r="B533">
        <v>6</v>
      </c>
      <c r="C533">
        <v>0.99667774086378702</v>
      </c>
      <c r="D533">
        <v>2.0975111379194001E-3</v>
      </c>
      <c r="E533" t="s">
        <v>2778</v>
      </c>
    </row>
    <row r="534" spans="1:5" x14ac:dyDescent="0.4">
      <c r="A534" t="s">
        <v>2873</v>
      </c>
      <c r="B534">
        <v>14</v>
      </c>
      <c r="C534">
        <v>2.3255813953488298</v>
      </c>
      <c r="D534">
        <v>2.1187412822121E-3</v>
      </c>
      <c r="E534" t="s">
        <v>2874</v>
      </c>
    </row>
    <row r="535" spans="1:5" x14ac:dyDescent="0.4">
      <c r="A535" t="s">
        <v>2875</v>
      </c>
      <c r="B535">
        <v>14</v>
      </c>
      <c r="C535">
        <v>2.3255813953488298</v>
      </c>
      <c r="D535">
        <v>2.1187412822121E-3</v>
      </c>
      <c r="E535" t="s">
        <v>2876</v>
      </c>
    </row>
    <row r="536" spans="1:5" x14ac:dyDescent="0.4">
      <c r="A536" t="s">
        <v>2877</v>
      </c>
      <c r="B536">
        <v>22</v>
      </c>
      <c r="C536">
        <v>3.6544850498338799</v>
      </c>
      <c r="D536">
        <v>2.1507418616245099E-3</v>
      </c>
      <c r="E536" t="s">
        <v>2878</v>
      </c>
    </row>
    <row r="537" spans="1:5" x14ac:dyDescent="0.4">
      <c r="A537" t="s">
        <v>214</v>
      </c>
      <c r="B537">
        <v>3</v>
      </c>
      <c r="C537">
        <v>0.49833887043189301</v>
      </c>
      <c r="D537">
        <v>2.1658000882831601E-3</v>
      </c>
      <c r="E537" t="s">
        <v>2879</v>
      </c>
    </row>
    <row r="538" spans="1:5" x14ac:dyDescent="0.4">
      <c r="A538" t="s">
        <v>2880</v>
      </c>
      <c r="B538">
        <v>36</v>
      </c>
      <c r="C538">
        <v>5.9800664451827199</v>
      </c>
      <c r="D538">
        <v>2.1659390439854398E-3</v>
      </c>
      <c r="E538" t="s">
        <v>2881</v>
      </c>
    </row>
    <row r="539" spans="1:5" x14ac:dyDescent="0.4">
      <c r="A539" t="s">
        <v>151</v>
      </c>
      <c r="B539">
        <v>8</v>
      </c>
      <c r="C539">
        <v>1.3289036544850401</v>
      </c>
      <c r="D539">
        <v>2.2215232174645902E-3</v>
      </c>
      <c r="E539" t="s">
        <v>2882</v>
      </c>
    </row>
    <row r="540" spans="1:5" x14ac:dyDescent="0.4">
      <c r="A540" t="s">
        <v>2883</v>
      </c>
      <c r="B540">
        <v>5</v>
      </c>
      <c r="C540">
        <v>0.83056478405315604</v>
      </c>
      <c r="D540">
        <v>2.2235014471852499E-3</v>
      </c>
      <c r="E540" t="s">
        <v>2884</v>
      </c>
    </row>
    <row r="541" spans="1:5" x14ac:dyDescent="0.4">
      <c r="A541" t="s">
        <v>2885</v>
      </c>
      <c r="B541">
        <v>10</v>
      </c>
      <c r="C541">
        <v>1.6611295681063101</v>
      </c>
      <c r="D541">
        <v>2.2359581205179399E-3</v>
      </c>
      <c r="E541" t="s">
        <v>2886</v>
      </c>
    </row>
    <row r="542" spans="1:5" x14ac:dyDescent="0.4">
      <c r="A542" t="s">
        <v>2887</v>
      </c>
      <c r="B542">
        <v>7</v>
      </c>
      <c r="C542">
        <v>1.16279069767441</v>
      </c>
      <c r="D542">
        <v>2.2426883198476901E-3</v>
      </c>
      <c r="E542" t="s">
        <v>2888</v>
      </c>
    </row>
    <row r="543" spans="1:5" x14ac:dyDescent="0.4">
      <c r="A543" t="s">
        <v>2889</v>
      </c>
      <c r="B543">
        <v>40</v>
      </c>
      <c r="C543">
        <v>6.6445182724252501</v>
      </c>
      <c r="D543">
        <v>2.2534788985683202E-3</v>
      </c>
      <c r="E543" t="s">
        <v>2890</v>
      </c>
    </row>
    <row r="544" spans="1:5" x14ac:dyDescent="0.4">
      <c r="A544" t="s">
        <v>2891</v>
      </c>
      <c r="B544">
        <v>194</v>
      </c>
      <c r="C544">
        <v>32.2259136212624</v>
      </c>
      <c r="D544">
        <v>2.2968436676377899E-3</v>
      </c>
      <c r="E544" t="s">
        <v>2892</v>
      </c>
    </row>
    <row r="545" spans="1:5" x14ac:dyDescent="0.4">
      <c r="A545" t="s">
        <v>2893</v>
      </c>
      <c r="B545">
        <v>40</v>
      </c>
      <c r="C545">
        <v>6.6445182724252501</v>
      </c>
      <c r="D545">
        <v>2.3694454792981402E-3</v>
      </c>
      <c r="E545" t="s">
        <v>2894</v>
      </c>
    </row>
    <row r="546" spans="1:5" x14ac:dyDescent="0.4">
      <c r="A546" t="s">
        <v>2895</v>
      </c>
      <c r="B546">
        <v>10</v>
      </c>
      <c r="C546">
        <v>1.6611295681063101</v>
      </c>
      <c r="D546">
        <v>2.3861408496691698E-3</v>
      </c>
      <c r="E546" t="s">
        <v>2896</v>
      </c>
    </row>
    <row r="547" spans="1:5" x14ac:dyDescent="0.4">
      <c r="A547" t="s">
        <v>2897</v>
      </c>
      <c r="B547">
        <v>20</v>
      </c>
      <c r="C547">
        <v>3.3222591362126201</v>
      </c>
      <c r="D547">
        <v>2.39097856629372E-3</v>
      </c>
      <c r="E547" t="s">
        <v>2898</v>
      </c>
    </row>
    <row r="548" spans="1:5" x14ac:dyDescent="0.4">
      <c r="A548" t="s">
        <v>2899</v>
      </c>
      <c r="B548">
        <v>6</v>
      </c>
      <c r="C548">
        <v>0.99667774086378702</v>
      </c>
      <c r="D548">
        <v>2.39329400846098E-3</v>
      </c>
      <c r="E548" t="s">
        <v>2900</v>
      </c>
    </row>
    <row r="549" spans="1:5" x14ac:dyDescent="0.4">
      <c r="A549" t="s">
        <v>2901</v>
      </c>
      <c r="B549">
        <v>6</v>
      </c>
      <c r="C549">
        <v>0.99667774086378702</v>
      </c>
      <c r="D549">
        <v>2.39329400846098E-3</v>
      </c>
      <c r="E549" t="s">
        <v>2902</v>
      </c>
    </row>
    <row r="550" spans="1:5" x14ac:dyDescent="0.4">
      <c r="A550" t="s">
        <v>2903</v>
      </c>
      <c r="B550">
        <v>14</v>
      </c>
      <c r="C550">
        <v>2.3255813953488298</v>
      </c>
      <c r="D550">
        <v>2.4305659063646799E-3</v>
      </c>
      <c r="E550" t="s">
        <v>2904</v>
      </c>
    </row>
    <row r="551" spans="1:5" x14ac:dyDescent="0.4">
      <c r="A551" t="s">
        <v>2905</v>
      </c>
      <c r="B551">
        <v>68</v>
      </c>
      <c r="C551">
        <v>11.295681063122901</v>
      </c>
      <c r="D551">
        <v>2.4656538254850002E-3</v>
      </c>
      <c r="E551" t="s">
        <v>2906</v>
      </c>
    </row>
    <row r="552" spans="1:5" x14ac:dyDescent="0.4">
      <c r="A552" t="s">
        <v>2907</v>
      </c>
      <c r="B552">
        <v>39</v>
      </c>
      <c r="C552">
        <v>6.4784053156146104</v>
      </c>
      <c r="D552">
        <v>2.52907812022304E-3</v>
      </c>
      <c r="E552" t="s">
        <v>2908</v>
      </c>
    </row>
    <row r="553" spans="1:5" x14ac:dyDescent="0.4">
      <c r="A553" t="s">
        <v>2909</v>
      </c>
      <c r="B553">
        <v>16</v>
      </c>
      <c r="C553">
        <v>2.65780730897009</v>
      </c>
      <c r="D553">
        <v>2.5681628995151101E-3</v>
      </c>
      <c r="E553" t="s">
        <v>2910</v>
      </c>
    </row>
    <row r="554" spans="1:5" x14ac:dyDescent="0.4">
      <c r="A554" t="s">
        <v>2911</v>
      </c>
      <c r="B554">
        <v>18</v>
      </c>
      <c r="C554">
        <v>2.99003322259136</v>
      </c>
      <c r="D554">
        <v>2.5690954208435102E-3</v>
      </c>
      <c r="E554" t="s">
        <v>2912</v>
      </c>
    </row>
    <row r="555" spans="1:5" x14ac:dyDescent="0.4">
      <c r="A555" t="s">
        <v>2913</v>
      </c>
      <c r="B555">
        <v>11</v>
      </c>
      <c r="C555">
        <v>1.8272425249169399</v>
      </c>
      <c r="D555">
        <v>2.5940496955518299E-3</v>
      </c>
      <c r="E555" t="s">
        <v>2914</v>
      </c>
    </row>
    <row r="556" spans="1:5" x14ac:dyDescent="0.4">
      <c r="A556" t="s">
        <v>2915</v>
      </c>
      <c r="B556">
        <v>17</v>
      </c>
      <c r="C556">
        <v>2.8239202657807301</v>
      </c>
      <c r="D556">
        <v>2.6469783202220602E-3</v>
      </c>
      <c r="E556" t="s">
        <v>2916</v>
      </c>
    </row>
    <row r="557" spans="1:5" x14ac:dyDescent="0.4">
      <c r="A557" t="s">
        <v>194</v>
      </c>
      <c r="B557">
        <v>12</v>
      </c>
      <c r="C557">
        <v>1.99335548172757</v>
      </c>
      <c r="D557">
        <v>2.6643412516568102E-3</v>
      </c>
      <c r="E557" t="s">
        <v>2917</v>
      </c>
    </row>
    <row r="558" spans="1:5" x14ac:dyDescent="0.4">
      <c r="A558" t="s">
        <v>2918</v>
      </c>
      <c r="B558">
        <v>9</v>
      </c>
      <c r="C558">
        <v>1.49501661129568</v>
      </c>
      <c r="D558">
        <v>2.6834261297304599E-3</v>
      </c>
      <c r="E558" t="s">
        <v>2919</v>
      </c>
    </row>
    <row r="559" spans="1:5" x14ac:dyDescent="0.4">
      <c r="A559" t="s">
        <v>207</v>
      </c>
      <c r="B559">
        <v>6</v>
      </c>
      <c r="C559">
        <v>0.99667774086378702</v>
      </c>
      <c r="D559">
        <v>2.7182468876607801E-3</v>
      </c>
      <c r="E559" t="s">
        <v>2920</v>
      </c>
    </row>
    <row r="560" spans="1:5" x14ac:dyDescent="0.4">
      <c r="A560" t="s">
        <v>2921</v>
      </c>
      <c r="B560">
        <v>79</v>
      </c>
      <c r="C560">
        <v>13.1229235880398</v>
      </c>
      <c r="D560">
        <v>2.7435451565995098E-3</v>
      </c>
      <c r="E560" t="s">
        <v>2922</v>
      </c>
    </row>
    <row r="561" spans="1:5" x14ac:dyDescent="0.4">
      <c r="A561" t="s">
        <v>2923</v>
      </c>
      <c r="B561">
        <v>10</v>
      </c>
      <c r="C561">
        <v>1.6611295681063101</v>
      </c>
      <c r="D561">
        <v>2.8852544727507199E-3</v>
      </c>
      <c r="E561" t="s">
        <v>2924</v>
      </c>
    </row>
    <row r="562" spans="1:5" x14ac:dyDescent="0.4">
      <c r="A562" t="s">
        <v>2925</v>
      </c>
      <c r="B562">
        <v>10</v>
      </c>
      <c r="C562">
        <v>1.6611295681063101</v>
      </c>
      <c r="D562">
        <v>2.8852544727507199E-3</v>
      </c>
      <c r="E562" t="s">
        <v>2926</v>
      </c>
    </row>
    <row r="563" spans="1:5" x14ac:dyDescent="0.4">
      <c r="A563" t="s">
        <v>2927</v>
      </c>
      <c r="B563">
        <v>28</v>
      </c>
      <c r="C563">
        <v>4.6511627906976702</v>
      </c>
      <c r="D563">
        <v>2.9115528213252998E-3</v>
      </c>
      <c r="E563" t="s">
        <v>2928</v>
      </c>
    </row>
    <row r="564" spans="1:5" x14ac:dyDescent="0.4">
      <c r="A564" t="s">
        <v>2929</v>
      </c>
      <c r="B564">
        <v>355</v>
      </c>
      <c r="C564">
        <v>58.970099667774001</v>
      </c>
      <c r="D564">
        <v>2.92607400997664E-3</v>
      </c>
      <c r="E564" t="s">
        <v>2930</v>
      </c>
    </row>
    <row r="565" spans="1:5" x14ac:dyDescent="0.4">
      <c r="A565" t="s">
        <v>2931</v>
      </c>
      <c r="B565">
        <v>7</v>
      </c>
      <c r="C565">
        <v>1.16279069767441</v>
      </c>
      <c r="D565">
        <v>3.0262639663928099E-3</v>
      </c>
      <c r="E565" t="s">
        <v>2932</v>
      </c>
    </row>
    <row r="566" spans="1:5" x14ac:dyDescent="0.4">
      <c r="A566" t="s">
        <v>2933</v>
      </c>
      <c r="B566">
        <v>19</v>
      </c>
      <c r="C566">
        <v>3.1561461794019898</v>
      </c>
      <c r="D566">
        <v>3.04352803543438E-3</v>
      </c>
      <c r="E566" t="s">
        <v>2934</v>
      </c>
    </row>
    <row r="567" spans="1:5" x14ac:dyDescent="0.4">
      <c r="A567" t="s">
        <v>2935</v>
      </c>
      <c r="B567">
        <v>10</v>
      </c>
      <c r="C567">
        <v>1.6611295681063101</v>
      </c>
      <c r="D567">
        <v>3.0687916026465199E-3</v>
      </c>
      <c r="E567" t="s">
        <v>2936</v>
      </c>
    </row>
    <row r="568" spans="1:5" x14ac:dyDescent="0.4">
      <c r="A568" t="s">
        <v>2937</v>
      </c>
      <c r="B568">
        <v>11</v>
      </c>
      <c r="C568">
        <v>1.8272425249169399</v>
      </c>
      <c r="D568">
        <v>3.0699802562150001E-3</v>
      </c>
      <c r="E568" t="s">
        <v>2938</v>
      </c>
    </row>
    <row r="569" spans="1:5" x14ac:dyDescent="0.4">
      <c r="A569" t="s">
        <v>2939</v>
      </c>
      <c r="B569">
        <v>6</v>
      </c>
      <c r="C569">
        <v>0.99667774086378702</v>
      </c>
      <c r="D569">
        <v>3.07397102303249E-3</v>
      </c>
      <c r="E569" t="s">
        <v>2940</v>
      </c>
    </row>
    <row r="570" spans="1:5" x14ac:dyDescent="0.4">
      <c r="A570" t="s">
        <v>216</v>
      </c>
      <c r="B570">
        <v>8</v>
      </c>
      <c r="C570">
        <v>1.3289036544850401</v>
      </c>
      <c r="D570">
        <v>3.0967480326206998E-3</v>
      </c>
      <c r="E570" t="s">
        <v>2941</v>
      </c>
    </row>
    <row r="571" spans="1:5" x14ac:dyDescent="0.4">
      <c r="A571" t="s">
        <v>2942</v>
      </c>
      <c r="B571">
        <v>8</v>
      </c>
      <c r="C571">
        <v>1.3289036544850401</v>
      </c>
      <c r="D571">
        <v>3.0967480326206998E-3</v>
      </c>
      <c r="E571" t="s">
        <v>2943</v>
      </c>
    </row>
    <row r="572" spans="1:5" x14ac:dyDescent="0.4">
      <c r="A572" t="s">
        <v>2944</v>
      </c>
      <c r="B572">
        <v>17</v>
      </c>
      <c r="C572">
        <v>2.8239202657807301</v>
      </c>
      <c r="D572">
        <v>3.1786298573467202E-3</v>
      </c>
      <c r="E572" t="s">
        <v>2945</v>
      </c>
    </row>
    <row r="573" spans="1:5" x14ac:dyDescent="0.4">
      <c r="A573" t="s">
        <v>2946</v>
      </c>
      <c r="B573">
        <v>13</v>
      </c>
      <c r="C573">
        <v>2.1594684385381999</v>
      </c>
      <c r="D573">
        <v>3.1824459148135599E-3</v>
      </c>
      <c r="E573" t="s">
        <v>2947</v>
      </c>
    </row>
    <row r="574" spans="1:5" x14ac:dyDescent="0.4">
      <c r="A574" t="s">
        <v>2948</v>
      </c>
      <c r="B574">
        <v>11</v>
      </c>
      <c r="C574">
        <v>1.8272425249169399</v>
      </c>
      <c r="D574">
        <v>3.2432308631398401E-3</v>
      </c>
      <c r="E574" t="s">
        <v>2949</v>
      </c>
    </row>
    <row r="575" spans="1:5" x14ac:dyDescent="0.4">
      <c r="A575" t="s">
        <v>2950</v>
      </c>
      <c r="B575">
        <v>12</v>
      </c>
      <c r="C575">
        <v>1.99335548172757</v>
      </c>
      <c r="D575">
        <v>3.2648278486384998E-3</v>
      </c>
      <c r="E575" t="s">
        <v>2951</v>
      </c>
    </row>
    <row r="576" spans="1:5" x14ac:dyDescent="0.4">
      <c r="A576" t="s">
        <v>2952</v>
      </c>
      <c r="B576">
        <v>21</v>
      </c>
      <c r="C576">
        <v>3.48837209302325</v>
      </c>
      <c r="D576">
        <v>3.27799672348322E-3</v>
      </c>
      <c r="E576" t="s">
        <v>2953</v>
      </c>
    </row>
    <row r="577" spans="1:5" x14ac:dyDescent="0.4">
      <c r="A577" t="s">
        <v>2954</v>
      </c>
      <c r="B577">
        <v>271</v>
      </c>
      <c r="C577">
        <v>45.016611295681003</v>
      </c>
      <c r="D577">
        <v>3.3052547628092898E-3</v>
      </c>
      <c r="E577" t="s">
        <v>2955</v>
      </c>
    </row>
    <row r="578" spans="1:5" x14ac:dyDescent="0.4">
      <c r="A578" t="s">
        <v>2956</v>
      </c>
      <c r="B578">
        <v>7</v>
      </c>
      <c r="C578">
        <v>1.16279069767441</v>
      </c>
      <c r="D578">
        <v>3.3280486010662802E-3</v>
      </c>
      <c r="E578" t="s">
        <v>2868</v>
      </c>
    </row>
    <row r="579" spans="1:5" x14ac:dyDescent="0.4">
      <c r="A579" t="s">
        <v>2957</v>
      </c>
      <c r="B579">
        <v>8</v>
      </c>
      <c r="C579">
        <v>1.3289036544850401</v>
      </c>
      <c r="D579">
        <v>3.3518340856562002E-3</v>
      </c>
      <c r="E579" t="s">
        <v>2958</v>
      </c>
    </row>
    <row r="580" spans="1:5" x14ac:dyDescent="0.4">
      <c r="A580" t="s">
        <v>195</v>
      </c>
      <c r="B580">
        <v>25</v>
      </c>
      <c r="C580">
        <v>4.1528239202657797</v>
      </c>
      <c r="D580">
        <v>3.3659271940791901E-3</v>
      </c>
      <c r="E580" t="s">
        <v>2959</v>
      </c>
    </row>
    <row r="581" spans="1:5" x14ac:dyDescent="0.4">
      <c r="A581" t="s">
        <v>2960</v>
      </c>
      <c r="B581">
        <v>338</v>
      </c>
      <c r="C581">
        <v>56.146179401993301</v>
      </c>
      <c r="D581">
        <v>3.4038705324635002E-3</v>
      </c>
      <c r="E581" t="s">
        <v>2961</v>
      </c>
    </row>
    <row r="582" spans="1:5" x14ac:dyDescent="0.4">
      <c r="A582" t="s">
        <v>2962</v>
      </c>
      <c r="B582">
        <v>11</v>
      </c>
      <c r="C582">
        <v>1.8272425249169399</v>
      </c>
      <c r="D582">
        <v>3.4241722463646501E-3</v>
      </c>
      <c r="E582" t="s">
        <v>2963</v>
      </c>
    </row>
    <row r="583" spans="1:5" x14ac:dyDescent="0.4">
      <c r="A583" t="s">
        <v>2964</v>
      </c>
      <c r="B583">
        <v>11</v>
      </c>
      <c r="C583">
        <v>1.8272425249169399</v>
      </c>
      <c r="D583">
        <v>3.4241722463646501E-3</v>
      </c>
      <c r="E583" t="s">
        <v>2965</v>
      </c>
    </row>
    <row r="584" spans="1:5" x14ac:dyDescent="0.4">
      <c r="A584" t="s">
        <v>2966</v>
      </c>
      <c r="B584">
        <v>11</v>
      </c>
      <c r="C584">
        <v>1.8272425249169399</v>
      </c>
      <c r="D584">
        <v>3.4241722463646501E-3</v>
      </c>
      <c r="E584" t="s">
        <v>2967</v>
      </c>
    </row>
    <row r="585" spans="1:5" x14ac:dyDescent="0.4">
      <c r="A585" t="s">
        <v>2968</v>
      </c>
      <c r="B585">
        <v>12</v>
      </c>
      <c r="C585">
        <v>1.99335548172757</v>
      </c>
      <c r="D585">
        <v>3.4307451263566099E-3</v>
      </c>
      <c r="E585" t="s">
        <v>2969</v>
      </c>
    </row>
    <row r="586" spans="1:5" x14ac:dyDescent="0.4">
      <c r="A586" t="s">
        <v>2970</v>
      </c>
      <c r="B586">
        <v>19</v>
      </c>
      <c r="C586">
        <v>3.1561461794019898</v>
      </c>
      <c r="D586">
        <v>3.47434693689366E-3</v>
      </c>
      <c r="E586" t="s">
        <v>2971</v>
      </c>
    </row>
    <row r="587" spans="1:5" x14ac:dyDescent="0.4">
      <c r="A587" t="s">
        <v>2972</v>
      </c>
      <c r="B587">
        <v>77</v>
      </c>
      <c r="C587">
        <v>12.790697674418601</v>
      </c>
      <c r="D587">
        <v>3.47933699074805E-3</v>
      </c>
      <c r="E587" t="s">
        <v>2973</v>
      </c>
    </row>
    <row r="588" spans="1:5" x14ac:dyDescent="0.4">
      <c r="A588" t="s">
        <v>2974</v>
      </c>
      <c r="B588">
        <v>16</v>
      </c>
      <c r="C588">
        <v>2.65780730897009</v>
      </c>
      <c r="D588">
        <v>3.4991902696480301E-3</v>
      </c>
      <c r="E588" t="s">
        <v>2975</v>
      </c>
    </row>
    <row r="589" spans="1:5" x14ac:dyDescent="0.4">
      <c r="A589" t="s">
        <v>2976</v>
      </c>
      <c r="B589">
        <v>11</v>
      </c>
      <c r="C589">
        <v>1.8272425249169399</v>
      </c>
      <c r="D589">
        <v>3.6130416392774999E-3</v>
      </c>
      <c r="E589" t="s">
        <v>2977</v>
      </c>
    </row>
    <row r="590" spans="1:5" x14ac:dyDescent="0.4">
      <c r="A590" t="s">
        <v>2978</v>
      </c>
      <c r="B590">
        <v>13</v>
      </c>
      <c r="C590">
        <v>2.1594684385381999</v>
      </c>
      <c r="D590">
        <v>3.6491780670631002E-3</v>
      </c>
      <c r="E590" t="s">
        <v>2979</v>
      </c>
    </row>
    <row r="591" spans="1:5" x14ac:dyDescent="0.4">
      <c r="A591" t="s">
        <v>2980</v>
      </c>
      <c r="B591">
        <v>78</v>
      </c>
      <c r="C591">
        <v>12.9568106312292</v>
      </c>
      <c r="D591">
        <v>3.65551257174534E-3</v>
      </c>
      <c r="E591" t="s">
        <v>2981</v>
      </c>
    </row>
    <row r="592" spans="1:5" x14ac:dyDescent="0.4">
      <c r="A592" t="s">
        <v>2982</v>
      </c>
      <c r="B592">
        <v>74</v>
      </c>
      <c r="C592">
        <v>12.2923588039867</v>
      </c>
      <c r="D592">
        <v>3.6661595857456599E-3</v>
      </c>
      <c r="E592" t="s">
        <v>2983</v>
      </c>
    </row>
    <row r="593" spans="1:5" x14ac:dyDescent="0.4">
      <c r="A593" t="s">
        <v>2984</v>
      </c>
      <c r="B593">
        <v>17</v>
      </c>
      <c r="C593">
        <v>2.8239202657807301</v>
      </c>
      <c r="D593">
        <v>3.66832302576491E-3</v>
      </c>
      <c r="E593" t="s">
        <v>2985</v>
      </c>
    </row>
    <row r="594" spans="1:5" x14ac:dyDescent="0.4">
      <c r="A594" t="s">
        <v>2986</v>
      </c>
      <c r="B594">
        <v>10</v>
      </c>
      <c r="C594">
        <v>1.6611295681063101</v>
      </c>
      <c r="D594">
        <v>3.67513092269508E-3</v>
      </c>
      <c r="E594" t="s">
        <v>2987</v>
      </c>
    </row>
    <row r="595" spans="1:5" x14ac:dyDescent="0.4">
      <c r="A595" t="s">
        <v>2988</v>
      </c>
      <c r="B595">
        <v>5</v>
      </c>
      <c r="C595">
        <v>0.83056478405315604</v>
      </c>
      <c r="D595">
        <v>3.70189337041528E-3</v>
      </c>
      <c r="E595" t="s">
        <v>2665</v>
      </c>
    </row>
    <row r="596" spans="1:5" x14ac:dyDescent="0.4">
      <c r="A596" t="s">
        <v>79</v>
      </c>
      <c r="B596">
        <v>19</v>
      </c>
      <c r="C596">
        <v>3.1561461794019898</v>
      </c>
      <c r="D596">
        <v>3.71361219370371E-3</v>
      </c>
      <c r="E596" t="s">
        <v>2989</v>
      </c>
    </row>
    <row r="597" spans="1:5" x14ac:dyDescent="0.4">
      <c r="A597" t="s">
        <v>2990</v>
      </c>
      <c r="B597">
        <v>9</v>
      </c>
      <c r="C597">
        <v>1.49501661129568</v>
      </c>
      <c r="D597">
        <v>3.7815811156884098E-3</v>
      </c>
      <c r="E597" t="s">
        <v>2991</v>
      </c>
    </row>
    <row r="598" spans="1:5" x14ac:dyDescent="0.4">
      <c r="A598" t="s">
        <v>64</v>
      </c>
      <c r="B598">
        <v>6</v>
      </c>
      <c r="C598">
        <v>0.99667774086378702</v>
      </c>
      <c r="D598">
        <v>3.8841389535206102E-3</v>
      </c>
      <c r="E598" t="s">
        <v>2992</v>
      </c>
    </row>
    <row r="599" spans="1:5" x14ac:dyDescent="0.4">
      <c r="A599" t="s">
        <v>2993</v>
      </c>
      <c r="B599">
        <v>8</v>
      </c>
      <c r="C599">
        <v>1.3289036544850401</v>
      </c>
      <c r="D599">
        <v>3.9097385779605903E-3</v>
      </c>
      <c r="E599" t="s">
        <v>2994</v>
      </c>
    </row>
    <row r="600" spans="1:5" x14ac:dyDescent="0.4">
      <c r="A600" t="s">
        <v>191</v>
      </c>
      <c r="B600">
        <v>8</v>
      </c>
      <c r="C600">
        <v>1.3289036544850401</v>
      </c>
      <c r="D600">
        <v>3.9097385779605903E-3</v>
      </c>
      <c r="E600" t="s">
        <v>2995</v>
      </c>
    </row>
    <row r="601" spans="1:5" x14ac:dyDescent="0.4">
      <c r="A601" t="s">
        <v>2996</v>
      </c>
      <c r="B601">
        <v>16</v>
      </c>
      <c r="C601">
        <v>2.65780730897009</v>
      </c>
      <c r="D601">
        <v>4.0573376676056403E-3</v>
      </c>
      <c r="E601" t="s">
        <v>2997</v>
      </c>
    </row>
    <row r="602" spans="1:5" x14ac:dyDescent="0.4">
      <c r="A602" t="s">
        <v>2998</v>
      </c>
      <c r="B602">
        <v>18</v>
      </c>
      <c r="C602">
        <v>2.99003322259136</v>
      </c>
      <c r="D602">
        <v>4.1165842990276902E-3</v>
      </c>
      <c r="E602" t="s">
        <v>2999</v>
      </c>
    </row>
    <row r="603" spans="1:5" x14ac:dyDescent="0.4">
      <c r="A603" t="s">
        <v>3000</v>
      </c>
      <c r="B603">
        <v>10</v>
      </c>
      <c r="C603">
        <v>1.6611295681063101</v>
      </c>
      <c r="D603">
        <v>4.12891227630957E-3</v>
      </c>
      <c r="E603" t="s">
        <v>3001</v>
      </c>
    </row>
    <row r="604" spans="1:5" x14ac:dyDescent="0.4">
      <c r="A604" t="s">
        <v>3002</v>
      </c>
      <c r="B604">
        <v>10</v>
      </c>
      <c r="C604">
        <v>1.6611295681063101</v>
      </c>
      <c r="D604">
        <v>4.12891227630957E-3</v>
      </c>
      <c r="E604" t="s">
        <v>3001</v>
      </c>
    </row>
    <row r="605" spans="1:5" x14ac:dyDescent="0.4">
      <c r="A605" t="s">
        <v>3003</v>
      </c>
      <c r="B605">
        <v>8</v>
      </c>
      <c r="C605">
        <v>1.3289036544850401</v>
      </c>
      <c r="D605">
        <v>4.2137811606041096E-3</v>
      </c>
      <c r="E605" t="s">
        <v>3004</v>
      </c>
    </row>
    <row r="606" spans="1:5" x14ac:dyDescent="0.4">
      <c r="A606" t="s">
        <v>3005</v>
      </c>
      <c r="B606">
        <v>8</v>
      </c>
      <c r="C606">
        <v>1.3289036544850401</v>
      </c>
      <c r="D606">
        <v>4.2137811606041096E-3</v>
      </c>
      <c r="E606" t="s">
        <v>3006</v>
      </c>
    </row>
    <row r="607" spans="1:5" x14ac:dyDescent="0.4">
      <c r="A607" t="s">
        <v>3007</v>
      </c>
      <c r="B607">
        <v>3</v>
      </c>
      <c r="C607">
        <v>0.49833887043189301</v>
      </c>
      <c r="D607">
        <v>4.2536869698798097E-3</v>
      </c>
      <c r="E607" t="s">
        <v>3008</v>
      </c>
    </row>
    <row r="608" spans="1:5" x14ac:dyDescent="0.4">
      <c r="A608" t="s">
        <v>3009</v>
      </c>
      <c r="B608">
        <v>3</v>
      </c>
      <c r="C608">
        <v>0.49833887043189301</v>
      </c>
      <c r="D608">
        <v>4.2536869698798097E-3</v>
      </c>
      <c r="E608" t="s">
        <v>3010</v>
      </c>
    </row>
    <row r="609" spans="1:5" x14ac:dyDescent="0.4">
      <c r="A609" t="s">
        <v>101</v>
      </c>
      <c r="B609">
        <v>5</v>
      </c>
      <c r="C609">
        <v>0.83056478405315604</v>
      </c>
      <c r="D609">
        <v>4.3137663133831997E-3</v>
      </c>
      <c r="E609" t="s">
        <v>3011</v>
      </c>
    </row>
    <row r="610" spans="1:5" x14ac:dyDescent="0.4">
      <c r="A610" t="s">
        <v>3012</v>
      </c>
      <c r="B610">
        <v>5</v>
      </c>
      <c r="C610">
        <v>0.83056478405315604</v>
      </c>
      <c r="D610">
        <v>4.3137663133831997E-3</v>
      </c>
      <c r="E610" t="s">
        <v>3013</v>
      </c>
    </row>
    <row r="611" spans="1:5" x14ac:dyDescent="0.4">
      <c r="A611" t="s">
        <v>3014</v>
      </c>
      <c r="B611">
        <v>6</v>
      </c>
      <c r="C611">
        <v>0.99667774086378702</v>
      </c>
      <c r="D611">
        <v>4.3417747928818102E-3</v>
      </c>
      <c r="E611" t="s">
        <v>3015</v>
      </c>
    </row>
    <row r="612" spans="1:5" x14ac:dyDescent="0.4">
      <c r="A612" t="s">
        <v>3016</v>
      </c>
      <c r="B612">
        <v>22</v>
      </c>
      <c r="C612">
        <v>3.6544850498338799</v>
      </c>
      <c r="D612">
        <v>4.3446402073232396E-3</v>
      </c>
      <c r="E612" t="s">
        <v>3017</v>
      </c>
    </row>
    <row r="613" spans="1:5" x14ac:dyDescent="0.4">
      <c r="A613" t="s">
        <v>3018</v>
      </c>
      <c r="B613">
        <v>23</v>
      </c>
      <c r="C613">
        <v>3.8205980066445102</v>
      </c>
      <c r="D613">
        <v>4.3504867041462099E-3</v>
      </c>
      <c r="E613" t="s">
        <v>2784</v>
      </c>
    </row>
    <row r="614" spans="1:5" x14ac:dyDescent="0.4">
      <c r="A614" t="s">
        <v>3019</v>
      </c>
      <c r="B614">
        <v>16</v>
      </c>
      <c r="C614">
        <v>2.65780730897009</v>
      </c>
      <c r="D614">
        <v>4.3596618194305502E-3</v>
      </c>
      <c r="E614" t="s">
        <v>3020</v>
      </c>
    </row>
    <row r="615" spans="1:5" x14ac:dyDescent="0.4">
      <c r="A615" t="s">
        <v>3021</v>
      </c>
      <c r="B615">
        <v>10</v>
      </c>
      <c r="C615">
        <v>1.6611295681063101</v>
      </c>
      <c r="D615">
        <v>4.3716242265106403E-3</v>
      </c>
      <c r="E615" t="s">
        <v>3022</v>
      </c>
    </row>
    <row r="616" spans="1:5" x14ac:dyDescent="0.4">
      <c r="A616" t="s">
        <v>3023</v>
      </c>
      <c r="B616">
        <v>22</v>
      </c>
      <c r="C616">
        <v>3.6544850498338799</v>
      </c>
      <c r="D616">
        <v>4.4745309763274104E-3</v>
      </c>
      <c r="E616" t="s">
        <v>3024</v>
      </c>
    </row>
    <row r="617" spans="1:5" x14ac:dyDescent="0.4">
      <c r="A617" t="s">
        <v>3025</v>
      </c>
      <c r="B617">
        <v>22</v>
      </c>
      <c r="C617">
        <v>3.6544850498338799</v>
      </c>
      <c r="D617">
        <v>4.4745309763274104E-3</v>
      </c>
      <c r="E617" t="s">
        <v>3026</v>
      </c>
    </row>
    <row r="618" spans="1:5" x14ac:dyDescent="0.4">
      <c r="A618" t="s">
        <v>3027</v>
      </c>
      <c r="B618">
        <v>30</v>
      </c>
      <c r="C618">
        <v>4.98338870431893</v>
      </c>
      <c r="D618">
        <v>4.5445881350710303E-3</v>
      </c>
      <c r="E618" t="s">
        <v>3028</v>
      </c>
    </row>
    <row r="619" spans="1:5" x14ac:dyDescent="0.4">
      <c r="A619" t="s">
        <v>3029</v>
      </c>
      <c r="B619">
        <v>33</v>
      </c>
      <c r="C619">
        <v>5.4817275747508303</v>
      </c>
      <c r="D619">
        <v>4.5475158860402596E-3</v>
      </c>
      <c r="E619" t="s">
        <v>3030</v>
      </c>
    </row>
    <row r="620" spans="1:5" x14ac:dyDescent="0.4">
      <c r="A620" t="s">
        <v>3031</v>
      </c>
      <c r="B620">
        <v>27</v>
      </c>
      <c r="C620">
        <v>4.4850498338870404</v>
      </c>
      <c r="D620">
        <v>4.5759472022144296E-3</v>
      </c>
      <c r="E620" t="s">
        <v>3032</v>
      </c>
    </row>
    <row r="621" spans="1:5" x14ac:dyDescent="0.4">
      <c r="A621" t="s">
        <v>45</v>
      </c>
      <c r="B621">
        <v>4</v>
      </c>
      <c r="C621">
        <v>0.66445182724252405</v>
      </c>
      <c r="D621">
        <v>4.64003796551417E-3</v>
      </c>
      <c r="E621" t="s">
        <v>46</v>
      </c>
    </row>
    <row r="622" spans="1:5" x14ac:dyDescent="0.4">
      <c r="A622" t="s">
        <v>3033</v>
      </c>
      <c r="B622">
        <v>4</v>
      </c>
      <c r="C622">
        <v>0.66445182724252405</v>
      </c>
      <c r="D622">
        <v>4.64003796551417E-3</v>
      </c>
      <c r="E622" t="s">
        <v>3034</v>
      </c>
    </row>
    <row r="623" spans="1:5" x14ac:dyDescent="0.4">
      <c r="A623" t="s">
        <v>3035</v>
      </c>
      <c r="B623">
        <v>363</v>
      </c>
      <c r="C623">
        <v>60.299003322259097</v>
      </c>
      <c r="D623">
        <v>4.6515641540119798E-3</v>
      </c>
      <c r="E623" t="s">
        <v>3036</v>
      </c>
    </row>
    <row r="624" spans="1:5" x14ac:dyDescent="0.4">
      <c r="A624" t="s">
        <v>3037</v>
      </c>
      <c r="B624">
        <v>14</v>
      </c>
      <c r="C624">
        <v>2.3255813953488298</v>
      </c>
      <c r="D624">
        <v>4.66827325696542E-3</v>
      </c>
      <c r="E624" t="s">
        <v>3038</v>
      </c>
    </row>
    <row r="625" spans="1:5" x14ac:dyDescent="0.4">
      <c r="A625" t="s">
        <v>3039</v>
      </c>
      <c r="B625">
        <v>7</v>
      </c>
      <c r="C625">
        <v>1.16279069767441</v>
      </c>
      <c r="D625">
        <v>4.7630246936053999E-3</v>
      </c>
      <c r="E625" t="s">
        <v>2701</v>
      </c>
    </row>
    <row r="626" spans="1:5" x14ac:dyDescent="0.4">
      <c r="A626" t="s">
        <v>60</v>
      </c>
      <c r="B626">
        <v>7</v>
      </c>
      <c r="C626">
        <v>1.16279069767441</v>
      </c>
      <c r="D626">
        <v>4.7630246936053999E-3</v>
      </c>
      <c r="E626" t="s">
        <v>3040</v>
      </c>
    </row>
    <row r="627" spans="1:5" x14ac:dyDescent="0.4">
      <c r="A627" t="s">
        <v>3041</v>
      </c>
      <c r="B627">
        <v>19</v>
      </c>
      <c r="C627">
        <v>3.1561461794019898</v>
      </c>
      <c r="D627">
        <v>4.7737481545994196E-3</v>
      </c>
      <c r="E627" t="s">
        <v>2934</v>
      </c>
    </row>
    <row r="628" spans="1:5" x14ac:dyDescent="0.4">
      <c r="A628" t="s">
        <v>3042</v>
      </c>
      <c r="B628">
        <v>14</v>
      </c>
      <c r="C628">
        <v>2.3255813953488298</v>
      </c>
      <c r="D628">
        <v>4.8473185146984798E-3</v>
      </c>
      <c r="E628" t="s">
        <v>3043</v>
      </c>
    </row>
    <row r="629" spans="1:5" x14ac:dyDescent="0.4">
      <c r="A629" t="s">
        <v>3044</v>
      </c>
      <c r="B629">
        <v>22</v>
      </c>
      <c r="C629">
        <v>3.6544850498338799</v>
      </c>
      <c r="D629">
        <v>4.9568720018594503E-3</v>
      </c>
      <c r="E629" t="s">
        <v>3045</v>
      </c>
    </row>
    <row r="630" spans="1:5" x14ac:dyDescent="0.4">
      <c r="A630" t="s">
        <v>3046</v>
      </c>
      <c r="B630">
        <v>21</v>
      </c>
      <c r="C630">
        <v>3.48837209302325</v>
      </c>
      <c r="D630">
        <v>4.9692868884137001E-3</v>
      </c>
      <c r="E630" t="s">
        <v>3047</v>
      </c>
    </row>
    <row r="631" spans="1:5" x14ac:dyDescent="0.4">
      <c r="A631" t="s">
        <v>3048</v>
      </c>
      <c r="B631">
        <v>15</v>
      </c>
      <c r="C631">
        <v>2.4916943521594601</v>
      </c>
      <c r="D631">
        <v>4.9759229551450002E-3</v>
      </c>
      <c r="E631" t="s">
        <v>3049</v>
      </c>
    </row>
    <row r="632" spans="1:5" x14ac:dyDescent="0.4">
      <c r="A632" t="s">
        <v>3050</v>
      </c>
      <c r="B632">
        <v>5</v>
      </c>
      <c r="C632">
        <v>0.83056478405315604</v>
      </c>
      <c r="D632">
        <v>4.99032171767345E-3</v>
      </c>
      <c r="E632" t="s">
        <v>3051</v>
      </c>
    </row>
    <row r="633" spans="1:5" x14ac:dyDescent="0.4">
      <c r="A633" t="s">
        <v>3052</v>
      </c>
      <c r="B633">
        <v>19</v>
      </c>
      <c r="C633">
        <v>3.1561461794019898</v>
      </c>
      <c r="D633">
        <v>5.0787881945971499E-3</v>
      </c>
      <c r="E633" t="s">
        <v>3053</v>
      </c>
    </row>
    <row r="634" spans="1:5" x14ac:dyDescent="0.4">
      <c r="A634" t="s">
        <v>3054</v>
      </c>
      <c r="B634">
        <v>25</v>
      </c>
      <c r="C634">
        <v>4.1528239202657797</v>
      </c>
      <c r="D634">
        <v>5.1241762627129497E-3</v>
      </c>
      <c r="E634" t="s">
        <v>3055</v>
      </c>
    </row>
    <row r="635" spans="1:5" x14ac:dyDescent="0.4">
      <c r="A635" t="s">
        <v>3056</v>
      </c>
      <c r="B635">
        <v>10</v>
      </c>
      <c r="C635">
        <v>1.6611295681063101</v>
      </c>
      <c r="D635">
        <v>5.1669585439341999E-3</v>
      </c>
      <c r="E635" t="s">
        <v>3022</v>
      </c>
    </row>
    <row r="636" spans="1:5" x14ac:dyDescent="0.4">
      <c r="A636" t="s">
        <v>3057</v>
      </c>
      <c r="B636">
        <v>10</v>
      </c>
      <c r="C636">
        <v>1.6611295681063101</v>
      </c>
      <c r="D636">
        <v>5.1669585439341999E-3</v>
      </c>
      <c r="E636" t="s">
        <v>3022</v>
      </c>
    </row>
    <row r="637" spans="1:5" x14ac:dyDescent="0.4">
      <c r="A637" t="s">
        <v>3058</v>
      </c>
      <c r="B637">
        <v>15</v>
      </c>
      <c r="C637">
        <v>2.4916943521594601</v>
      </c>
      <c r="D637">
        <v>5.1794130297330796E-3</v>
      </c>
      <c r="E637" t="s">
        <v>3059</v>
      </c>
    </row>
    <row r="638" spans="1:5" x14ac:dyDescent="0.4">
      <c r="A638" t="s">
        <v>78</v>
      </c>
      <c r="B638">
        <v>7</v>
      </c>
      <c r="C638">
        <v>1.16279069767441</v>
      </c>
      <c r="D638">
        <v>5.1834437386930297E-3</v>
      </c>
      <c r="E638" t="s">
        <v>3060</v>
      </c>
    </row>
    <row r="639" spans="1:5" x14ac:dyDescent="0.4">
      <c r="A639" t="s">
        <v>3061</v>
      </c>
      <c r="B639">
        <v>47</v>
      </c>
      <c r="C639">
        <v>7.8073089700996601</v>
      </c>
      <c r="D639">
        <v>5.2552921718885103E-3</v>
      </c>
      <c r="E639" t="s">
        <v>3062</v>
      </c>
    </row>
    <row r="640" spans="1:5" x14ac:dyDescent="0.4">
      <c r="A640" t="s">
        <v>3063</v>
      </c>
      <c r="B640">
        <v>29</v>
      </c>
      <c r="C640">
        <v>4.8172757475083001</v>
      </c>
      <c r="D640">
        <v>5.3417063169910201E-3</v>
      </c>
      <c r="E640" t="s">
        <v>3064</v>
      </c>
    </row>
    <row r="641" spans="1:5" x14ac:dyDescent="0.4">
      <c r="A641" t="s">
        <v>3065</v>
      </c>
      <c r="B641">
        <v>13</v>
      </c>
      <c r="C641">
        <v>2.1594684385381999</v>
      </c>
      <c r="D641">
        <v>5.3885789781955799E-3</v>
      </c>
      <c r="E641" t="s">
        <v>3066</v>
      </c>
    </row>
    <row r="642" spans="1:5" x14ac:dyDescent="0.4">
      <c r="A642" t="s">
        <v>3067</v>
      </c>
      <c r="B642">
        <v>69</v>
      </c>
      <c r="C642">
        <v>11.4617940199335</v>
      </c>
      <c r="D642">
        <v>5.3920565167721798E-3</v>
      </c>
      <c r="E642" t="s">
        <v>3068</v>
      </c>
    </row>
    <row r="643" spans="1:5" x14ac:dyDescent="0.4">
      <c r="A643" t="s">
        <v>3069</v>
      </c>
      <c r="B643">
        <v>10</v>
      </c>
      <c r="C643">
        <v>1.6611295681063101</v>
      </c>
      <c r="D643">
        <v>5.4555748102389197E-3</v>
      </c>
      <c r="E643" t="s">
        <v>3070</v>
      </c>
    </row>
    <row r="644" spans="1:5" x14ac:dyDescent="0.4">
      <c r="A644" t="s">
        <v>3071</v>
      </c>
      <c r="B644">
        <v>10</v>
      </c>
      <c r="C644">
        <v>1.6611295681063101</v>
      </c>
      <c r="D644">
        <v>5.4555748102389197E-3</v>
      </c>
      <c r="E644" t="s">
        <v>3001</v>
      </c>
    </row>
    <row r="645" spans="1:5" x14ac:dyDescent="0.4">
      <c r="A645" t="s">
        <v>3072</v>
      </c>
      <c r="B645">
        <v>195</v>
      </c>
      <c r="C645">
        <v>32.392026578073001</v>
      </c>
      <c r="D645">
        <v>5.5037311290089498E-3</v>
      </c>
      <c r="E645" t="s">
        <v>3073</v>
      </c>
    </row>
    <row r="646" spans="1:5" x14ac:dyDescent="0.4">
      <c r="A646" t="s">
        <v>3074</v>
      </c>
      <c r="B646">
        <v>22</v>
      </c>
      <c r="C646">
        <v>3.6544850498338799</v>
      </c>
      <c r="D646">
        <v>5.6747983460281601E-3</v>
      </c>
      <c r="E646" t="s">
        <v>3075</v>
      </c>
    </row>
    <row r="647" spans="1:5" x14ac:dyDescent="0.4">
      <c r="A647" t="s">
        <v>3076</v>
      </c>
      <c r="B647">
        <v>14</v>
      </c>
      <c r="C647">
        <v>2.3255813953488298</v>
      </c>
      <c r="D647">
        <v>5.6844185434647204E-3</v>
      </c>
      <c r="E647" t="s">
        <v>3077</v>
      </c>
    </row>
    <row r="648" spans="1:5" x14ac:dyDescent="0.4">
      <c r="A648" t="s">
        <v>3078</v>
      </c>
      <c r="B648">
        <v>44</v>
      </c>
      <c r="C648">
        <v>7.3089700996677696</v>
      </c>
      <c r="D648">
        <v>5.7261980254819898E-3</v>
      </c>
      <c r="E648" t="s">
        <v>3079</v>
      </c>
    </row>
    <row r="649" spans="1:5" x14ac:dyDescent="0.4">
      <c r="A649" t="s">
        <v>3080</v>
      </c>
      <c r="B649">
        <v>5</v>
      </c>
      <c r="C649">
        <v>0.83056478405315604</v>
      </c>
      <c r="D649">
        <v>5.7344932819635699E-3</v>
      </c>
      <c r="E649" t="s">
        <v>3081</v>
      </c>
    </row>
    <row r="650" spans="1:5" x14ac:dyDescent="0.4">
      <c r="A650" t="s">
        <v>3082</v>
      </c>
      <c r="B650">
        <v>5</v>
      </c>
      <c r="C650">
        <v>0.83056478405315604</v>
      </c>
      <c r="D650">
        <v>5.7344932819635699E-3</v>
      </c>
      <c r="E650" t="s">
        <v>3083</v>
      </c>
    </row>
    <row r="651" spans="1:5" x14ac:dyDescent="0.4">
      <c r="A651" t="s">
        <v>3084</v>
      </c>
      <c r="B651">
        <v>10</v>
      </c>
      <c r="C651">
        <v>1.6611295681063101</v>
      </c>
      <c r="D651">
        <v>5.7565032374611901E-3</v>
      </c>
      <c r="E651" t="s">
        <v>3085</v>
      </c>
    </row>
    <row r="652" spans="1:5" x14ac:dyDescent="0.4">
      <c r="A652" t="s">
        <v>3086</v>
      </c>
      <c r="B652">
        <v>9</v>
      </c>
      <c r="C652">
        <v>1.49501661129568</v>
      </c>
      <c r="D652">
        <v>5.8667674387503704E-3</v>
      </c>
      <c r="E652" t="s">
        <v>3087</v>
      </c>
    </row>
    <row r="653" spans="1:5" x14ac:dyDescent="0.4">
      <c r="A653" t="s">
        <v>3088</v>
      </c>
      <c r="B653">
        <v>14</v>
      </c>
      <c r="C653">
        <v>2.3255813953488298</v>
      </c>
      <c r="D653">
        <v>5.8985476163604797E-3</v>
      </c>
      <c r="E653" t="s">
        <v>3089</v>
      </c>
    </row>
    <row r="654" spans="1:5" x14ac:dyDescent="0.4">
      <c r="A654" t="s">
        <v>3090</v>
      </c>
      <c r="B654">
        <v>50</v>
      </c>
      <c r="C654">
        <v>8.3056478405315595</v>
      </c>
      <c r="D654">
        <v>5.9555509908286999E-3</v>
      </c>
      <c r="E654" t="s">
        <v>3091</v>
      </c>
    </row>
    <row r="655" spans="1:5" x14ac:dyDescent="0.4">
      <c r="A655" t="s">
        <v>3092</v>
      </c>
      <c r="B655">
        <v>50</v>
      </c>
      <c r="C655">
        <v>8.3056478405315595</v>
      </c>
      <c r="D655">
        <v>5.9555509908286999E-3</v>
      </c>
      <c r="E655" t="s">
        <v>3091</v>
      </c>
    </row>
    <row r="656" spans="1:5" x14ac:dyDescent="0.4">
      <c r="A656" t="s">
        <v>3093</v>
      </c>
      <c r="B656">
        <v>10</v>
      </c>
      <c r="C656">
        <v>1.6611295681063101</v>
      </c>
      <c r="D656">
        <v>6.0700835082063602E-3</v>
      </c>
      <c r="E656" t="s">
        <v>3094</v>
      </c>
    </row>
    <row r="657" spans="1:5" x14ac:dyDescent="0.4">
      <c r="A657" t="s">
        <v>3095</v>
      </c>
      <c r="B657">
        <v>10</v>
      </c>
      <c r="C657">
        <v>1.6611295681063101</v>
      </c>
      <c r="D657">
        <v>6.0700835082063602E-3</v>
      </c>
      <c r="E657" t="s">
        <v>3022</v>
      </c>
    </row>
    <row r="658" spans="1:5" x14ac:dyDescent="0.4">
      <c r="A658" t="s">
        <v>3096</v>
      </c>
      <c r="B658">
        <v>7</v>
      </c>
      <c r="C658">
        <v>1.16279069767441</v>
      </c>
      <c r="D658">
        <v>6.1049144427436797E-3</v>
      </c>
      <c r="E658" t="s">
        <v>3097</v>
      </c>
    </row>
    <row r="659" spans="1:5" x14ac:dyDescent="0.4">
      <c r="A659" t="s">
        <v>3098</v>
      </c>
      <c r="B659">
        <v>7</v>
      </c>
      <c r="C659">
        <v>1.16279069767441</v>
      </c>
      <c r="D659">
        <v>6.1049144427436797E-3</v>
      </c>
      <c r="E659" t="s">
        <v>3099</v>
      </c>
    </row>
    <row r="660" spans="1:5" x14ac:dyDescent="0.4">
      <c r="A660" t="s">
        <v>3100</v>
      </c>
      <c r="B660">
        <v>17</v>
      </c>
      <c r="C660">
        <v>2.8239202657807301</v>
      </c>
      <c r="D660">
        <v>6.2772289752491299E-3</v>
      </c>
      <c r="E660" t="s">
        <v>3101</v>
      </c>
    </row>
    <row r="661" spans="1:5" x14ac:dyDescent="0.4">
      <c r="A661" t="s">
        <v>3102</v>
      </c>
      <c r="B661">
        <v>44</v>
      </c>
      <c r="C661">
        <v>7.3089700996677696</v>
      </c>
      <c r="D661">
        <v>6.3283835399490698E-3</v>
      </c>
      <c r="E661" t="s">
        <v>3103</v>
      </c>
    </row>
    <row r="662" spans="1:5" x14ac:dyDescent="0.4">
      <c r="A662" t="s">
        <v>3104</v>
      </c>
      <c r="B662">
        <v>15</v>
      </c>
      <c r="C662">
        <v>2.4916943521594601</v>
      </c>
      <c r="D662">
        <v>6.4366903563676499E-3</v>
      </c>
      <c r="E662" t="s">
        <v>3105</v>
      </c>
    </row>
    <row r="663" spans="1:5" x14ac:dyDescent="0.4">
      <c r="A663" t="s">
        <v>3106</v>
      </c>
      <c r="B663">
        <v>5</v>
      </c>
      <c r="C663">
        <v>0.83056478405315604</v>
      </c>
      <c r="D663">
        <v>6.5491022479384096E-3</v>
      </c>
      <c r="E663" t="s">
        <v>3107</v>
      </c>
    </row>
    <row r="664" spans="1:5" x14ac:dyDescent="0.4">
      <c r="A664" t="s">
        <v>3108</v>
      </c>
      <c r="B664">
        <v>11</v>
      </c>
      <c r="C664">
        <v>1.8272425249169399</v>
      </c>
      <c r="D664">
        <v>6.5881964915395696E-3</v>
      </c>
      <c r="E664" t="s">
        <v>3109</v>
      </c>
    </row>
    <row r="665" spans="1:5" x14ac:dyDescent="0.4">
      <c r="A665" t="s">
        <v>221</v>
      </c>
      <c r="B665">
        <v>7</v>
      </c>
      <c r="C665">
        <v>1.16279069767441</v>
      </c>
      <c r="D665">
        <v>6.6078540745590298E-3</v>
      </c>
      <c r="E665" t="s">
        <v>3110</v>
      </c>
    </row>
    <row r="666" spans="1:5" x14ac:dyDescent="0.4">
      <c r="A666" t="s">
        <v>3111</v>
      </c>
      <c r="B666">
        <v>14</v>
      </c>
      <c r="C666">
        <v>2.3255813953488298</v>
      </c>
      <c r="D666">
        <v>6.6223326010758799E-3</v>
      </c>
      <c r="E666" t="s">
        <v>3112</v>
      </c>
    </row>
    <row r="667" spans="1:5" x14ac:dyDescent="0.4">
      <c r="A667" t="s">
        <v>3113</v>
      </c>
      <c r="B667">
        <v>19</v>
      </c>
      <c r="C667">
        <v>3.1561461794019898</v>
      </c>
      <c r="D667">
        <v>6.6265694513343099E-3</v>
      </c>
      <c r="E667" t="s">
        <v>3114</v>
      </c>
    </row>
    <row r="668" spans="1:5" x14ac:dyDescent="0.4">
      <c r="A668" t="s">
        <v>3115</v>
      </c>
      <c r="B668">
        <v>10</v>
      </c>
      <c r="C668">
        <v>1.6611295681063101</v>
      </c>
      <c r="D668">
        <v>6.7365694720614199E-3</v>
      </c>
      <c r="E668" t="s">
        <v>3116</v>
      </c>
    </row>
    <row r="669" spans="1:5" x14ac:dyDescent="0.4">
      <c r="A669" t="s">
        <v>3117</v>
      </c>
      <c r="B669">
        <v>13</v>
      </c>
      <c r="C669">
        <v>2.1594684385381999</v>
      </c>
      <c r="D669">
        <v>6.8745421498865302E-3</v>
      </c>
      <c r="E669" t="s">
        <v>3118</v>
      </c>
    </row>
    <row r="670" spans="1:5" x14ac:dyDescent="0.4">
      <c r="A670" t="s">
        <v>3119</v>
      </c>
      <c r="B670">
        <v>13</v>
      </c>
      <c r="C670">
        <v>2.1594684385381999</v>
      </c>
      <c r="D670">
        <v>6.8745421498865302E-3</v>
      </c>
      <c r="E670" t="s">
        <v>3120</v>
      </c>
    </row>
    <row r="671" spans="1:5" x14ac:dyDescent="0.4">
      <c r="A671" t="s">
        <v>3121</v>
      </c>
      <c r="B671">
        <v>32</v>
      </c>
      <c r="C671">
        <v>5.3156146179401897</v>
      </c>
      <c r="D671">
        <v>6.89003058774036E-3</v>
      </c>
      <c r="E671" t="s">
        <v>3122</v>
      </c>
    </row>
    <row r="672" spans="1:5" x14ac:dyDescent="0.4">
      <c r="A672" t="s">
        <v>3123</v>
      </c>
      <c r="B672">
        <v>11</v>
      </c>
      <c r="C672">
        <v>1.8272425249169399</v>
      </c>
      <c r="D672">
        <v>6.9030075991115504E-3</v>
      </c>
      <c r="E672" t="s">
        <v>2967</v>
      </c>
    </row>
    <row r="673" spans="1:5" x14ac:dyDescent="0.4">
      <c r="A673" t="s">
        <v>57</v>
      </c>
      <c r="B673">
        <v>3</v>
      </c>
      <c r="C673">
        <v>0.49833887043189301</v>
      </c>
      <c r="D673">
        <v>6.9622483524548499E-3</v>
      </c>
      <c r="E673" t="s">
        <v>58</v>
      </c>
    </row>
    <row r="674" spans="1:5" x14ac:dyDescent="0.4">
      <c r="A674" t="s">
        <v>3124</v>
      </c>
      <c r="B674">
        <v>10</v>
      </c>
      <c r="C674">
        <v>1.6611295681063101</v>
      </c>
      <c r="D674">
        <v>7.09016506804602E-3</v>
      </c>
      <c r="E674" t="s">
        <v>3125</v>
      </c>
    </row>
    <row r="675" spans="1:5" x14ac:dyDescent="0.4">
      <c r="A675" t="s">
        <v>3126</v>
      </c>
      <c r="B675">
        <v>10</v>
      </c>
      <c r="C675">
        <v>1.6611295681063101</v>
      </c>
      <c r="D675">
        <v>7.09016506804602E-3</v>
      </c>
      <c r="E675" t="s">
        <v>3127</v>
      </c>
    </row>
    <row r="676" spans="1:5" x14ac:dyDescent="0.4">
      <c r="A676" t="s">
        <v>3128</v>
      </c>
      <c r="B676">
        <v>4</v>
      </c>
      <c r="C676">
        <v>0.66445182724252405</v>
      </c>
      <c r="D676">
        <v>7.0902212773379996E-3</v>
      </c>
      <c r="E676" t="s">
        <v>3129</v>
      </c>
    </row>
    <row r="677" spans="1:5" x14ac:dyDescent="0.4">
      <c r="A677" t="s">
        <v>102</v>
      </c>
      <c r="B677">
        <v>7</v>
      </c>
      <c r="C677">
        <v>1.16279069767441</v>
      </c>
      <c r="D677">
        <v>7.1401826510460297E-3</v>
      </c>
      <c r="E677" t="s">
        <v>3130</v>
      </c>
    </row>
    <row r="678" spans="1:5" x14ac:dyDescent="0.4">
      <c r="A678" t="s">
        <v>3131</v>
      </c>
      <c r="B678">
        <v>7</v>
      </c>
      <c r="C678">
        <v>1.16279069767441</v>
      </c>
      <c r="D678">
        <v>7.1401826510460297E-3</v>
      </c>
      <c r="E678" t="s">
        <v>3110</v>
      </c>
    </row>
    <row r="679" spans="1:5" x14ac:dyDescent="0.4">
      <c r="A679" t="s">
        <v>3132</v>
      </c>
      <c r="B679">
        <v>6</v>
      </c>
      <c r="C679">
        <v>0.99667774086378702</v>
      </c>
      <c r="D679">
        <v>7.2182791276232004E-3</v>
      </c>
      <c r="E679" t="s">
        <v>2900</v>
      </c>
    </row>
    <row r="680" spans="1:5" x14ac:dyDescent="0.4">
      <c r="A680" t="s">
        <v>3133</v>
      </c>
      <c r="B680">
        <v>25</v>
      </c>
      <c r="C680">
        <v>4.1528239202657797</v>
      </c>
      <c r="D680">
        <v>7.2269945778277904E-3</v>
      </c>
      <c r="E680" t="s">
        <v>3134</v>
      </c>
    </row>
    <row r="681" spans="1:5" x14ac:dyDescent="0.4">
      <c r="A681" t="s">
        <v>3135</v>
      </c>
      <c r="B681">
        <v>16</v>
      </c>
      <c r="C681">
        <v>2.65780730897009</v>
      </c>
      <c r="D681">
        <v>7.2876370273462603E-3</v>
      </c>
      <c r="E681" t="s">
        <v>3136</v>
      </c>
    </row>
    <row r="682" spans="1:5" x14ac:dyDescent="0.4">
      <c r="A682" t="s">
        <v>3137</v>
      </c>
      <c r="B682">
        <v>9</v>
      </c>
      <c r="C682">
        <v>1.49501661129568</v>
      </c>
      <c r="D682">
        <v>7.3971980336278303E-3</v>
      </c>
      <c r="E682" t="s">
        <v>3138</v>
      </c>
    </row>
    <row r="683" spans="1:5" x14ac:dyDescent="0.4">
      <c r="A683" t="s">
        <v>3139</v>
      </c>
      <c r="B683">
        <v>14</v>
      </c>
      <c r="C683">
        <v>2.3255813953488298</v>
      </c>
      <c r="D683">
        <v>7.3983312445587302E-3</v>
      </c>
      <c r="E683" t="s">
        <v>3140</v>
      </c>
    </row>
    <row r="684" spans="1:5" x14ac:dyDescent="0.4">
      <c r="A684" t="s">
        <v>3141</v>
      </c>
      <c r="B684">
        <v>14</v>
      </c>
      <c r="C684">
        <v>2.3255813953488298</v>
      </c>
      <c r="D684">
        <v>7.3983312445587302E-3</v>
      </c>
      <c r="E684" t="s">
        <v>3142</v>
      </c>
    </row>
    <row r="685" spans="1:5" x14ac:dyDescent="0.4">
      <c r="A685" t="s">
        <v>3143</v>
      </c>
      <c r="B685">
        <v>14</v>
      </c>
      <c r="C685">
        <v>2.3255813953488298</v>
      </c>
      <c r="D685">
        <v>7.3983312445587302E-3</v>
      </c>
      <c r="E685" t="s">
        <v>3142</v>
      </c>
    </row>
    <row r="686" spans="1:5" x14ac:dyDescent="0.4">
      <c r="A686" t="s">
        <v>3144</v>
      </c>
      <c r="B686">
        <v>5</v>
      </c>
      <c r="C686">
        <v>0.83056478405315604</v>
      </c>
      <c r="D686">
        <v>7.4368512674774599E-3</v>
      </c>
      <c r="E686" t="s">
        <v>3145</v>
      </c>
    </row>
    <row r="687" spans="1:5" x14ac:dyDescent="0.4">
      <c r="A687" t="s">
        <v>3146</v>
      </c>
      <c r="B687">
        <v>13</v>
      </c>
      <c r="C687">
        <v>2.1594684385381999</v>
      </c>
      <c r="D687">
        <v>7.5410370105067504E-3</v>
      </c>
      <c r="E687" t="s">
        <v>3147</v>
      </c>
    </row>
    <row r="688" spans="1:5" x14ac:dyDescent="0.4">
      <c r="A688" t="s">
        <v>3148</v>
      </c>
      <c r="B688">
        <v>11</v>
      </c>
      <c r="C688">
        <v>1.8272425249169399</v>
      </c>
      <c r="D688">
        <v>7.56749688957586E-3</v>
      </c>
      <c r="E688" t="s">
        <v>3149</v>
      </c>
    </row>
    <row r="689" spans="1:5" x14ac:dyDescent="0.4">
      <c r="A689" t="s">
        <v>3150</v>
      </c>
      <c r="B689">
        <v>9</v>
      </c>
      <c r="C689">
        <v>1.49501661129568</v>
      </c>
      <c r="D689">
        <v>7.8228673045602493E-3</v>
      </c>
      <c r="E689" t="s">
        <v>3151</v>
      </c>
    </row>
    <row r="690" spans="1:5" x14ac:dyDescent="0.4">
      <c r="A690" t="s">
        <v>3152</v>
      </c>
      <c r="B690">
        <v>9</v>
      </c>
      <c r="C690">
        <v>1.49501661129568</v>
      </c>
      <c r="D690">
        <v>7.8228673045602493E-3</v>
      </c>
      <c r="E690" t="s">
        <v>3153</v>
      </c>
    </row>
    <row r="691" spans="1:5" x14ac:dyDescent="0.4">
      <c r="A691" t="s">
        <v>3154</v>
      </c>
      <c r="B691">
        <v>10</v>
      </c>
      <c r="C691">
        <v>1.6611295681063101</v>
      </c>
      <c r="D691">
        <v>7.8397988874175806E-3</v>
      </c>
      <c r="E691" t="s">
        <v>2886</v>
      </c>
    </row>
    <row r="692" spans="1:5" x14ac:dyDescent="0.4">
      <c r="A692" t="s">
        <v>3155</v>
      </c>
      <c r="B692">
        <v>196</v>
      </c>
      <c r="C692">
        <v>32.558139534883701</v>
      </c>
      <c r="D692">
        <v>7.9478559887271698E-3</v>
      </c>
      <c r="E692" t="s">
        <v>3156</v>
      </c>
    </row>
    <row r="693" spans="1:5" x14ac:dyDescent="0.4">
      <c r="A693" t="s">
        <v>3157</v>
      </c>
      <c r="B693">
        <v>14</v>
      </c>
      <c r="C693">
        <v>2.3255813953488298</v>
      </c>
      <c r="D693">
        <v>7.9562300939852101E-3</v>
      </c>
      <c r="E693" t="s">
        <v>3158</v>
      </c>
    </row>
    <row r="694" spans="1:5" x14ac:dyDescent="0.4">
      <c r="A694" t="s">
        <v>120</v>
      </c>
      <c r="B694">
        <v>13</v>
      </c>
      <c r="C694">
        <v>2.1594684385381999</v>
      </c>
      <c r="D694">
        <v>8.1478922427843607E-3</v>
      </c>
      <c r="E694" t="s">
        <v>3159</v>
      </c>
    </row>
    <row r="695" spans="1:5" x14ac:dyDescent="0.4">
      <c r="A695" t="s">
        <v>3160</v>
      </c>
      <c r="B695">
        <v>13</v>
      </c>
      <c r="C695">
        <v>2.1594684385381999</v>
      </c>
      <c r="D695">
        <v>8.1478922427843607E-3</v>
      </c>
      <c r="E695" t="s">
        <v>3147</v>
      </c>
    </row>
    <row r="696" spans="1:5" x14ac:dyDescent="0.4">
      <c r="A696" t="s">
        <v>186</v>
      </c>
      <c r="B696">
        <v>7</v>
      </c>
      <c r="C696">
        <v>1.16279069767441</v>
      </c>
      <c r="D696">
        <v>8.2967324141923794E-3</v>
      </c>
      <c r="E696" t="s">
        <v>3161</v>
      </c>
    </row>
    <row r="697" spans="1:5" x14ac:dyDescent="0.4">
      <c r="A697" t="s">
        <v>3162</v>
      </c>
      <c r="B697">
        <v>7</v>
      </c>
      <c r="C697">
        <v>1.16279069767441</v>
      </c>
      <c r="D697">
        <v>8.2967324141923794E-3</v>
      </c>
      <c r="E697" t="s">
        <v>3161</v>
      </c>
    </row>
    <row r="698" spans="1:5" x14ac:dyDescent="0.4">
      <c r="A698" t="s">
        <v>89</v>
      </c>
      <c r="B698">
        <v>7</v>
      </c>
      <c r="C698">
        <v>1.16279069767441</v>
      </c>
      <c r="D698">
        <v>8.2967324141923794E-3</v>
      </c>
      <c r="E698" t="s">
        <v>3163</v>
      </c>
    </row>
    <row r="699" spans="1:5" x14ac:dyDescent="0.4">
      <c r="A699" t="s">
        <v>3164</v>
      </c>
      <c r="B699">
        <v>16</v>
      </c>
      <c r="C699">
        <v>2.65780730897009</v>
      </c>
      <c r="D699">
        <v>8.3151515920392403E-3</v>
      </c>
      <c r="E699" t="s">
        <v>3165</v>
      </c>
    </row>
    <row r="700" spans="1:5" x14ac:dyDescent="0.4">
      <c r="A700" t="s">
        <v>215</v>
      </c>
      <c r="B700">
        <v>26</v>
      </c>
      <c r="C700">
        <v>4.3189368770764096</v>
      </c>
      <c r="D700">
        <v>8.3524988679670904E-3</v>
      </c>
      <c r="E700" t="s">
        <v>3166</v>
      </c>
    </row>
    <row r="701" spans="1:5" x14ac:dyDescent="0.4">
      <c r="A701" t="s">
        <v>3167</v>
      </c>
      <c r="B701">
        <v>5</v>
      </c>
      <c r="C701">
        <v>0.83056478405315604</v>
      </c>
      <c r="D701">
        <v>8.4003191567925406E-3</v>
      </c>
      <c r="E701" t="s">
        <v>3168</v>
      </c>
    </row>
    <row r="702" spans="1:5" x14ac:dyDescent="0.4">
      <c r="A702" t="s">
        <v>3169</v>
      </c>
      <c r="B702">
        <v>5</v>
      </c>
      <c r="C702">
        <v>0.83056478405315604</v>
      </c>
      <c r="D702">
        <v>8.4003191567925406E-3</v>
      </c>
      <c r="E702" t="s">
        <v>3170</v>
      </c>
    </row>
    <row r="703" spans="1:5" x14ac:dyDescent="0.4">
      <c r="A703" t="s">
        <v>3171</v>
      </c>
      <c r="B703">
        <v>18</v>
      </c>
      <c r="C703">
        <v>2.99003322259136</v>
      </c>
      <c r="D703">
        <v>8.4902665406600599E-3</v>
      </c>
      <c r="E703" t="s">
        <v>3172</v>
      </c>
    </row>
    <row r="704" spans="1:5" x14ac:dyDescent="0.4">
      <c r="A704" t="s">
        <v>3173</v>
      </c>
      <c r="B704">
        <v>17</v>
      </c>
      <c r="C704">
        <v>2.8239202657807301</v>
      </c>
      <c r="D704">
        <v>8.5578987952438304E-3</v>
      </c>
      <c r="E704" t="s">
        <v>3174</v>
      </c>
    </row>
    <row r="705" spans="1:5" x14ac:dyDescent="0.4">
      <c r="A705" t="s">
        <v>3175</v>
      </c>
      <c r="B705">
        <v>17</v>
      </c>
      <c r="C705">
        <v>2.8239202657807301</v>
      </c>
      <c r="D705">
        <v>8.5578987952438304E-3</v>
      </c>
      <c r="E705" t="s">
        <v>3176</v>
      </c>
    </row>
    <row r="706" spans="1:5" x14ac:dyDescent="0.4">
      <c r="A706" t="s">
        <v>3177</v>
      </c>
      <c r="B706">
        <v>66</v>
      </c>
      <c r="C706">
        <v>10.9634551495016</v>
      </c>
      <c r="D706">
        <v>8.5733525319741707E-3</v>
      </c>
      <c r="E706" t="s">
        <v>3178</v>
      </c>
    </row>
    <row r="707" spans="1:5" x14ac:dyDescent="0.4">
      <c r="A707" t="s">
        <v>3179</v>
      </c>
      <c r="B707">
        <v>46</v>
      </c>
      <c r="C707">
        <v>7.6411960132890302</v>
      </c>
      <c r="D707">
        <v>8.5839576621736108E-3</v>
      </c>
      <c r="E707" t="s">
        <v>3180</v>
      </c>
    </row>
    <row r="708" spans="1:5" x14ac:dyDescent="0.4">
      <c r="A708" t="s">
        <v>187</v>
      </c>
      <c r="B708">
        <v>6</v>
      </c>
      <c r="C708">
        <v>0.99667774086378702</v>
      </c>
      <c r="D708">
        <v>8.6718663087798492E-3</v>
      </c>
      <c r="E708" t="s">
        <v>3181</v>
      </c>
    </row>
    <row r="709" spans="1:5" x14ac:dyDescent="0.4">
      <c r="A709" t="s">
        <v>121</v>
      </c>
      <c r="B709">
        <v>6</v>
      </c>
      <c r="C709">
        <v>0.99667774086378702</v>
      </c>
      <c r="D709">
        <v>8.6718663087798492E-3</v>
      </c>
      <c r="E709" t="s">
        <v>3182</v>
      </c>
    </row>
    <row r="710" spans="1:5" x14ac:dyDescent="0.4">
      <c r="A710" t="s">
        <v>160</v>
      </c>
      <c r="B710">
        <v>9</v>
      </c>
      <c r="C710">
        <v>1.49501661129568</v>
      </c>
      <c r="D710">
        <v>8.7291024822537706E-3</v>
      </c>
      <c r="E710" t="s">
        <v>3183</v>
      </c>
    </row>
    <row r="711" spans="1:5" x14ac:dyDescent="0.4">
      <c r="A711" t="s">
        <v>41</v>
      </c>
      <c r="B711">
        <v>7</v>
      </c>
      <c r="C711">
        <v>1.16279069767441</v>
      </c>
      <c r="D711">
        <v>8.9227983475556605E-3</v>
      </c>
      <c r="E711" t="s">
        <v>3184</v>
      </c>
    </row>
    <row r="712" spans="1:5" x14ac:dyDescent="0.4">
      <c r="A712" t="s">
        <v>3185</v>
      </c>
      <c r="B712">
        <v>7</v>
      </c>
      <c r="C712">
        <v>1.16279069767441</v>
      </c>
      <c r="D712">
        <v>8.9227983475556605E-3</v>
      </c>
      <c r="E712" t="s">
        <v>3186</v>
      </c>
    </row>
    <row r="713" spans="1:5" x14ac:dyDescent="0.4">
      <c r="A713" t="s">
        <v>179</v>
      </c>
      <c r="B713">
        <v>25</v>
      </c>
      <c r="C713">
        <v>4.1528239202657797</v>
      </c>
      <c r="D713">
        <v>9.0096767542123292E-3</v>
      </c>
      <c r="E713" t="s">
        <v>3187</v>
      </c>
    </row>
    <row r="714" spans="1:5" x14ac:dyDescent="0.4">
      <c r="A714" t="s">
        <v>3188</v>
      </c>
      <c r="B714">
        <v>20</v>
      </c>
      <c r="C714">
        <v>3.3222591362126201</v>
      </c>
      <c r="D714">
        <v>9.0222005344423196E-3</v>
      </c>
      <c r="E714" t="s">
        <v>3189</v>
      </c>
    </row>
    <row r="715" spans="1:5" x14ac:dyDescent="0.4">
      <c r="A715" t="s">
        <v>3190</v>
      </c>
      <c r="B715">
        <v>11</v>
      </c>
      <c r="C715">
        <v>1.8272425249169399</v>
      </c>
      <c r="D715">
        <v>9.0436311083942397E-3</v>
      </c>
      <c r="E715" t="s">
        <v>3191</v>
      </c>
    </row>
    <row r="716" spans="1:5" x14ac:dyDescent="0.4">
      <c r="A716" t="s">
        <v>3192</v>
      </c>
      <c r="B716">
        <v>10</v>
      </c>
      <c r="C716">
        <v>1.6611295681063101</v>
      </c>
      <c r="D716">
        <v>9.0756072493999793E-3</v>
      </c>
      <c r="E716" t="s">
        <v>3193</v>
      </c>
    </row>
    <row r="717" spans="1:5" x14ac:dyDescent="0.4">
      <c r="A717" t="s">
        <v>3194</v>
      </c>
      <c r="B717">
        <v>13</v>
      </c>
      <c r="C717">
        <v>2.1594684385381999</v>
      </c>
      <c r="D717">
        <v>9.1086759205100398E-3</v>
      </c>
      <c r="E717" t="s">
        <v>3195</v>
      </c>
    </row>
    <row r="718" spans="1:5" x14ac:dyDescent="0.4">
      <c r="A718" t="s">
        <v>3196</v>
      </c>
      <c r="B718">
        <v>12</v>
      </c>
      <c r="C718">
        <v>1.99335548172757</v>
      </c>
      <c r="D718">
        <v>9.1295312679725692E-3</v>
      </c>
      <c r="E718" t="s">
        <v>3197</v>
      </c>
    </row>
    <row r="719" spans="1:5" x14ac:dyDescent="0.4">
      <c r="A719" t="s">
        <v>3198</v>
      </c>
      <c r="B719">
        <v>27</v>
      </c>
      <c r="C719">
        <v>4.4850498338870404</v>
      </c>
      <c r="D719">
        <v>9.1793799931861805E-3</v>
      </c>
      <c r="E719" t="s">
        <v>3199</v>
      </c>
    </row>
    <row r="720" spans="1:5" x14ac:dyDescent="0.4">
      <c r="A720" t="s">
        <v>3200</v>
      </c>
      <c r="B720">
        <v>65</v>
      </c>
      <c r="C720">
        <v>10.797342192691</v>
      </c>
      <c r="D720">
        <v>9.2154223742236495E-3</v>
      </c>
      <c r="E720" t="s">
        <v>3201</v>
      </c>
    </row>
    <row r="721" spans="1:5" x14ac:dyDescent="0.4">
      <c r="A721" t="s">
        <v>3202</v>
      </c>
      <c r="B721">
        <v>171</v>
      </c>
      <c r="C721">
        <v>28.405315614617901</v>
      </c>
      <c r="D721">
        <v>9.2308437166785402E-3</v>
      </c>
      <c r="E721" t="s">
        <v>3203</v>
      </c>
    </row>
    <row r="722" spans="1:5" x14ac:dyDescent="0.4">
      <c r="A722" t="s">
        <v>3204</v>
      </c>
      <c r="B722">
        <v>20</v>
      </c>
      <c r="C722">
        <v>3.3222591362126201</v>
      </c>
      <c r="D722">
        <v>9.2519859914837292E-3</v>
      </c>
      <c r="E722" t="s">
        <v>3205</v>
      </c>
    </row>
    <row r="723" spans="1:5" x14ac:dyDescent="0.4">
      <c r="A723" t="s">
        <v>3206</v>
      </c>
      <c r="B723">
        <v>44</v>
      </c>
      <c r="C723">
        <v>7.3089700996677696</v>
      </c>
      <c r="D723">
        <v>9.2701783421845294E-3</v>
      </c>
      <c r="E723" t="s">
        <v>3207</v>
      </c>
    </row>
    <row r="724" spans="1:5" x14ac:dyDescent="0.4">
      <c r="A724" t="s">
        <v>3208</v>
      </c>
      <c r="B724">
        <v>8</v>
      </c>
      <c r="C724">
        <v>1.3289036544850401</v>
      </c>
      <c r="D724">
        <v>9.4114924258253494E-3</v>
      </c>
      <c r="E724" t="s">
        <v>3209</v>
      </c>
    </row>
    <row r="725" spans="1:5" x14ac:dyDescent="0.4">
      <c r="A725" t="s">
        <v>3210</v>
      </c>
      <c r="B725">
        <v>8</v>
      </c>
      <c r="C725">
        <v>1.3289036544850401</v>
      </c>
      <c r="D725">
        <v>9.4114924258253494E-3</v>
      </c>
      <c r="E725" t="s">
        <v>3211</v>
      </c>
    </row>
    <row r="726" spans="1:5" x14ac:dyDescent="0.4">
      <c r="A726" t="s">
        <v>3212</v>
      </c>
      <c r="B726">
        <v>5</v>
      </c>
      <c r="C726">
        <v>0.83056478405315604</v>
      </c>
      <c r="D726">
        <v>9.4419564720806502E-3</v>
      </c>
      <c r="E726" t="s">
        <v>3213</v>
      </c>
    </row>
    <row r="727" spans="1:5" x14ac:dyDescent="0.4">
      <c r="A727" t="s">
        <v>53</v>
      </c>
      <c r="B727">
        <v>5</v>
      </c>
      <c r="C727">
        <v>0.83056478405315604</v>
      </c>
      <c r="D727">
        <v>9.4419564720806502E-3</v>
      </c>
      <c r="E727" t="s">
        <v>54</v>
      </c>
    </row>
    <row r="728" spans="1:5" x14ac:dyDescent="0.4">
      <c r="A728" t="s">
        <v>3214</v>
      </c>
      <c r="B728">
        <v>5</v>
      </c>
      <c r="C728">
        <v>0.83056478405315604</v>
      </c>
      <c r="D728">
        <v>9.4419564720806502E-3</v>
      </c>
      <c r="E728" t="s">
        <v>3215</v>
      </c>
    </row>
    <row r="729" spans="1:5" x14ac:dyDescent="0.4">
      <c r="A729" t="s">
        <v>3216</v>
      </c>
      <c r="B729">
        <v>6</v>
      </c>
      <c r="C729">
        <v>0.99667774086378702</v>
      </c>
      <c r="D729">
        <v>9.4694493491187092E-3</v>
      </c>
      <c r="E729" t="s">
        <v>3217</v>
      </c>
    </row>
    <row r="730" spans="1:5" x14ac:dyDescent="0.4">
      <c r="A730" t="s">
        <v>3218</v>
      </c>
      <c r="B730">
        <v>14</v>
      </c>
      <c r="C730">
        <v>2.3255813953488298</v>
      </c>
      <c r="D730">
        <v>9.4954562893340803E-3</v>
      </c>
      <c r="E730" t="s">
        <v>3219</v>
      </c>
    </row>
    <row r="731" spans="1:5" x14ac:dyDescent="0.4">
      <c r="A731" t="s">
        <v>3220</v>
      </c>
      <c r="B731">
        <v>216</v>
      </c>
      <c r="C731">
        <v>35.880398671096302</v>
      </c>
      <c r="D731">
        <v>9.6078838300499205E-3</v>
      </c>
      <c r="E731" t="s">
        <v>3221</v>
      </c>
    </row>
    <row r="732" spans="1:5" x14ac:dyDescent="0.4">
      <c r="A732" t="s">
        <v>3222</v>
      </c>
      <c r="B732">
        <v>18</v>
      </c>
      <c r="C732">
        <v>2.99003322259136</v>
      </c>
      <c r="D732">
        <v>9.7469959807346997E-3</v>
      </c>
      <c r="E732" t="s">
        <v>3223</v>
      </c>
    </row>
    <row r="733" spans="1:5" x14ac:dyDescent="0.4">
      <c r="A733" t="s">
        <v>3224</v>
      </c>
      <c r="B733">
        <v>8</v>
      </c>
      <c r="C733">
        <v>1.3289036544850401</v>
      </c>
      <c r="D733">
        <v>9.9929302540052306E-3</v>
      </c>
      <c r="E733" t="s">
        <v>3225</v>
      </c>
    </row>
    <row r="734" spans="1:5" x14ac:dyDescent="0.4">
      <c r="A734" t="s">
        <v>3226</v>
      </c>
      <c r="B734">
        <v>8</v>
      </c>
      <c r="C734">
        <v>1.3289036544850401</v>
      </c>
      <c r="D734">
        <v>9.9929302540052306E-3</v>
      </c>
      <c r="E734" t="s">
        <v>3227</v>
      </c>
    </row>
    <row r="735" spans="1:5" x14ac:dyDescent="0.4">
      <c r="A735" t="s">
        <v>232</v>
      </c>
      <c r="B735">
        <v>16</v>
      </c>
      <c r="C735">
        <v>2.65780730897009</v>
      </c>
      <c r="D735">
        <v>1.00164967402212E-2</v>
      </c>
      <c r="E735" t="s">
        <v>3228</v>
      </c>
    </row>
    <row r="736" spans="1:5" x14ac:dyDescent="0.4">
      <c r="A736" t="s">
        <v>65</v>
      </c>
      <c r="B736">
        <v>4</v>
      </c>
      <c r="C736">
        <v>0.66445182724252405</v>
      </c>
      <c r="D736">
        <v>1.0178898666956499E-2</v>
      </c>
      <c r="E736" t="s">
        <v>66</v>
      </c>
    </row>
    <row r="737" spans="1:5" x14ac:dyDescent="0.4">
      <c r="A737" t="s">
        <v>3229</v>
      </c>
      <c r="B737">
        <v>4</v>
      </c>
      <c r="C737">
        <v>0.66445182724252405</v>
      </c>
      <c r="D737">
        <v>1.0178898666956499E-2</v>
      </c>
      <c r="E737" t="s">
        <v>66</v>
      </c>
    </row>
    <row r="738" spans="1:5" x14ac:dyDescent="0.4">
      <c r="A738" t="s">
        <v>55</v>
      </c>
      <c r="B738">
        <v>3</v>
      </c>
      <c r="C738">
        <v>0.49833887043189301</v>
      </c>
      <c r="D738">
        <v>1.02563809382767E-2</v>
      </c>
      <c r="E738" t="s">
        <v>56</v>
      </c>
    </row>
    <row r="739" spans="1:5" x14ac:dyDescent="0.4">
      <c r="A739" t="s">
        <v>3230</v>
      </c>
      <c r="B739">
        <v>10</v>
      </c>
      <c r="C739">
        <v>1.6611295681063101</v>
      </c>
      <c r="D739">
        <v>1.0453490097819099E-2</v>
      </c>
      <c r="E739" t="s">
        <v>3022</v>
      </c>
    </row>
    <row r="740" spans="1:5" x14ac:dyDescent="0.4">
      <c r="A740" t="s">
        <v>3231</v>
      </c>
      <c r="B740">
        <v>10</v>
      </c>
      <c r="C740">
        <v>1.6611295681063101</v>
      </c>
      <c r="D740">
        <v>1.0453490097819099E-2</v>
      </c>
      <c r="E740" t="s">
        <v>3022</v>
      </c>
    </row>
    <row r="741" spans="1:5" x14ac:dyDescent="0.4">
      <c r="A741" t="s">
        <v>3232</v>
      </c>
      <c r="B741">
        <v>5</v>
      </c>
      <c r="C741">
        <v>0.83056478405315604</v>
      </c>
      <c r="D741">
        <v>1.05640818563485E-2</v>
      </c>
      <c r="E741" t="s">
        <v>3233</v>
      </c>
    </row>
    <row r="742" spans="1:5" x14ac:dyDescent="0.4">
      <c r="A742" t="s">
        <v>3234</v>
      </c>
      <c r="B742">
        <v>5</v>
      </c>
      <c r="C742">
        <v>0.83056478405315604</v>
      </c>
      <c r="D742">
        <v>1.05640818563485E-2</v>
      </c>
      <c r="E742" t="s">
        <v>3233</v>
      </c>
    </row>
    <row r="743" spans="1:5" x14ac:dyDescent="0.4">
      <c r="A743" t="s">
        <v>3235</v>
      </c>
      <c r="B743">
        <v>12</v>
      </c>
      <c r="C743">
        <v>1.99335548172757</v>
      </c>
      <c r="D743">
        <v>1.06862105791389E-2</v>
      </c>
      <c r="E743" t="s">
        <v>3236</v>
      </c>
    </row>
    <row r="744" spans="1:5" x14ac:dyDescent="0.4">
      <c r="A744" t="s">
        <v>3237</v>
      </c>
      <c r="B744">
        <v>9</v>
      </c>
      <c r="C744">
        <v>1.49501661129568</v>
      </c>
      <c r="D744">
        <v>1.07740652563933E-2</v>
      </c>
      <c r="E744" t="s">
        <v>3238</v>
      </c>
    </row>
    <row r="745" spans="1:5" x14ac:dyDescent="0.4">
      <c r="A745" t="s">
        <v>3239</v>
      </c>
      <c r="B745">
        <v>32</v>
      </c>
      <c r="C745">
        <v>5.3156146179401897</v>
      </c>
      <c r="D745">
        <v>1.07947884546563E-2</v>
      </c>
      <c r="E745" t="s">
        <v>3240</v>
      </c>
    </row>
    <row r="746" spans="1:5" x14ac:dyDescent="0.4">
      <c r="A746" t="s">
        <v>3241</v>
      </c>
      <c r="B746">
        <v>140</v>
      </c>
      <c r="C746">
        <v>23.2558139534883</v>
      </c>
      <c r="D746">
        <v>1.08396715858047E-2</v>
      </c>
      <c r="E746" t="s">
        <v>3242</v>
      </c>
    </row>
    <row r="747" spans="1:5" x14ac:dyDescent="0.4">
      <c r="A747" t="s">
        <v>192</v>
      </c>
      <c r="B747">
        <v>14</v>
      </c>
      <c r="C747">
        <v>2.3255813953488298</v>
      </c>
      <c r="D747">
        <v>1.09421742535126E-2</v>
      </c>
      <c r="E747" t="s">
        <v>3243</v>
      </c>
    </row>
    <row r="748" spans="1:5" x14ac:dyDescent="0.4">
      <c r="A748" t="s">
        <v>3244</v>
      </c>
      <c r="B748">
        <v>12</v>
      </c>
      <c r="C748">
        <v>1.99335548172757</v>
      </c>
      <c r="D748">
        <v>1.11054102102965E-2</v>
      </c>
      <c r="E748" t="s">
        <v>3245</v>
      </c>
    </row>
    <row r="749" spans="1:5" x14ac:dyDescent="0.4">
      <c r="A749" t="s">
        <v>164</v>
      </c>
      <c r="B749">
        <v>12</v>
      </c>
      <c r="C749">
        <v>1.99335548172757</v>
      </c>
      <c r="D749">
        <v>1.11054102102965E-2</v>
      </c>
      <c r="E749" t="s">
        <v>3245</v>
      </c>
    </row>
    <row r="750" spans="1:5" x14ac:dyDescent="0.4">
      <c r="A750" t="s">
        <v>3246</v>
      </c>
      <c r="B750">
        <v>12</v>
      </c>
      <c r="C750">
        <v>1.99335548172757</v>
      </c>
      <c r="D750">
        <v>1.11054102102965E-2</v>
      </c>
      <c r="E750" t="s">
        <v>3247</v>
      </c>
    </row>
    <row r="751" spans="1:5" x14ac:dyDescent="0.4">
      <c r="A751" t="s">
        <v>3248</v>
      </c>
      <c r="B751">
        <v>12</v>
      </c>
      <c r="C751">
        <v>1.99335548172757</v>
      </c>
      <c r="D751">
        <v>1.11054102102965E-2</v>
      </c>
      <c r="E751" t="s">
        <v>3249</v>
      </c>
    </row>
    <row r="752" spans="1:5" x14ac:dyDescent="0.4">
      <c r="A752" t="s">
        <v>3250</v>
      </c>
      <c r="B752">
        <v>6</v>
      </c>
      <c r="C752">
        <v>0.99667774086378702</v>
      </c>
      <c r="D752">
        <v>1.12131315700398E-2</v>
      </c>
      <c r="E752" t="s">
        <v>3251</v>
      </c>
    </row>
    <row r="753" spans="1:5" x14ac:dyDescent="0.4">
      <c r="A753" t="s">
        <v>3252</v>
      </c>
      <c r="B753">
        <v>109</v>
      </c>
      <c r="C753">
        <v>18.106312292358801</v>
      </c>
      <c r="D753">
        <v>1.13469052455343E-2</v>
      </c>
      <c r="E753" t="s">
        <v>3253</v>
      </c>
    </row>
    <row r="754" spans="1:5" x14ac:dyDescent="0.4">
      <c r="A754" t="s">
        <v>3254</v>
      </c>
      <c r="B754">
        <v>10</v>
      </c>
      <c r="C754">
        <v>1.6611295681063101</v>
      </c>
      <c r="D754">
        <v>1.14557111710691E-2</v>
      </c>
      <c r="E754" t="s">
        <v>3255</v>
      </c>
    </row>
    <row r="755" spans="1:5" x14ac:dyDescent="0.4">
      <c r="A755" t="s">
        <v>83</v>
      </c>
      <c r="B755">
        <v>5</v>
      </c>
      <c r="C755">
        <v>0.83056478405315604</v>
      </c>
      <c r="D755">
        <v>1.1768879092281999E-2</v>
      </c>
      <c r="E755" t="s">
        <v>3256</v>
      </c>
    </row>
    <row r="756" spans="1:5" x14ac:dyDescent="0.4">
      <c r="A756" t="s">
        <v>3257</v>
      </c>
      <c r="B756">
        <v>5</v>
      </c>
      <c r="C756">
        <v>0.83056478405315604</v>
      </c>
      <c r="D756">
        <v>1.1768879092281999E-2</v>
      </c>
      <c r="E756" t="s">
        <v>3258</v>
      </c>
    </row>
    <row r="757" spans="1:5" x14ac:dyDescent="0.4">
      <c r="A757" t="s">
        <v>3259</v>
      </c>
      <c r="B757">
        <v>5</v>
      </c>
      <c r="C757">
        <v>0.83056478405315604</v>
      </c>
      <c r="D757">
        <v>1.1768879092281999E-2</v>
      </c>
      <c r="E757" t="s">
        <v>3260</v>
      </c>
    </row>
    <row r="758" spans="1:5" x14ac:dyDescent="0.4">
      <c r="A758" t="s">
        <v>3261</v>
      </c>
      <c r="B758">
        <v>13</v>
      </c>
      <c r="C758">
        <v>2.1594684385381999</v>
      </c>
      <c r="D758">
        <v>1.1776672760075799E-2</v>
      </c>
      <c r="E758" t="s">
        <v>3262</v>
      </c>
    </row>
    <row r="759" spans="1:5" x14ac:dyDescent="0.4">
      <c r="A759" t="s">
        <v>3263</v>
      </c>
      <c r="B759">
        <v>8</v>
      </c>
      <c r="C759">
        <v>1.3289036544850401</v>
      </c>
      <c r="D759">
        <v>1.18942383189498E-2</v>
      </c>
      <c r="E759" t="s">
        <v>3264</v>
      </c>
    </row>
    <row r="760" spans="1:5" x14ac:dyDescent="0.4">
      <c r="A760" t="s">
        <v>3265</v>
      </c>
      <c r="B760">
        <v>9</v>
      </c>
      <c r="C760">
        <v>1.49501661129568</v>
      </c>
      <c r="D760">
        <v>1.19201399372207E-2</v>
      </c>
      <c r="E760" t="s">
        <v>3266</v>
      </c>
    </row>
    <row r="761" spans="1:5" x14ac:dyDescent="0.4">
      <c r="A761" t="s">
        <v>3267</v>
      </c>
      <c r="B761">
        <v>4</v>
      </c>
      <c r="C761">
        <v>0.66445182724252405</v>
      </c>
      <c r="D761">
        <v>1.19721706374153E-2</v>
      </c>
      <c r="E761" t="s">
        <v>46</v>
      </c>
    </row>
    <row r="762" spans="1:5" x14ac:dyDescent="0.4">
      <c r="A762" t="s">
        <v>3268</v>
      </c>
      <c r="B762">
        <v>4</v>
      </c>
      <c r="C762">
        <v>0.66445182724252405</v>
      </c>
      <c r="D762">
        <v>1.19721706374153E-2</v>
      </c>
      <c r="E762" t="s">
        <v>3269</v>
      </c>
    </row>
    <row r="763" spans="1:5" x14ac:dyDescent="0.4">
      <c r="A763" t="s">
        <v>3270</v>
      </c>
      <c r="B763">
        <v>29</v>
      </c>
      <c r="C763">
        <v>4.8172757475083001</v>
      </c>
      <c r="D763">
        <v>1.21088072181055E-2</v>
      </c>
      <c r="E763" t="s">
        <v>3271</v>
      </c>
    </row>
    <row r="764" spans="1:5" x14ac:dyDescent="0.4">
      <c r="A764" t="s">
        <v>233</v>
      </c>
      <c r="B764">
        <v>6</v>
      </c>
      <c r="C764">
        <v>0.99667774086378702</v>
      </c>
      <c r="D764">
        <v>1.21618953769213E-2</v>
      </c>
      <c r="E764" t="s">
        <v>3272</v>
      </c>
    </row>
    <row r="765" spans="1:5" x14ac:dyDescent="0.4">
      <c r="A765" t="s">
        <v>3273</v>
      </c>
      <c r="B765">
        <v>23</v>
      </c>
      <c r="C765">
        <v>3.8205980066445102</v>
      </c>
      <c r="D765">
        <v>1.24463725253841E-2</v>
      </c>
      <c r="E765" t="s">
        <v>3274</v>
      </c>
    </row>
    <row r="766" spans="1:5" x14ac:dyDescent="0.4">
      <c r="A766" t="s">
        <v>3275</v>
      </c>
      <c r="B766">
        <v>8</v>
      </c>
      <c r="C766">
        <v>1.3289036544850401</v>
      </c>
      <c r="D766">
        <v>1.25823852805124E-2</v>
      </c>
      <c r="E766" t="s">
        <v>3225</v>
      </c>
    </row>
    <row r="767" spans="1:5" x14ac:dyDescent="0.4">
      <c r="A767" t="s">
        <v>3276</v>
      </c>
      <c r="B767">
        <v>5</v>
      </c>
      <c r="C767">
        <v>0.83056478405315604</v>
      </c>
      <c r="D767">
        <v>1.30583948196025E-2</v>
      </c>
      <c r="E767" t="s">
        <v>3277</v>
      </c>
    </row>
    <row r="768" spans="1:5" x14ac:dyDescent="0.4">
      <c r="A768" t="s">
        <v>3278</v>
      </c>
      <c r="B768">
        <v>5</v>
      </c>
      <c r="C768">
        <v>0.83056478405315604</v>
      </c>
      <c r="D768">
        <v>1.30583948196025E-2</v>
      </c>
      <c r="E768" t="s">
        <v>3279</v>
      </c>
    </row>
    <row r="769" spans="1:5" x14ac:dyDescent="0.4">
      <c r="A769" t="s">
        <v>3280</v>
      </c>
      <c r="B769">
        <v>19</v>
      </c>
      <c r="C769">
        <v>3.1561461794019898</v>
      </c>
      <c r="D769">
        <v>1.30625055373718E-2</v>
      </c>
      <c r="E769" t="s">
        <v>3281</v>
      </c>
    </row>
    <row r="770" spans="1:5" x14ac:dyDescent="0.4">
      <c r="A770" t="s">
        <v>3282</v>
      </c>
      <c r="B770">
        <v>13</v>
      </c>
      <c r="C770">
        <v>2.1594684385381999</v>
      </c>
      <c r="D770">
        <v>1.3076476720209999E-2</v>
      </c>
      <c r="E770" t="s">
        <v>3283</v>
      </c>
    </row>
    <row r="771" spans="1:5" x14ac:dyDescent="0.4">
      <c r="A771" t="s">
        <v>3284</v>
      </c>
      <c r="B771">
        <v>10</v>
      </c>
      <c r="C771">
        <v>1.6611295681063101</v>
      </c>
      <c r="D771">
        <v>1.3091529349993501E-2</v>
      </c>
      <c r="E771" t="s">
        <v>3285</v>
      </c>
    </row>
    <row r="772" spans="1:5" x14ac:dyDescent="0.4">
      <c r="A772" t="s">
        <v>3286</v>
      </c>
      <c r="B772">
        <v>20</v>
      </c>
      <c r="C772">
        <v>3.3222591362126201</v>
      </c>
      <c r="D772">
        <v>1.31240803849465E-2</v>
      </c>
      <c r="E772" t="s">
        <v>3287</v>
      </c>
    </row>
    <row r="773" spans="1:5" x14ac:dyDescent="0.4">
      <c r="A773" t="s">
        <v>3288</v>
      </c>
      <c r="B773">
        <v>9</v>
      </c>
      <c r="C773">
        <v>1.49501661129568</v>
      </c>
      <c r="D773">
        <v>1.31534658991386E-2</v>
      </c>
      <c r="E773" t="s">
        <v>3289</v>
      </c>
    </row>
    <row r="774" spans="1:5" x14ac:dyDescent="0.4">
      <c r="A774" t="s">
        <v>48</v>
      </c>
      <c r="B774">
        <v>6</v>
      </c>
      <c r="C774">
        <v>0.99667774086378702</v>
      </c>
      <c r="D774">
        <v>1.31636511672353E-2</v>
      </c>
      <c r="E774" t="s">
        <v>3290</v>
      </c>
    </row>
    <row r="775" spans="1:5" x14ac:dyDescent="0.4">
      <c r="A775" t="s">
        <v>3291</v>
      </c>
      <c r="B775">
        <v>14</v>
      </c>
      <c r="C775">
        <v>2.3255813953488298</v>
      </c>
      <c r="D775">
        <v>1.3236135335344E-2</v>
      </c>
      <c r="E775" t="s">
        <v>3292</v>
      </c>
    </row>
    <row r="776" spans="1:5" x14ac:dyDescent="0.4">
      <c r="A776" t="s">
        <v>3293</v>
      </c>
      <c r="B776">
        <v>64</v>
      </c>
      <c r="C776">
        <v>10.6312292358803</v>
      </c>
      <c r="D776">
        <v>1.33777494710431E-2</v>
      </c>
      <c r="E776" t="s">
        <v>3294</v>
      </c>
    </row>
    <row r="777" spans="1:5" x14ac:dyDescent="0.4">
      <c r="A777" t="s">
        <v>3295</v>
      </c>
      <c r="B777">
        <v>7</v>
      </c>
      <c r="C777">
        <v>1.16279069767441</v>
      </c>
      <c r="D777">
        <v>1.34048012014783E-2</v>
      </c>
      <c r="E777" t="s">
        <v>3296</v>
      </c>
    </row>
    <row r="778" spans="1:5" x14ac:dyDescent="0.4">
      <c r="A778" t="s">
        <v>3297</v>
      </c>
      <c r="B778">
        <v>7</v>
      </c>
      <c r="C778">
        <v>1.16279069767441</v>
      </c>
      <c r="D778">
        <v>1.34048012014783E-2</v>
      </c>
      <c r="E778" t="s">
        <v>3298</v>
      </c>
    </row>
    <row r="779" spans="1:5" x14ac:dyDescent="0.4">
      <c r="A779" t="s">
        <v>3299</v>
      </c>
      <c r="B779">
        <v>23</v>
      </c>
      <c r="C779">
        <v>3.8205980066445102</v>
      </c>
      <c r="D779">
        <v>1.35293930373002E-2</v>
      </c>
      <c r="E779" t="s">
        <v>3300</v>
      </c>
    </row>
    <row r="780" spans="1:5" x14ac:dyDescent="0.4">
      <c r="A780" t="s">
        <v>3301</v>
      </c>
      <c r="B780">
        <v>35</v>
      </c>
      <c r="C780">
        <v>5.81395348837209</v>
      </c>
      <c r="D780">
        <v>1.39098253093885E-2</v>
      </c>
      <c r="E780" t="s">
        <v>3302</v>
      </c>
    </row>
    <row r="781" spans="1:5" x14ac:dyDescent="0.4">
      <c r="A781" t="s">
        <v>182</v>
      </c>
      <c r="B781">
        <v>4</v>
      </c>
      <c r="C781">
        <v>0.66445182724252405</v>
      </c>
      <c r="D781">
        <v>1.3935103568279299E-2</v>
      </c>
      <c r="E781" t="s">
        <v>3303</v>
      </c>
    </row>
    <row r="782" spans="1:5" x14ac:dyDescent="0.4">
      <c r="A782" t="s">
        <v>3304</v>
      </c>
      <c r="B782">
        <v>4</v>
      </c>
      <c r="C782">
        <v>0.66445182724252405</v>
      </c>
      <c r="D782">
        <v>1.3935103568279299E-2</v>
      </c>
      <c r="E782" t="s">
        <v>3305</v>
      </c>
    </row>
    <row r="783" spans="1:5" x14ac:dyDescent="0.4">
      <c r="A783" t="s">
        <v>3306</v>
      </c>
      <c r="B783">
        <v>4</v>
      </c>
      <c r="C783">
        <v>0.66445182724252405</v>
      </c>
      <c r="D783">
        <v>1.3935103568279299E-2</v>
      </c>
      <c r="E783" t="s">
        <v>3307</v>
      </c>
    </row>
    <row r="784" spans="1:5" x14ac:dyDescent="0.4">
      <c r="A784" t="s">
        <v>3308</v>
      </c>
      <c r="B784">
        <v>3</v>
      </c>
      <c r="C784">
        <v>0.49833887043189301</v>
      </c>
      <c r="D784">
        <v>1.41024236307259E-2</v>
      </c>
      <c r="E784" t="s">
        <v>3309</v>
      </c>
    </row>
    <row r="785" spans="1:5" x14ac:dyDescent="0.4">
      <c r="A785" t="s">
        <v>86</v>
      </c>
      <c r="B785">
        <v>3</v>
      </c>
      <c r="C785">
        <v>0.49833887043189301</v>
      </c>
      <c r="D785">
        <v>1.41024236307259E-2</v>
      </c>
      <c r="E785" t="s">
        <v>87</v>
      </c>
    </row>
    <row r="786" spans="1:5" x14ac:dyDescent="0.4">
      <c r="A786" t="s">
        <v>3310</v>
      </c>
      <c r="B786">
        <v>3</v>
      </c>
      <c r="C786">
        <v>0.49833887043189301</v>
      </c>
      <c r="D786">
        <v>1.41024236307259E-2</v>
      </c>
      <c r="E786" t="s">
        <v>3311</v>
      </c>
    </row>
    <row r="787" spans="1:5" x14ac:dyDescent="0.4">
      <c r="A787" t="s">
        <v>3312</v>
      </c>
      <c r="B787">
        <v>3</v>
      </c>
      <c r="C787">
        <v>0.49833887043189301</v>
      </c>
      <c r="D787">
        <v>1.41024236307259E-2</v>
      </c>
      <c r="E787" t="s">
        <v>3313</v>
      </c>
    </row>
    <row r="788" spans="1:5" x14ac:dyDescent="0.4">
      <c r="A788" t="s">
        <v>3314</v>
      </c>
      <c r="B788">
        <v>3</v>
      </c>
      <c r="C788">
        <v>0.49833887043189301</v>
      </c>
      <c r="D788">
        <v>1.41024236307259E-2</v>
      </c>
      <c r="E788" t="s">
        <v>3315</v>
      </c>
    </row>
    <row r="789" spans="1:5" x14ac:dyDescent="0.4">
      <c r="A789" t="s">
        <v>3316</v>
      </c>
      <c r="B789">
        <v>3</v>
      </c>
      <c r="C789">
        <v>0.49833887043189301</v>
      </c>
      <c r="D789">
        <v>1.41024236307259E-2</v>
      </c>
      <c r="E789" t="s">
        <v>3311</v>
      </c>
    </row>
    <row r="790" spans="1:5" x14ac:dyDescent="0.4">
      <c r="A790" t="s">
        <v>3317</v>
      </c>
      <c r="B790">
        <v>3</v>
      </c>
      <c r="C790">
        <v>0.49833887043189301</v>
      </c>
      <c r="D790">
        <v>1.41024236307259E-2</v>
      </c>
      <c r="E790" t="s">
        <v>56</v>
      </c>
    </row>
    <row r="791" spans="1:5" x14ac:dyDescent="0.4">
      <c r="A791" t="s">
        <v>220</v>
      </c>
      <c r="B791">
        <v>6</v>
      </c>
      <c r="C791">
        <v>0.99667774086378702</v>
      </c>
      <c r="D791">
        <v>1.42196290009054E-2</v>
      </c>
      <c r="E791" t="s">
        <v>3318</v>
      </c>
    </row>
    <row r="792" spans="1:5" x14ac:dyDescent="0.4">
      <c r="A792" t="s">
        <v>3319</v>
      </c>
      <c r="B792">
        <v>7</v>
      </c>
      <c r="C792">
        <v>1.16279069767441</v>
      </c>
      <c r="D792">
        <v>1.42808167271735E-2</v>
      </c>
      <c r="E792" t="s">
        <v>3320</v>
      </c>
    </row>
    <row r="793" spans="1:5" x14ac:dyDescent="0.4">
      <c r="A793" t="s">
        <v>3321</v>
      </c>
      <c r="B793">
        <v>14</v>
      </c>
      <c r="C793">
        <v>2.3255813953488298</v>
      </c>
      <c r="D793">
        <v>1.43972598526768E-2</v>
      </c>
      <c r="E793" t="s">
        <v>3322</v>
      </c>
    </row>
    <row r="794" spans="1:5" x14ac:dyDescent="0.4">
      <c r="A794" t="s">
        <v>3323</v>
      </c>
      <c r="B794">
        <v>5</v>
      </c>
      <c r="C794">
        <v>0.83056478405315604</v>
      </c>
      <c r="D794">
        <v>1.44345368602269E-2</v>
      </c>
      <c r="E794" t="s">
        <v>3324</v>
      </c>
    </row>
    <row r="795" spans="1:5" x14ac:dyDescent="0.4">
      <c r="A795" t="s">
        <v>163</v>
      </c>
      <c r="B795">
        <v>5</v>
      </c>
      <c r="C795">
        <v>0.83056478405315604</v>
      </c>
      <c r="D795">
        <v>1.44345368602269E-2</v>
      </c>
      <c r="E795" t="s">
        <v>3325</v>
      </c>
    </row>
    <row r="796" spans="1:5" x14ac:dyDescent="0.4">
      <c r="A796" t="s">
        <v>3326</v>
      </c>
      <c r="B796">
        <v>49</v>
      </c>
      <c r="C796">
        <v>8.1395348837209305</v>
      </c>
      <c r="D796">
        <v>1.4603625025637499E-2</v>
      </c>
      <c r="E796" t="s">
        <v>3327</v>
      </c>
    </row>
    <row r="797" spans="1:5" x14ac:dyDescent="0.4">
      <c r="A797" t="s">
        <v>3328</v>
      </c>
      <c r="B797">
        <v>34</v>
      </c>
      <c r="C797">
        <v>5.6478405315614602</v>
      </c>
      <c r="D797">
        <v>1.47389034785273E-2</v>
      </c>
      <c r="E797" t="s">
        <v>3329</v>
      </c>
    </row>
    <row r="798" spans="1:5" x14ac:dyDescent="0.4">
      <c r="A798" t="s">
        <v>3330</v>
      </c>
      <c r="B798">
        <v>34</v>
      </c>
      <c r="C798">
        <v>5.6478405315614602</v>
      </c>
      <c r="D798">
        <v>1.47389034785273E-2</v>
      </c>
      <c r="E798" t="s">
        <v>3329</v>
      </c>
    </row>
    <row r="799" spans="1:5" x14ac:dyDescent="0.4">
      <c r="A799" t="s">
        <v>3331</v>
      </c>
      <c r="B799">
        <v>8</v>
      </c>
      <c r="C799">
        <v>1.3289036544850401</v>
      </c>
      <c r="D799">
        <v>1.48183857516442E-2</v>
      </c>
      <c r="E799" t="s">
        <v>3332</v>
      </c>
    </row>
    <row r="800" spans="1:5" x14ac:dyDescent="0.4">
      <c r="A800" t="s">
        <v>3333</v>
      </c>
      <c r="B800">
        <v>8</v>
      </c>
      <c r="C800">
        <v>1.3289036544850401</v>
      </c>
      <c r="D800">
        <v>1.48183857516442E-2</v>
      </c>
      <c r="E800" t="s">
        <v>3334</v>
      </c>
    </row>
    <row r="801" spans="1:5" x14ac:dyDescent="0.4">
      <c r="A801" t="s">
        <v>3335</v>
      </c>
      <c r="B801">
        <v>8</v>
      </c>
      <c r="C801">
        <v>1.3289036544850401</v>
      </c>
      <c r="D801">
        <v>1.48183857516442E-2</v>
      </c>
      <c r="E801" t="s">
        <v>3225</v>
      </c>
    </row>
    <row r="802" spans="1:5" x14ac:dyDescent="0.4">
      <c r="A802" t="s">
        <v>3336</v>
      </c>
      <c r="B802">
        <v>57</v>
      </c>
      <c r="C802">
        <v>9.4684385382059801</v>
      </c>
      <c r="D802">
        <v>1.4895752568163501E-2</v>
      </c>
      <c r="E802" t="s">
        <v>3337</v>
      </c>
    </row>
    <row r="803" spans="1:5" x14ac:dyDescent="0.4">
      <c r="A803" t="s">
        <v>3338</v>
      </c>
      <c r="B803">
        <v>9</v>
      </c>
      <c r="C803">
        <v>1.49501661129568</v>
      </c>
      <c r="D803">
        <v>1.5174895053816201E-2</v>
      </c>
      <c r="E803" t="s">
        <v>3339</v>
      </c>
    </row>
    <row r="804" spans="1:5" x14ac:dyDescent="0.4">
      <c r="A804" t="s">
        <v>3340</v>
      </c>
      <c r="B804">
        <v>6</v>
      </c>
      <c r="C804">
        <v>0.99667774086378702</v>
      </c>
      <c r="D804">
        <v>1.53310147559301E-2</v>
      </c>
      <c r="E804" t="s">
        <v>3341</v>
      </c>
    </row>
    <row r="805" spans="1:5" x14ac:dyDescent="0.4">
      <c r="A805" t="s">
        <v>51</v>
      </c>
      <c r="B805">
        <v>8</v>
      </c>
      <c r="C805">
        <v>1.3289036544850401</v>
      </c>
      <c r="D805">
        <v>1.56228651782979E-2</v>
      </c>
      <c r="E805" t="s">
        <v>52</v>
      </c>
    </row>
    <row r="806" spans="1:5" x14ac:dyDescent="0.4">
      <c r="A806" t="s">
        <v>3342</v>
      </c>
      <c r="B806">
        <v>8</v>
      </c>
      <c r="C806">
        <v>1.3289036544850401</v>
      </c>
      <c r="D806">
        <v>1.56228651782979E-2</v>
      </c>
      <c r="E806" t="s">
        <v>3343</v>
      </c>
    </row>
    <row r="807" spans="1:5" x14ac:dyDescent="0.4">
      <c r="A807" t="s">
        <v>3344</v>
      </c>
      <c r="B807">
        <v>8</v>
      </c>
      <c r="C807">
        <v>1.3289036544850401</v>
      </c>
      <c r="D807">
        <v>1.56228651782979E-2</v>
      </c>
      <c r="E807" t="s">
        <v>3345</v>
      </c>
    </row>
    <row r="808" spans="1:5" x14ac:dyDescent="0.4">
      <c r="A808" t="s">
        <v>3346</v>
      </c>
      <c r="B808">
        <v>5</v>
      </c>
      <c r="C808">
        <v>0.83056478405315604</v>
      </c>
      <c r="D808">
        <v>1.5899073106114801E-2</v>
      </c>
      <c r="E808" t="s">
        <v>3347</v>
      </c>
    </row>
    <row r="809" spans="1:5" x14ac:dyDescent="0.4">
      <c r="A809" t="s">
        <v>3348</v>
      </c>
      <c r="B809">
        <v>16</v>
      </c>
      <c r="C809">
        <v>2.65780730897009</v>
      </c>
      <c r="D809">
        <v>1.59805806512083E-2</v>
      </c>
      <c r="E809" t="s">
        <v>3349</v>
      </c>
    </row>
    <row r="810" spans="1:5" x14ac:dyDescent="0.4">
      <c r="A810" t="s">
        <v>3350</v>
      </c>
      <c r="B810">
        <v>13</v>
      </c>
      <c r="C810">
        <v>2.1594684385381999</v>
      </c>
      <c r="D810">
        <v>1.6012364711857501E-2</v>
      </c>
      <c r="E810" t="s">
        <v>3351</v>
      </c>
    </row>
    <row r="811" spans="1:5" x14ac:dyDescent="0.4">
      <c r="A811" t="s">
        <v>3352</v>
      </c>
      <c r="B811">
        <v>7</v>
      </c>
      <c r="C811">
        <v>1.16279069767441</v>
      </c>
      <c r="D811">
        <v>1.6150879744045499E-2</v>
      </c>
      <c r="E811" t="s">
        <v>3353</v>
      </c>
    </row>
    <row r="812" spans="1:5" x14ac:dyDescent="0.4">
      <c r="A812" t="s">
        <v>3354</v>
      </c>
      <c r="B812">
        <v>10</v>
      </c>
      <c r="C812">
        <v>1.6611295681063101</v>
      </c>
      <c r="D812">
        <v>1.61944289061434E-2</v>
      </c>
      <c r="E812" t="s">
        <v>3355</v>
      </c>
    </row>
    <row r="813" spans="1:5" x14ac:dyDescent="0.4">
      <c r="A813" t="s">
        <v>3356</v>
      </c>
      <c r="B813">
        <v>8</v>
      </c>
      <c r="C813">
        <v>1.3289036544850401</v>
      </c>
      <c r="D813">
        <v>1.6457877029906198E-2</v>
      </c>
      <c r="E813" t="s">
        <v>3357</v>
      </c>
    </row>
    <row r="814" spans="1:5" x14ac:dyDescent="0.4">
      <c r="A814" t="s">
        <v>3358</v>
      </c>
      <c r="B814">
        <v>8</v>
      </c>
      <c r="C814">
        <v>1.3289036544850401</v>
      </c>
      <c r="D814">
        <v>1.6457877029906198E-2</v>
      </c>
      <c r="E814" t="s">
        <v>3334</v>
      </c>
    </row>
    <row r="815" spans="1:5" x14ac:dyDescent="0.4">
      <c r="A815" t="s">
        <v>3359</v>
      </c>
      <c r="B815">
        <v>6</v>
      </c>
      <c r="C815">
        <v>0.99667774086378702</v>
      </c>
      <c r="D815">
        <v>1.64989485271121E-2</v>
      </c>
      <c r="E815" t="s">
        <v>3318</v>
      </c>
    </row>
    <row r="816" spans="1:5" x14ac:dyDescent="0.4">
      <c r="A816" t="s">
        <v>3360</v>
      </c>
      <c r="B816">
        <v>6</v>
      </c>
      <c r="C816">
        <v>0.99667774086378702</v>
      </c>
      <c r="D816">
        <v>1.64989485271121E-2</v>
      </c>
      <c r="E816" t="s">
        <v>3361</v>
      </c>
    </row>
    <row r="817" spans="1:5" x14ac:dyDescent="0.4">
      <c r="A817" t="s">
        <v>3362</v>
      </c>
      <c r="B817">
        <v>10</v>
      </c>
      <c r="C817">
        <v>1.6611295681063101</v>
      </c>
      <c r="D817">
        <v>1.6874585197795101E-2</v>
      </c>
      <c r="E817" t="s">
        <v>3127</v>
      </c>
    </row>
    <row r="818" spans="1:5" x14ac:dyDescent="0.4">
      <c r="A818" t="s">
        <v>3363</v>
      </c>
      <c r="B818">
        <v>200</v>
      </c>
      <c r="C818">
        <v>33.222591362126202</v>
      </c>
      <c r="D818">
        <v>1.69237377266796E-2</v>
      </c>
      <c r="E818" t="s">
        <v>3364</v>
      </c>
    </row>
    <row r="819" spans="1:5" x14ac:dyDescent="0.4">
      <c r="A819" t="s">
        <v>3365</v>
      </c>
      <c r="B819">
        <v>18</v>
      </c>
      <c r="C819">
        <v>2.99003322259136</v>
      </c>
      <c r="D819">
        <v>1.70158434283494E-2</v>
      </c>
      <c r="E819" t="s">
        <v>3366</v>
      </c>
    </row>
    <row r="820" spans="1:5" x14ac:dyDescent="0.4">
      <c r="A820" t="s">
        <v>3367</v>
      </c>
      <c r="B820">
        <v>13</v>
      </c>
      <c r="C820">
        <v>2.1594684385381999</v>
      </c>
      <c r="D820">
        <v>1.71053057010437E-2</v>
      </c>
      <c r="E820" t="s">
        <v>3368</v>
      </c>
    </row>
    <row r="821" spans="1:5" x14ac:dyDescent="0.4">
      <c r="A821" t="s">
        <v>3369</v>
      </c>
      <c r="B821">
        <v>7</v>
      </c>
      <c r="C821">
        <v>1.16279069767441</v>
      </c>
      <c r="D821">
        <v>1.7146494410238199E-2</v>
      </c>
      <c r="E821" t="s">
        <v>3099</v>
      </c>
    </row>
    <row r="822" spans="1:5" x14ac:dyDescent="0.4">
      <c r="A822" t="s">
        <v>127</v>
      </c>
      <c r="B822">
        <v>5</v>
      </c>
      <c r="C822">
        <v>0.83056478405315604</v>
      </c>
      <c r="D822">
        <v>1.7453630934784199E-2</v>
      </c>
      <c r="E822" t="s">
        <v>3370</v>
      </c>
    </row>
    <row r="823" spans="1:5" x14ac:dyDescent="0.4">
      <c r="A823" t="s">
        <v>3371</v>
      </c>
      <c r="B823">
        <v>10</v>
      </c>
      <c r="C823">
        <v>1.6611295681063101</v>
      </c>
      <c r="D823">
        <v>1.75753900385438E-2</v>
      </c>
      <c r="E823" t="s">
        <v>3372</v>
      </c>
    </row>
    <row r="824" spans="1:5" x14ac:dyDescent="0.4">
      <c r="A824" t="s">
        <v>3373</v>
      </c>
      <c r="B824">
        <v>10</v>
      </c>
      <c r="C824">
        <v>1.6611295681063101</v>
      </c>
      <c r="D824">
        <v>1.75753900385438E-2</v>
      </c>
      <c r="E824" t="s">
        <v>3374</v>
      </c>
    </row>
    <row r="825" spans="1:5" x14ac:dyDescent="0.4">
      <c r="A825" t="s">
        <v>93</v>
      </c>
      <c r="B825">
        <v>10</v>
      </c>
      <c r="C825">
        <v>1.6611295681063101</v>
      </c>
      <c r="D825">
        <v>1.75753900385438E-2</v>
      </c>
      <c r="E825" t="s">
        <v>3374</v>
      </c>
    </row>
    <row r="826" spans="1:5" x14ac:dyDescent="0.4">
      <c r="A826" t="s">
        <v>3375</v>
      </c>
      <c r="B826">
        <v>6</v>
      </c>
      <c r="C826">
        <v>0.99667774086378702</v>
      </c>
      <c r="D826">
        <v>1.7724523164443898E-2</v>
      </c>
      <c r="E826" t="s">
        <v>3376</v>
      </c>
    </row>
    <row r="827" spans="1:5" x14ac:dyDescent="0.4">
      <c r="A827" t="s">
        <v>3377</v>
      </c>
      <c r="B827">
        <v>6</v>
      </c>
      <c r="C827">
        <v>0.99667774086378702</v>
      </c>
      <c r="D827">
        <v>1.7724523164443898E-2</v>
      </c>
      <c r="E827" t="s">
        <v>3378</v>
      </c>
    </row>
    <row r="828" spans="1:5" x14ac:dyDescent="0.4">
      <c r="A828" t="s">
        <v>3379</v>
      </c>
      <c r="B828">
        <v>6</v>
      </c>
      <c r="C828">
        <v>0.99667774086378702</v>
      </c>
      <c r="D828">
        <v>1.7724523164443898E-2</v>
      </c>
      <c r="E828" t="s">
        <v>3380</v>
      </c>
    </row>
    <row r="829" spans="1:5" x14ac:dyDescent="0.4">
      <c r="A829" t="s">
        <v>3381</v>
      </c>
      <c r="B829">
        <v>12</v>
      </c>
      <c r="C829">
        <v>1.99335548172757</v>
      </c>
      <c r="D829">
        <v>1.8040216782873798E-2</v>
      </c>
      <c r="E829" t="s">
        <v>3382</v>
      </c>
    </row>
    <row r="830" spans="1:5" x14ac:dyDescent="0.4">
      <c r="A830" t="s">
        <v>3383</v>
      </c>
      <c r="B830">
        <v>8</v>
      </c>
      <c r="C830">
        <v>1.3289036544850401</v>
      </c>
      <c r="D830">
        <v>1.8221737700535E-2</v>
      </c>
      <c r="E830" t="s">
        <v>52</v>
      </c>
    </row>
    <row r="831" spans="1:5" x14ac:dyDescent="0.4">
      <c r="A831" t="s">
        <v>3384</v>
      </c>
      <c r="B831">
        <v>10</v>
      </c>
      <c r="C831">
        <v>1.6611295681063101</v>
      </c>
      <c r="D831">
        <v>1.8297176476020902E-2</v>
      </c>
      <c r="E831" t="s">
        <v>3385</v>
      </c>
    </row>
    <row r="832" spans="1:5" x14ac:dyDescent="0.4">
      <c r="A832" t="s">
        <v>3386</v>
      </c>
      <c r="B832">
        <v>4</v>
      </c>
      <c r="C832">
        <v>0.66445182724252405</v>
      </c>
      <c r="D832">
        <v>1.83774028541751E-2</v>
      </c>
      <c r="E832" t="s">
        <v>3387</v>
      </c>
    </row>
    <row r="833" spans="1:5" x14ac:dyDescent="0.4">
      <c r="A833" t="s">
        <v>81</v>
      </c>
      <c r="B833">
        <v>4</v>
      </c>
      <c r="C833">
        <v>0.66445182724252405</v>
      </c>
      <c r="D833">
        <v>1.83774028541751E-2</v>
      </c>
      <c r="E833" t="s">
        <v>82</v>
      </c>
    </row>
    <row r="834" spans="1:5" x14ac:dyDescent="0.4">
      <c r="A834" t="s">
        <v>3388</v>
      </c>
      <c r="B834">
        <v>3</v>
      </c>
      <c r="C834">
        <v>0.49833887043189301</v>
      </c>
      <c r="D834">
        <v>1.8468105345757099E-2</v>
      </c>
      <c r="E834" t="s">
        <v>3389</v>
      </c>
    </row>
    <row r="835" spans="1:5" x14ac:dyDescent="0.4">
      <c r="A835" t="s">
        <v>3390</v>
      </c>
      <c r="B835">
        <v>3</v>
      </c>
      <c r="C835">
        <v>0.49833887043189301</v>
      </c>
      <c r="D835">
        <v>1.8468105345757099E-2</v>
      </c>
      <c r="E835" t="s">
        <v>3391</v>
      </c>
    </row>
    <row r="836" spans="1:5" x14ac:dyDescent="0.4">
      <c r="A836" t="s">
        <v>3392</v>
      </c>
      <c r="B836">
        <v>3</v>
      </c>
      <c r="C836">
        <v>0.49833887043189301</v>
      </c>
      <c r="D836">
        <v>1.8468105345757099E-2</v>
      </c>
      <c r="E836" t="s">
        <v>3315</v>
      </c>
    </row>
    <row r="837" spans="1:5" x14ac:dyDescent="0.4">
      <c r="A837" t="s">
        <v>3393</v>
      </c>
      <c r="B837">
        <v>18</v>
      </c>
      <c r="C837">
        <v>2.99003322259136</v>
      </c>
      <c r="D837">
        <v>1.8495732404477602E-2</v>
      </c>
      <c r="E837" t="s">
        <v>3394</v>
      </c>
    </row>
    <row r="838" spans="1:5" x14ac:dyDescent="0.4">
      <c r="A838" t="s">
        <v>3395</v>
      </c>
      <c r="B838">
        <v>25</v>
      </c>
      <c r="C838">
        <v>4.1528239202657797</v>
      </c>
      <c r="D838">
        <v>1.8575831535420799E-2</v>
      </c>
      <c r="E838" t="s">
        <v>3396</v>
      </c>
    </row>
    <row r="839" spans="1:5" x14ac:dyDescent="0.4">
      <c r="A839" t="s">
        <v>3397</v>
      </c>
      <c r="B839">
        <v>17</v>
      </c>
      <c r="C839">
        <v>2.8239202657807301</v>
      </c>
      <c r="D839">
        <v>1.8623794654515798E-2</v>
      </c>
      <c r="E839" t="s">
        <v>3398</v>
      </c>
    </row>
    <row r="840" spans="1:5" x14ac:dyDescent="0.4">
      <c r="A840" t="s">
        <v>3399</v>
      </c>
      <c r="B840">
        <v>17</v>
      </c>
      <c r="C840">
        <v>2.8239202657807301</v>
      </c>
      <c r="D840">
        <v>1.8623794654515798E-2</v>
      </c>
      <c r="E840" t="s">
        <v>3400</v>
      </c>
    </row>
    <row r="841" spans="1:5" x14ac:dyDescent="0.4">
      <c r="A841" t="s">
        <v>3401</v>
      </c>
      <c r="B841">
        <v>6</v>
      </c>
      <c r="C841">
        <v>0.99667774086378702</v>
      </c>
      <c r="D841">
        <v>1.9008782949664901E-2</v>
      </c>
      <c r="E841" t="s">
        <v>3402</v>
      </c>
    </row>
    <row r="842" spans="1:5" x14ac:dyDescent="0.4">
      <c r="A842" t="s">
        <v>154</v>
      </c>
      <c r="B842">
        <v>6</v>
      </c>
      <c r="C842">
        <v>0.99667774086378702</v>
      </c>
      <c r="D842">
        <v>1.9008782949664901E-2</v>
      </c>
      <c r="E842" t="s">
        <v>3403</v>
      </c>
    </row>
    <row r="843" spans="1:5" x14ac:dyDescent="0.4">
      <c r="A843" t="s">
        <v>3404</v>
      </c>
      <c r="B843">
        <v>6</v>
      </c>
      <c r="C843">
        <v>0.99667774086378702</v>
      </c>
      <c r="D843">
        <v>1.9008782949664901E-2</v>
      </c>
      <c r="E843" t="s">
        <v>3405</v>
      </c>
    </row>
    <row r="844" spans="1:5" x14ac:dyDescent="0.4">
      <c r="A844" t="s">
        <v>3406</v>
      </c>
      <c r="B844">
        <v>6</v>
      </c>
      <c r="C844">
        <v>0.99667774086378702</v>
      </c>
      <c r="D844">
        <v>1.9008782949664901E-2</v>
      </c>
      <c r="E844" t="s">
        <v>3407</v>
      </c>
    </row>
    <row r="845" spans="1:5" x14ac:dyDescent="0.4">
      <c r="A845" t="s">
        <v>3408</v>
      </c>
      <c r="B845">
        <v>9</v>
      </c>
      <c r="C845">
        <v>1.49501661129568</v>
      </c>
      <c r="D845">
        <v>1.90302602152575E-2</v>
      </c>
      <c r="E845" t="s">
        <v>3409</v>
      </c>
    </row>
    <row r="846" spans="1:5" x14ac:dyDescent="0.4">
      <c r="A846" t="s">
        <v>3410</v>
      </c>
      <c r="B846">
        <v>10</v>
      </c>
      <c r="C846">
        <v>1.6611295681063101</v>
      </c>
      <c r="D846">
        <v>1.9040274446082101E-2</v>
      </c>
      <c r="E846" t="s">
        <v>3411</v>
      </c>
    </row>
    <row r="847" spans="1:5" x14ac:dyDescent="0.4">
      <c r="A847" t="s">
        <v>3412</v>
      </c>
      <c r="B847">
        <v>10</v>
      </c>
      <c r="C847">
        <v>1.6611295681063101</v>
      </c>
      <c r="D847">
        <v>1.9040274446082101E-2</v>
      </c>
      <c r="E847" t="s">
        <v>3413</v>
      </c>
    </row>
    <row r="848" spans="1:5" x14ac:dyDescent="0.4">
      <c r="A848" t="s">
        <v>3414</v>
      </c>
      <c r="B848">
        <v>10</v>
      </c>
      <c r="C848">
        <v>1.6611295681063101</v>
      </c>
      <c r="D848">
        <v>1.9040274446082101E-2</v>
      </c>
      <c r="E848" t="s">
        <v>3415</v>
      </c>
    </row>
    <row r="849" spans="1:5" x14ac:dyDescent="0.4">
      <c r="A849" t="s">
        <v>3416</v>
      </c>
      <c r="B849">
        <v>5</v>
      </c>
      <c r="C849">
        <v>0.83056478405315604</v>
      </c>
      <c r="D849">
        <v>1.9099697090803901E-2</v>
      </c>
      <c r="E849" t="s">
        <v>3260</v>
      </c>
    </row>
    <row r="850" spans="1:5" x14ac:dyDescent="0.4">
      <c r="A850" t="s">
        <v>3417</v>
      </c>
      <c r="B850">
        <v>8</v>
      </c>
      <c r="C850">
        <v>1.3289036544850401</v>
      </c>
      <c r="D850">
        <v>1.9151681698555401E-2</v>
      </c>
      <c r="E850" t="s">
        <v>3418</v>
      </c>
    </row>
    <row r="851" spans="1:5" x14ac:dyDescent="0.4">
      <c r="A851" t="s">
        <v>3419</v>
      </c>
      <c r="B851">
        <v>8</v>
      </c>
      <c r="C851">
        <v>1.3289036544850401</v>
      </c>
      <c r="D851">
        <v>1.9151681698555401E-2</v>
      </c>
      <c r="E851" t="s">
        <v>3420</v>
      </c>
    </row>
    <row r="852" spans="1:5" x14ac:dyDescent="0.4">
      <c r="A852" t="s">
        <v>3421</v>
      </c>
      <c r="B852">
        <v>15</v>
      </c>
      <c r="C852">
        <v>2.4916943521594601</v>
      </c>
      <c r="D852">
        <v>1.9218233728748702E-2</v>
      </c>
      <c r="E852" t="s">
        <v>3422</v>
      </c>
    </row>
    <row r="853" spans="1:5" x14ac:dyDescent="0.4">
      <c r="A853" t="s">
        <v>3423</v>
      </c>
      <c r="B853">
        <v>14</v>
      </c>
      <c r="C853">
        <v>2.3255813953488298</v>
      </c>
      <c r="D853">
        <v>1.9231749340095399E-2</v>
      </c>
      <c r="E853" t="s">
        <v>3424</v>
      </c>
    </row>
    <row r="854" spans="1:5" x14ac:dyDescent="0.4">
      <c r="A854" t="s">
        <v>202</v>
      </c>
      <c r="B854">
        <v>7</v>
      </c>
      <c r="C854">
        <v>1.16279069767441</v>
      </c>
      <c r="D854">
        <v>1.9262659182302799E-2</v>
      </c>
      <c r="E854" t="s">
        <v>3425</v>
      </c>
    </row>
    <row r="855" spans="1:5" x14ac:dyDescent="0.4">
      <c r="A855" t="s">
        <v>3426</v>
      </c>
      <c r="B855">
        <v>7</v>
      </c>
      <c r="C855">
        <v>1.16279069767441</v>
      </c>
      <c r="D855">
        <v>1.9262659182302799E-2</v>
      </c>
      <c r="E855" t="s">
        <v>3427</v>
      </c>
    </row>
    <row r="856" spans="1:5" x14ac:dyDescent="0.4">
      <c r="A856" t="s">
        <v>3428</v>
      </c>
      <c r="B856">
        <v>13</v>
      </c>
      <c r="C856">
        <v>2.1594684385381999</v>
      </c>
      <c r="D856">
        <v>1.9405201914505499E-2</v>
      </c>
      <c r="E856" t="s">
        <v>3429</v>
      </c>
    </row>
    <row r="857" spans="1:5" x14ac:dyDescent="0.4">
      <c r="A857" t="s">
        <v>3430</v>
      </c>
      <c r="B857">
        <v>12</v>
      </c>
      <c r="C857">
        <v>1.99335548172757</v>
      </c>
      <c r="D857">
        <v>1.9412429938255302E-2</v>
      </c>
      <c r="E857" t="s">
        <v>3431</v>
      </c>
    </row>
    <row r="858" spans="1:5" x14ac:dyDescent="0.4">
      <c r="A858" t="s">
        <v>3432</v>
      </c>
      <c r="B858">
        <v>23</v>
      </c>
      <c r="C858">
        <v>3.8205980066445102</v>
      </c>
      <c r="D858">
        <v>1.98485651749978E-2</v>
      </c>
      <c r="E858" t="s">
        <v>3433</v>
      </c>
    </row>
    <row r="859" spans="1:5" x14ac:dyDescent="0.4">
      <c r="A859" t="s">
        <v>3434</v>
      </c>
      <c r="B859">
        <v>17</v>
      </c>
      <c r="C859">
        <v>2.8239202657807301</v>
      </c>
      <c r="D859">
        <v>2.0051086186973498E-2</v>
      </c>
      <c r="E859" t="s">
        <v>3435</v>
      </c>
    </row>
    <row r="860" spans="1:5" x14ac:dyDescent="0.4">
      <c r="A860" t="s">
        <v>3436</v>
      </c>
      <c r="B860">
        <v>8</v>
      </c>
      <c r="C860">
        <v>1.3289036544850401</v>
      </c>
      <c r="D860">
        <v>2.0114347437248301E-2</v>
      </c>
      <c r="E860" t="s">
        <v>3437</v>
      </c>
    </row>
    <row r="861" spans="1:5" x14ac:dyDescent="0.4">
      <c r="A861" t="s">
        <v>3438</v>
      </c>
      <c r="B861">
        <v>6</v>
      </c>
      <c r="C861">
        <v>0.99667774086378702</v>
      </c>
      <c r="D861">
        <v>2.0352722408392799E-2</v>
      </c>
      <c r="E861" t="s">
        <v>3439</v>
      </c>
    </row>
    <row r="862" spans="1:5" x14ac:dyDescent="0.4">
      <c r="A862" t="s">
        <v>3440</v>
      </c>
      <c r="B862">
        <v>6</v>
      </c>
      <c r="C862">
        <v>0.99667774086378702</v>
      </c>
      <c r="D862">
        <v>2.0352722408392799E-2</v>
      </c>
      <c r="E862" t="s">
        <v>3441</v>
      </c>
    </row>
    <row r="863" spans="1:5" x14ac:dyDescent="0.4">
      <c r="A863" t="s">
        <v>3442</v>
      </c>
      <c r="B863">
        <v>7</v>
      </c>
      <c r="C863">
        <v>1.16279069767441</v>
      </c>
      <c r="D863">
        <v>2.0384653823756399E-2</v>
      </c>
      <c r="E863" t="s">
        <v>3353</v>
      </c>
    </row>
    <row r="864" spans="1:5" x14ac:dyDescent="0.4">
      <c r="A864" t="s">
        <v>183</v>
      </c>
      <c r="B864">
        <v>7</v>
      </c>
      <c r="C864">
        <v>1.16279069767441</v>
      </c>
      <c r="D864">
        <v>2.0384653823756399E-2</v>
      </c>
      <c r="E864" t="s">
        <v>3443</v>
      </c>
    </row>
    <row r="865" spans="1:5" x14ac:dyDescent="0.4">
      <c r="A865" t="s">
        <v>3444</v>
      </c>
      <c r="B865">
        <v>7</v>
      </c>
      <c r="C865">
        <v>1.16279069767441</v>
      </c>
      <c r="D865">
        <v>2.0384653823756399E-2</v>
      </c>
      <c r="E865" t="s">
        <v>3099</v>
      </c>
    </row>
    <row r="866" spans="1:5" x14ac:dyDescent="0.4">
      <c r="A866" t="s">
        <v>203</v>
      </c>
      <c r="B866">
        <v>12</v>
      </c>
      <c r="C866">
        <v>1.99335548172757</v>
      </c>
      <c r="D866">
        <v>2.0672633759289599E-2</v>
      </c>
      <c r="E866" t="s">
        <v>3445</v>
      </c>
    </row>
    <row r="867" spans="1:5" x14ac:dyDescent="0.4">
      <c r="A867" t="s">
        <v>49</v>
      </c>
      <c r="B867">
        <v>12</v>
      </c>
      <c r="C867">
        <v>1.99335548172757</v>
      </c>
      <c r="D867">
        <v>2.0672633759289599E-2</v>
      </c>
      <c r="E867" t="s">
        <v>50</v>
      </c>
    </row>
    <row r="868" spans="1:5" x14ac:dyDescent="0.4">
      <c r="A868" t="s">
        <v>3446</v>
      </c>
      <c r="B868">
        <v>5</v>
      </c>
      <c r="C868">
        <v>0.83056478405315604</v>
      </c>
      <c r="D868">
        <v>2.0838618021156899E-2</v>
      </c>
      <c r="E868" t="s">
        <v>3447</v>
      </c>
    </row>
    <row r="869" spans="1:5" x14ac:dyDescent="0.4">
      <c r="A869" t="s">
        <v>3448</v>
      </c>
      <c r="B869">
        <v>5</v>
      </c>
      <c r="C869">
        <v>0.83056478405315604</v>
      </c>
      <c r="D869">
        <v>2.0838618021156899E-2</v>
      </c>
      <c r="E869" t="s">
        <v>3449</v>
      </c>
    </row>
    <row r="870" spans="1:5" x14ac:dyDescent="0.4">
      <c r="A870" t="s">
        <v>3450</v>
      </c>
      <c r="B870">
        <v>5</v>
      </c>
      <c r="C870">
        <v>0.83056478405315604</v>
      </c>
      <c r="D870">
        <v>2.0838618021156899E-2</v>
      </c>
      <c r="E870" t="s">
        <v>3447</v>
      </c>
    </row>
    <row r="871" spans="1:5" x14ac:dyDescent="0.4">
      <c r="A871" t="s">
        <v>3451</v>
      </c>
      <c r="B871">
        <v>5</v>
      </c>
      <c r="C871">
        <v>0.83056478405315604</v>
      </c>
      <c r="D871">
        <v>2.0838618021156899E-2</v>
      </c>
      <c r="E871" t="s">
        <v>3168</v>
      </c>
    </row>
    <row r="872" spans="1:5" x14ac:dyDescent="0.4">
      <c r="A872" t="s">
        <v>3452</v>
      </c>
      <c r="B872">
        <v>5</v>
      </c>
      <c r="C872">
        <v>0.83056478405315604</v>
      </c>
      <c r="D872">
        <v>2.0838618021156899E-2</v>
      </c>
      <c r="E872" t="s">
        <v>3453</v>
      </c>
    </row>
    <row r="873" spans="1:5" x14ac:dyDescent="0.4">
      <c r="A873" t="s">
        <v>3454</v>
      </c>
      <c r="B873">
        <v>22</v>
      </c>
      <c r="C873">
        <v>3.6544850498338799</v>
      </c>
      <c r="D873">
        <v>2.10420968779867E-2</v>
      </c>
      <c r="E873" t="s">
        <v>3455</v>
      </c>
    </row>
    <row r="874" spans="1:5" x14ac:dyDescent="0.4">
      <c r="A874" t="s">
        <v>3456</v>
      </c>
      <c r="B874">
        <v>10</v>
      </c>
      <c r="C874">
        <v>1.6611295681063101</v>
      </c>
      <c r="D874">
        <v>2.1400685664777399E-2</v>
      </c>
      <c r="E874" t="s">
        <v>3457</v>
      </c>
    </row>
    <row r="875" spans="1:5" x14ac:dyDescent="0.4">
      <c r="A875" t="s">
        <v>3458</v>
      </c>
      <c r="B875">
        <v>7</v>
      </c>
      <c r="C875">
        <v>1.16279069767441</v>
      </c>
      <c r="D875">
        <v>2.15501827296295E-2</v>
      </c>
      <c r="E875" t="s">
        <v>3459</v>
      </c>
    </row>
    <row r="876" spans="1:5" x14ac:dyDescent="0.4">
      <c r="A876" t="s">
        <v>3460</v>
      </c>
      <c r="B876">
        <v>7</v>
      </c>
      <c r="C876">
        <v>1.16279069767441</v>
      </c>
      <c r="D876">
        <v>2.15501827296295E-2</v>
      </c>
      <c r="E876" t="s">
        <v>3461</v>
      </c>
    </row>
    <row r="877" spans="1:5" x14ac:dyDescent="0.4">
      <c r="A877" t="s">
        <v>3462</v>
      </c>
      <c r="B877">
        <v>7</v>
      </c>
      <c r="C877">
        <v>1.16279069767441</v>
      </c>
      <c r="D877">
        <v>2.15501827296295E-2</v>
      </c>
      <c r="E877" t="s">
        <v>3463</v>
      </c>
    </row>
    <row r="878" spans="1:5" x14ac:dyDescent="0.4">
      <c r="A878" t="s">
        <v>3464</v>
      </c>
      <c r="B878">
        <v>14</v>
      </c>
      <c r="C878">
        <v>2.3255813953488298</v>
      </c>
      <c r="D878">
        <v>2.1600185389875699E-2</v>
      </c>
      <c r="E878" t="s">
        <v>3465</v>
      </c>
    </row>
    <row r="879" spans="1:5" x14ac:dyDescent="0.4">
      <c r="A879" t="s">
        <v>3466</v>
      </c>
      <c r="B879">
        <v>6</v>
      </c>
      <c r="C879">
        <v>0.99667774086378702</v>
      </c>
      <c r="D879">
        <v>2.1757285247897402E-2</v>
      </c>
      <c r="E879" t="s">
        <v>3467</v>
      </c>
    </row>
    <row r="880" spans="1:5" x14ac:dyDescent="0.4">
      <c r="A880" t="s">
        <v>3468</v>
      </c>
      <c r="B880">
        <v>49</v>
      </c>
      <c r="C880">
        <v>8.1395348837209305</v>
      </c>
      <c r="D880">
        <v>2.1899891383100101E-2</v>
      </c>
      <c r="E880" t="s">
        <v>3469</v>
      </c>
    </row>
    <row r="881" spans="1:5" x14ac:dyDescent="0.4">
      <c r="A881" t="s">
        <v>3470</v>
      </c>
      <c r="B881">
        <v>109</v>
      </c>
      <c r="C881">
        <v>18.106312292358801</v>
      </c>
      <c r="D881">
        <v>2.2239940109325101E-2</v>
      </c>
      <c r="E881" t="s">
        <v>3253</v>
      </c>
    </row>
    <row r="882" spans="1:5" x14ac:dyDescent="0.4">
      <c r="A882" t="s">
        <v>3471</v>
      </c>
      <c r="B882">
        <v>34</v>
      </c>
      <c r="C882">
        <v>5.6478405315614602</v>
      </c>
      <c r="D882">
        <v>2.2403071386328799E-2</v>
      </c>
      <c r="E882" t="s">
        <v>3472</v>
      </c>
    </row>
    <row r="883" spans="1:5" x14ac:dyDescent="0.4">
      <c r="A883" t="s">
        <v>3473</v>
      </c>
      <c r="B883">
        <v>9</v>
      </c>
      <c r="C883">
        <v>1.49501661129568</v>
      </c>
      <c r="D883">
        <v>2.2582499218754E-2</v>
      </c>
      <c r="E883" t="s">
        <v>3474</v>
      </c>
    </row>
    <row r="884" spans="1:5" x14ac:dyDescent="0.4">
      <c r="A884" t="s">
        <v>3475</v>
      </c>
      <c r="B884">
        <v>5</v>
      </c>
      <c r="C884">
        <v>0.83056478405315604</v>
      </c>
      <c r="D884">
        <v>2.26716006014425E-2</v>
      </c>
      <c r="E884" t="s">
        <v>3279</v>
      </c>
    </row>
    <row r="885" spans="1:5" x14ac:dyDescent="0.4">
      <c r="A885" t="s">
        <v>3476</v>
      </c>
      <c r="B885">
        <v>12</v>
      </c>
      <c r="C885">
        <v>1.99335548172757</v>
      </c>
      <c r="D885">
        <v>2.2759660016233502E-2</v>
      </c>
      <c r="E885" t="s">
        <v>3477</v>
      </c>
    </row>
    <row r="886" spans="1:5" x14ac:dyDescent="0.4">
      <c r="A886" t="s">
        <v>148</v>
      </c>
      <c r="B886">
        <v>7</v>
      </c>
      <c r="C886">
        <v>1.16279069767441</v>
      </c>
      <c r="D886">
        <v>2.27599116580855E-2</v>
      </c>
      <c r="E886" t="s">
        <v>3478</v>
      </c>
    </row>
    <row r="887" spans="1:5" x14ac:dyDescent="0.4">
      <c r="A887" t="s">
        <v>3479</v>
      </c>
      <c r="B887">
        <v>7</v>
      </c>
      <c r="C887">
        <v>1.16279069767441</v>
      </c>
      <c r="D887">
        <v>2.27599116580855E-2</v>
      </c>
      <c r="E887" t="s">
        <v>3480</v>
      </c>
    </row>
    <row r="888" spans="1:5" x14ac:dyDescent="0.4">
      <c r="A888" t="s">
        <v>3481</v>
      </c>
      <c r="B888">
        <v>14</v>
      </c>
      <c r="C888">
        <v>2.3255813953488298</v>
      </c>
      <c r="D888">
        <v>2.2845926135469801E-2</v>
      </c>
      <c r="E888" t="s">
        <v>3219</v>
      </c>
    </row>
    <row r="889" spans="1:5" x14ac:dyDescent="0.4">
      <c r="A889" t="s">
        <v>3482</v>
      </c>
      <c r="B889">
        <v>6</v>
      </c>
      <c r="C889">
        <v>0.99667774086378702</v>
      </c>
      <c r="D889">
        <v>2.3223363433085301E-2</v>
      </c>
      <c r="E889" t="s">
        <v>3483</v>
      </c>
    </row>
    <row r="890" spans="1:5" x14ac:dyDescent="0.4">
      <c r="A890" t="s">
        <v>3484</v>
      </c>
      <c r="B890">
        <v>3</v>
      </c>
      <c r="C890">
        <v>0.49833887043189301</v>
      </c>
      <c r="D890">
        <v>2.3322494576397901E-2</v>
      </c>
      <c r="E890" t="s">
        <v>3485</v>
      </c>
    </row>
    <row r="891" spans="1:5" x14ac:dyDescent="0.4">
      <c r="A891" t="s">
        <v>3486</v>
      </c>
      <c r="B891">
        <v>3</v>
      </c>
      <c r="C891">
        <v>0.49833887043189301</v>
      </c>
      <c r="D891">
        <v>2.3322494576397901E-2</v>
      </c>
      <c r="E891" t="s">
        <v>3389</v>
      </c>
    </row>
    <row r="892" spans="1:5" x14ac:dyDescent="0.4">
      <c r="A892" t="s">
        <v>3487</v>
      </c>
      <c r="B892">
        <v>3</v>
      </c>
      <c r="C892">
        <v>0.49833887043189301</v>
      </c>
      <c r="D892">
        <v>2.3322494576397901E-2</v>
      </c>
      <c r="E892" t="s">
        <v>58</v>
      </c>
    </row>
    <row r="893" spans="1:5" x14ac:dyDescent="0.4">
      <c r="A893" t="s">
        <v>3488</v>
      </c>
      <c r="B893">
        <v>3</v>
      </c>
      <c r="C893">
        <v>0.49833887043189301</v>
      </c>
      <c r="D893">
        <v>2.3322494576397901E-2</v>
      </c>
      <c r="E893" t="s">
        <v>3389</v>
      </c>
    </row>
    <row r="894" spans="1:5" x14ac:dyDescent="0.4">
      <c r="A894" t="s">
        <v>3489</v>
      </c>
      <c r="B894">
        <v>3</v>
      </c>
      <c r="C894">
        <v>0.49833887043189301</v>
      </c>
      <c r="D894">
        <v>2.3322494576397901E-2</v>
      </c>
      <c r="E894" t="s">
        <v>3008</v>
      </c>
    </row>
    <row r="895" spans="1:5" x14ac:dyDescent="0.4">
      <c r="A895" t="s">
        <v>3490</v>
      </c>
      <c r="B895">
        <v>4</v>
      </c>
      <c r="C895">
        <v>0.66445182724252405</v>
      </c>
      <c r="D895">
        <v>2.35152238323398E-2</v>
      </c>
      <c r="E895" t="s">
        <v>3491</v>
      </c>
    </row>
    <row r="896" spans="1:5" x14ac:dyDescent="0.4">
      <c r="A896" t="s">
        <v>3492</v>
      </c>
      <c r="B896">
        <v>4</v>
      </c>
      <c r="C896">
        <v>0.66445182724252405</v>
      </c>
      <c r="D896">
        <v>2.35152238323398E-2</v>
      </c>
      <c r="E896" t="s">
        <v>3129</v>
      </c>
    </row>
    <row r="897" spans="1:5" x14ac:dyDescent="0.4">
      <c r="A897" t="s">
        <v>3493</v>
      </c>
      <c r="B897">
        <v>14</v>
      </c>
      <c r="C897">
        <v>2.3255813953488298</v>
      </c>
      <c r="D897">
        <v>2.3516144508778099E-2</v>
      </c>
      <c r="E897" t="s">
        <v>3494</v>
      </c>
    </row>
    <row r="898" spans="1:5" x14ac:dyDescent="0.4">
      <c r="A898" t="s">
        <v>3495</v>
      </c>
      <c r="B898">
        <v>7</v>
      </c>
      <c r="C898">
        <v>1.16279069767441</v>
      </c>
      <c r="D898">
        <v>2.4014482489996401E-2</v>
      </c>
      <c r="E898" t="s">
        <v>2888</v>
      </c>
    </row>
    <row r="899" spans="1:5" x14ac:dyDescent="0.4">
      <c r="A899" t="s">
        <v>3496</v>
      </c>
      <c r="B899">
        <v>32</v>
      </c>
      <c r="C899">
        <v>5.3156146179401897</v>
      </c>
      <c r="D899">
        <v>2.4020250107377201E-2</v>
      </c>
      <c r="E899" t="s">
        <v>3497</v>
      </c>
    </row>
    <row r="900" spans="1:5" x14ac:dyDescent="0.4">
      <c r="A900" t="s">
        <v>3498</v>
      </c>
      <c r="B900">
        <v>223</v>
      </c>
      <c r="C900">
        <v>37.043189368770697</v>
      </c>
      <c r="D900">
        <v>2.4271458632588401E-2</v>
      </c>
      <c r="E900" t="s">
        <v>3499</v>
      </c>
    </row>
    <row r="901" spans="1:5" x14ac:dyDescent="0.4">
      <c r="A901" t="s">
        <v>3500</v>
      </c>
      <c r="B901">
        <v>5</v>
      </c>
      <c r="C901">
        <v>0.83056478405315604</v>
      </c>
      <c r="D901">
        <v>2.45997132424534E-2</v>
      </c>
      <c r="E901" t="s">
        <v>3501</v>
      </c>
    </row>
    <row r="902" spans="1:5" x14ac:dyDescent="0.4">
      <c r="A902" t="s">
        <v>3502</v>
      </c>
      <c r="B902">
        <v>5</v>
      </c>
      <c r="C902">
        <v>0.83056478405315604</v>
      </c>
      <c r="D902">
        <v>2.45997132424534E-2</v>
      </c>
      <c r="E902" t="s">
        <v>3503</v>
      </c>
    </row>
    <row r="903" spans="1:5" x14ac:dyDescent="0.4">
      <c r="A903" t="s">
        <v>3504</v>
      </c>
      <c r="B903">
        <v>5</v>
      </c>
      <c r="C903">
        <v>0.83056478405315604</v>
      </c>
      <c r="D903">
        <v>2.45997132424534E-2</v>
      </c>
      <c r="E903" t="s">
        <v>3505</v>
      </c>
    </row>
    <row r="904" spans="1:5" x14ac:dyDescent="0.4">
      <c r="A904" t="s">
        <v>3506</v>
      </c>
      <c r="B904">
        <v>5</v>
      </c>
      <c r="C904">
        <v>0.83056478405315604</v>
      </c>
      <c r="D904">
        <v>2.45997132424534E-2</v>
      </c>
      <c r="E904" t="s">
        <v>3507</v>
      </c>
    </row>
    <row r="905" spans="1:5" x14ac:dyDescent="0.4">
      <c r="A905" t="s">
        <v>3508</v>
      </c>
      <c r="B905">
        <v>6</v>
      </c>
      <c r="C905">
        <v>0.99667774086378702</v>
      </c>
      <c r="D905">
        <v>2.4751796379215301E-2</v>
      </c>
      <c r="E905" t="s">
        <v>3509</v>
      </c>
    </row>
    <row r="906" spans="1:5" x14ac:dyDescent="0.4">
      <c r="A906" t="s">
        <v>3510</v>
      </c>
      <c r="B906">
        <v>7</v>
      </c>
      <c r="C906">
        <v>1.16279069767441</v>
      </c>
      <c r="D906">
        <v>2.5314512588989799E-2</v>
      </c>
      <c r="E906" t="s">
        <v>3511</v>
      </c>
    </row>
    <row r="907" spans="1:5" x14ac:dyDescent="0.4">
      <c r="A907" t="s">
        <v>3512</v>
      </c>
      <c r="B907">
        <v>7</v>
      </c>
      <c r="C907">
        <v>1.16279069767441</v>
      </c>
      <c r="D907">
        <v>2.5314512588989799E-2</v>
      </c>
      <c r="E907" t="s">
        <v>3513</v>
      </c>
    </row>
    <row r="908" spans="1:5" x14ac:dyDescent="0.4">
      <c r="A908" t="s">
        <v>3514</v>
      </c>
      <c r="B908">
        <v>11</v>
      </c>
      <c r="C908">
        <v>1.8272425249169399</v>
      </c>
      <c r="D908">
        <v>2.5417990740680602E-2</v>
      </c>
      <c r="E908" t="s">
        <v>3515</v>
      </c>
    </row>
    <row r="909" spans="1:5" x14ac:dyDescent="0.4">
      <c r="A909" t="s">
        <v>3516</v>
      </c>
      <c r="B909">
        <v>9</v>
      </c>
      <c r="C909">
        <v>1.49501661129568</v>
      </c>
      <c r="D909">
        <v>2.55363650905354E-2</v>
      </c>
      <c r="E909" t="s">
        <v>3517</v>
      </c>
    </row>
    <row r="910" spans="1:5" x14ac:dyDescent="0.4">
      <c r="A910" t="s">
        <v>3518</v>
      </c>
      <c r="B910">
        <v>9</v>
      </c>
      <c r="C910">
        <v>1.49501661129568</v>
      </c>
      <c r="D910">
        <v>2.55363650905354E-2</v>
      </c>
      <c r="E910" t="s">
        <v>3519</v>
      </c>
    </row>
    <row r="911" spans="1:5" x14ac:dyDescent="0.4">
      <c r="A911" t="s">
        <v>3520</v>
      </c>
      <c r="B911">
        <v>12</v>
      </c>
      <c r="C911">
        <v>1.99335548172757</v>
      </c>
      <c r="D911">
        <v>2.5832757782028499E-2</v>
      </c>
      <c r="E911" t="s">
        <v>3521</v>
      </c>
    </row>
    <row r="912" spans="1:5" x14ac:dyDescent="0.4">
      <c r="A912" t="s">
        <v>75</v>
      </c>
      <c r="B912">
        <v>17</v>
      </c>
      <c r="C912">
        <v>2.8239202657807301</v>
      </c>
      <c r="D912">
        <v>2.59794683138663E-2</v>
      </c>
      <c r="E912" t="s">
        <v>3522</v>
      </c>
    </row>
    <row r="913" spans="1:5" x14ac:dyDescent="0.4">
      <c r="A913" t="s">
        <v>3523</v>
      </c>
      <c r="B913">
        <v>22</v>
      </c>
      <c r="C913">
        <v>3.6544850498338799</v>
      </c>
      <c r="D913">
        <v>2.6196441886425299E-2</v>
      </c>
      <c r="E913" t="s">
        <v>3524</v>
      </c>
    </row>
    <row r="914" spans="1:5" x14ac:dyDescent="0.4">
      <c r="A914" t="s">
        <v>3525</v>
      </c>
      <c r="B914">
        <v>20</v>
      </c>
      <c r="C914">
        <v>3.3222591362126201</v>
      </c>
      <c r="D914">
        <v>2.6324145812273402E-2</v>
      </c>
      <c r="E914" t="s">
        <v>3526</v>
      </c>
    </row>
    <row r="915" spans="1:5" x14ac:dyDescent="0.4">
      <c r="A915" t="s">
        <v>3527</v>
      </c>
      <c r="B915">
        <v>6</v>
      </c>
      <c r="C915">
        <v>0.99667774086378702</v>
      </c>
      <c r="D915">
        <v>2.6343370265914701E-2</v>
      </c>
      <c r="E915" t="s">
        <v>3528</v>
      </c>
    </row>
    <row r="916" spans="1:5" x14ac:dyDescent="0.4">
      <c r="A916" t="s">
        <v>94</v>
      </c>
      <c r="B916">
        <v>4</v>
      </c>
      <c r="C916">
        <v>0.66445182724252405</v>
      </c>
      <c r="D916">
        <v>2.63456996133202E-2</v>
      </c>
      <c r="E916" t="s">
        <v>95</v>
      </c>
    </row>
    <row r="917" spans="1:5" x14ac:dyDescent="0.4">
      <c r="A917" t="s">
        <v>3529</v>
      </c>
      <c r="B917">
        <v>4</v>
      </c>
      <c r="C917">
        <v>0.66445182724252405</v>
      </c>
      <c r="D917">
        <v>2.63456996133202E-2</v>
      </c>
      <c r="E917" t="s">
        <v>3530</v>
      </c>
    </row>
    <row r="918" spans="1:5" x14ac:dyDescent="0.4">
      <c r="A918" t="s">
        <v>3531</v>
      </c>
      <c r="B918">
        <v>4</v>
      </c>
      <c r="C918">
        <v>0.66445182724252405</v>
      </c>
      <c r="D918">
        <v>2.63456996133202E-2</v>
      </c>
      <c r="E918" t="s">
        <v>3532</v>
      </c>
    </row>
    <row r="919" spans="1:5" x14ac:dyDescent="0.4">
      <c r="A919" t="s">
        <v>3533</v>
      </c>
      <c r="B919">
        <v>16</v>
      </c>
      <c r="C919">
        <v>2.65780730897009</v>
      </c>
      <c r="D919">
        <v>2.6495865215375201E-2</v>
      </c>
      <c r="E919" t="s">
        <v>3534</v>
      </c>
    </row>
    <row r="920" spans="1:5" x14ac:dyDescent="0.4">
      <c r="A920" t="s">
        <v>3535</v>
      </c>
      <c r="B920">
        <v>9</v>
      </c>
      <c r="C920">
        <v>1.49501661129568</v>
      </c>
      <c r="D920">
        <v>2.65781680034426E-2</v>
      </c>
      <c r="E920" t="s">
        <v>3474</v>
      </c>
    </row>
    <row r="921" spans="1:5" x14ac:dyDescent="0.4">
      <c r="A921" t="s">
        <v>3536</v>
      </c>
      <c r="B921">
        <v>8</v>
      </c>
      <c r="C921">
        <v>1.3289036544850401</v>
      </c>
      <c r="D921">
        <v>2.6605809126192301E-2</v>
      </c>
      <c r="E921" t="s">
        <v>3537</v>
      </c>
    </row>
    <row r="922" spans="1:5" x14ac:dyDescent="0.4">
      <c r="A922" t="s">
        <v>3538</v>
      </c>
      <c r="B922">
        <v>12</v>
      </c>
      <c r="C922">
        <v>1.99335548172757</v>
      </c>
      <c r="D922">
        <v>2.6715567201624602E-2</v>
      </c>
      <c r="E922" t="s">
        <v>3539</v>
      </c>
    </row>
    <row r="923" spans="1:5" x14ac:dyDescent="0.4">
      <c r="A923" t="s">
        <v>3540</v>
      </c>
      <c r="B923">
        <v>13</v>
      </c>
      <c r="C923">
        <v>2.1594684385381999</v>
      </c>
      <c r="D923">
        <v>2.69062298112272E-2</v>
      </c>
      <c r="E923" t="s">
        <v>3541</v>
      </c>
    </row>
    <row r="924" spans="1:5" x14ac:dyDescent="0.4">
      <c r="A924" t="s">
        <v>3542</v>
      </c>
      <c r="B924">
        <v>13</v>
      </c>
      <c r="C924">
        <v>2.1594684385381999</v>
      </c>
      <c r="D924">
        <v>2.69062298112272E-2</v>
      </c>
      <c r="E924" t="s">
        <v>3543</v>
      </c>
    </row>
    <row r="925" spans="1:5" x14ac:dyDescent="0.4">
      <c r="A925" t="s">
        <v>3544</v>
      </c>
      <c r="B925">
        <v>50</v>
      </c>
      <c r="C925">
        <v>8.3056478405315595</v>
      </c>
      <c r="D925">
        <v>2.76129279471754E-2</v>
      </c>
      <c r="E925" t="s">
        <v>3545</v>
      </c>
    </row>
    <row r="926" spans="1:5" x14ac:dyDescent="0.4">
      <c r="A926" t="s">
        <v>150</v>
      </c>
      <c r="B926">
        <v>8</v>
      </c>
      <c r="C926">
        <v>1.3289036544850401</v>
      </c>
      <c r="D926">
        <v>2.7811418315076299E-2</v>
      </c>
      <c r="E926" t="s">
        <v>3546</v>
      </c>
    </row>
    <row r="927" spans="1:5" x14ac:dyDescent="0.4">
      <c r="A927" t="s">
        <v>3547</v>
      </c>
      <c r="B927">
        <v>15</v>
      </c>
      <c r="C927">
        <v>2.4916943521594601</v>
      </c>
      <c r="D927">
        <v>2.7936896834762401E-2</v>
      </c>
      <c r="E927" t="s">
        <v>3548</v>
      </c>
    </row>
    <row r="928" spans="1:5" x14ac:dyDescent="0.4">
      <c r="A928" t="s">
        <v>197</v>
      </c>
      <c r="B928">
        <v>6</v>
      </c>
      <c r="C928">
        <v>0.99667774086378702</v>
      </c>
      <c r="D928">
        <v>2.7998817474005799E-2</v>
      </c>
      <c r="E928" t="s">
        <v>3549</v>
      </c>
    </row>
    <row r="929" spans="1:5" x14ac:dyDescent="0.4">
      <c r="A929" t="s">
        <v>126</v>
      </c>
      <c r="B929">
        <v>6</v>
      </c>
      <c r="C929">
        <v>0.99667774086378702</v>
      </c>
      <c r="D929">
        <v>2.7998817474005799E-2</v>
      </c>
      <c r="E929" t="s">
        <v>3550</v>
      </c>
    </row>
    <row r="930" spans="1:5" x14ac:dyDescent="0.4">
      <c r="A930" t="s">
        <v>3551</v>
      </c>
      <c r="B930">
        <v>6</v>
      </c>
      <c r="C930">
        <v>0.99667774086378702</v>
      </c>
      <c r="D930">
        <v>2.7998817474005799E-2</v>
      </c>
      <c r="E930" t="s">
        <v>3552</v>
      </c>
    </row>
    <row r="931" spans="1:5" x14ac:dyDescent="0.4">
      <c r="A931" t="s">
        <v>3553</v>
      </c>
      <c r="B931">
        <v>7</v>
      </c>
      <c r="C931">
        <v>1.16279069767441</v>
      </c>
      <c r="D931">
        <v>2.80532938823486E-2</v>
      </c>
      <c r="E931" t="s">
        <v>3554</v>
      </c>
    </row>
    <row r="932" spans="1:5" x14ac:dyDescent="0.4">
      <c r="A932" t="s">
        <v>3555</v>
      </c>
      <c r="B932">
        <v>12</v>
      </c>
      <c r="C932">
        <v>1.99335548172757</v>
      </c>
      <c r="D932">
        <v>2.8253146858711699E-2</v>
      </c>
      <c r="E932" t="s">
        <v>3556</v>
      </c>
    </row>
    <row r="933" spans="1:5" x14ac:dyDescent="0.4">
      <c r="A933" t="s">
        <v>3557</v>
      </c>
      <c r="B933">
        <v>74</v>
      </c>
      <c r="C933">
        <v>12.2923588039867</v>
      </c>
      <c r="D933">
        <v>2.8331710092785001E-2</v>
      </c>
      <c r="E933" t="s">
        <v>3558</v>
      </c>
    </row>
    <row r="934" spans="1:5" x14ac:dyDescent="0.4">
      <c r="A934" t="s">
        <v>3559</v>
      </c>
      <c r="B934">
        <v>3</v>
      </c>
      <c r="C934">
        <v>0.49833887043189301</v>
      </c>
      <c r="D934">
        <v>2.86359506771952E-2</v>
      </c>
      <c r="E934" t="s">
        <v>117</v>
      </c>
    </row>
    <row r="935" spans="1:5" x14ac:dyDescent="0.4">
      <c r="A935" t="s">
        <v>116</v>
      </c>
      <c r="B935">
        <v>3</v>
      </c>
      <c r="C935">
        <v>0.49833887043189301</v>
      </c>
      <c r="D935">
        <v>2.86359506771952E-2</v>
      </c>
      <c r="E935" t="s">
        <v>117</v>
      </c>
    </row>
    <row r="936" spans="1:5" x14ac:dyDescent="0.4">
      <c r="A936" t="s">
        <v>3560</v>
      </c>
      <c r="B936">
        <v>3</v>
      </c>
      <c r="C936">
        <v>0.49833887043189301</v>
      </c>
      <c r="D936">
        <v>2.86359506771952E-2</v>
      </c>
      <c r="E936" t="s">
        <v>3561</v>
      </c>
    </row>
    <row r="937" spans="1:5" x14ac:dyDescent="0.4">
      <c r="A937" t="s">
        <v>3562</v>
      </c>
      <c r="B937">
        <v>3</v>
      </c>
      <c r="C937">
        <v>0.49833887043189301</v>
      </c>
      <c r="D937">
        <v>2.86359506771952E-2</v>
      </c>
      <c r="E937" t="s">
        <v>3563</v>
      </c>
    </row>
    <row r="938" spans="1:5" x14ac:dyDescent="0.4">
      <c r="A938" t="s">
        <v>3564</v>
      </c>
      <c r="B938">
        <v>3</v>
      </c>
      <c r="C938">
        <v>0.49833887043189301</v>
      </c>
      <c r="D938">
        <v>2.86359506771952E-2</v>
      </c>
      <c r="E938" t="s">
        <v>3565</v>
      </c>
    </row>
    <row r="939" spans="1:5" x14ac:dyDescent="0.4">
      <c r="A939" t="s">
        <v>103</v>
      </c>
      <c r="B939">
        <v>3</v>
      </c>
      <c r="C939">
        <v>0.49833887043189301</v>
      </c>
      <c r="D939">
        <v>2.86359506771952E-2</v>
      </c>
      <c r="E939" t="s">
        <v>104</v>
      </c>
    </row>
    <row r="940" spans="1:5" x14ac:dyDescent="0.4">
      <c r="A940" t="s">
        <v>3566</v>
      </c>
      <c r="B940">
        <v>3</v>
      </c>
      <c r="C940">
        <v>0.49833887043189301</v>
      </c>
      <c r="D940">
        <v>2.86359506771952E-2</v>
      </c>
      <c r="E940" t="s">
        <v>87</v>
      </c>
    </row>
    <row r="941" spans="1:5" x14ac:dyDescent="0.4">
      <c r="A941" t="s">
        <v>3567</v>
      </c>
      <c r="B941">
        <v>5</v>
      </c>
      <c r="C941">
        <v>0.83056478405315604</v>
      </c>
      <c r="D941">
        <v>2.87449189196326E-2</v>
      </c>
      <c r="E941" t="s">
        <v>3325</v>
      </c>
    </row>
    <row r="942" spans="1:5" x14ac:dyDescent="0.4">
      <c r="A942" t="s">
        <v>3568</v>
      </c>
      <c r="B942">
        <v>5</v>
      </c>
      <c r="C942">
        <v>0.83056478405315604</v>
      </c>
      <c r="D942">
        <v>2.87449189196326E-2</v>
      </c>
      <c r="E942" t="s">
        <v>3449</v>
      </c>
    </row>
    <row r="943" spans="1:5" x14ac:dyDescent="0.4">
      <c r="A943" t="s">
        <v>171</v>
      </c>
      <c r="B943">
        <v>5</v>
      </c>
      <c r="C943">
        <v>0.83056478405315604</v>
      </c>
      <c r="D943">
        <v>2.87449189196326E-2</v>
      </c>
      <c r="E943" t="s">
        <v>3569</v>
      </c>
    </row>
    <row r="944" spans="1:5" x14ac:dyDescent="0.4">
      <c r="A944" t="s">
        <v>3570</v>
      </c>
      <c r="B944">
        <v>5</v>
      </c>
      <c r="C944">
        <v>0.83056478405315604</v>
      </c>
      <c r="D944">
        <v>2.87449189196326E-2</v>
      </c>
      <c r="E944" t="s">
        <v>3168</v>
      </c>
    </row>
    <row r="945" spans="1:5" x14ac:dyDescent="0.4">
      <c r="A945" t="s">
        <v>3571</v>
      </c>
      <c r="B945">
        <v>9</v>
      </c>
      <c r="C945">
        <v>1.49501661129568</v>
      </c>
      <c r="D945">
        <v>2.8749680819935699E-2</v>
      </c>
      <c r="E945" t="s">
        <v>3572</v>
      </c>
    </row>
    <row r="946" spans="1:5" x14ac:dyDescent="0.4">
      <c r="A946" t="s">
        <v>229</v>
      </c>
      <c r="B946">
        <v>8</v>
      </c>
      <c r="C946">
        <v>1.3289036544850401</v>
      </c>
      <c r="D946">
        <v>2.9053562188916499E-2</v>
      </c>
      <c r="E946" t="s">
        <v>3573</v>
      </c>
    </row>
    <row r="947" spans="1:5" x14ac:dyDescent="0.4">
      <c r="A947" t="s">
        <v>3574</v>
      </c>
      <c r="B947">
        <v>4</v>
      </c>
      <c r="C947">
        <v>0.66445182724252405</v>
      </c>
      <c r="D947">
        <v>2.9350054152884601E-2</v>
      </c>
      <c r="E947" t="s">
        <v>3387</v>
      </c>
    </row>
    <row r="948" spans="1:5" x14ac:dyDescent="0.4">
      <c r="A948" t="s">
        <v>3575</v>
      </c>
      <c r="B948">
        <v>4</v>
      </c>
      <c r="C948">
        <v>0.66445182724252405</v>
      </c>
      <c r="D948">
        <v>2.9350054152884601E-2</v>
      </c>
      <c r="E948" t="s">
        <v>3576</v>
      </c>
    </row>
    <row r="949" spans="1:5" x14ac:dyDescent="0.4">
      <c r="A949" t="s">
        <v>3577</v>
      </c>
      <c r="B949">
        <v>6</v>
      </c>
      <c r="C949">
        <v>0.99667774086378702</v>
      </c>
      <c r="D949">
        <v>2.9718816132696502E-2</v>
      </c>
      <c r="E949" t="s">
        <v>3407</v>
      </c>
    </row>
    <row r="950" spans="1:5" x14ac:dyDescent="0.4">
      <c r="A950" t="s">
        <v>3578</v>
      </c>
      <c r="B950">
        <v>6</v>
      </c>
      <c r="C950">
        <v>0.99667774086378702</v>
      </c>
      <c r="D950">
        <v>2.9718816132696502E-2</v>
      </c>
      <c r="E950" t="s">
        <v>3579</v>
      </c>
    </row>
    <row r="951" spans="1:5" x14ac:dyDescent="0.4">
      <c r="A951" t="s">
        <v>3580</v>
      </c>
      <c r="B951">
        <v>6</v>
      </c>
      <c r="C951">
        <v>0.99667774086378702</v>
      </c>
      <c r="D951">
        <v>2.9718816132696502E-2</v>
      </c>
      <c r="E951" t="s">
        <v>3581</v>
      </c>
    </row>
    <row r="952" spans="1:5" x14ac:dyDescent="0.4">
      <c r="A952" t="s">
        <v>3582</v>
      </c>
      <c r="B952">
        <v>9</v>
      </c>
      <c r="C952">
        <v>1.49501661129568</v>
      </c>
      <c r="D952">
        <v>2.98800731025128E-2</v>
      </c>
      <c r="E952" t="s">
        <v>3583</v>
      </c>
    </row>
    <row r="953" spans="1:5" x14ac:dyDescent="0.4">
      <c r="A953" t="s">
        <v>3584</v>
      </c>
      <c r="B953">
        <v>42</v>
      </c>
      <c r="C953">
        <v>6.9767441860465098</v>
      </c>
      <c r="D953">
        <v>3.01428308801709E-2</v>
      </c>
      <c r="E953" t="s">
        <v>3585</v>
      </c>
    </row>
    <row r="954" spans="1:5" x14ac:dyDescent="0.4">
      <c r="A954" t="s">
        <v>3586</v>
      </c>
      <c r="B954">
        <v>11</v>
      </c>
      <c r="C954">
        <v>1.8272425249169399</v>
      </c>
      <c r="D954">
        <v>3.0902318976145302E-2</v>
      </c>
      <c r="E954" t="s">
        <v>3587</v>
      </c>
    </row>
    <row r="955" spans="1:5" x14ac:dyDescent="0.4">
      <c r="A955" t="s">
        <v>3588</v>
      </c>
      <c r="B955">
        <v>5</v>
      </c>
      <c r="C955">
        <v>0.83056478405315604</v>
      </c>
      <c r="D955">
        <v>3.09634708507289E-2</v>
      </c>
      <c r="E955" t="s">
        <v>3589</v>
      </c>
    </row>
    <row r="956" spans="1:5" x14ac:dyDescent="0.4">
      <c r="A956" t="s">
        <v>3590</v>
      </c>
      <c r="B956">
        <v>7</v>
      </c>
      <c r="C956">
        <v>1.16279069767441</v>
      </c>
      <c r="D956">
        <v>3.0980682373370701E-2</v>
      </c>
      <c r="E956" t="s">
        <v>3320</v>
      </c>
    </row>
    <row r="957" spans="1:5" x14ac:dyDescent="0.4">
      <c r="A957" t="s">
        <v>3591</v>
      </c>
      <c r="B957">
        <v>12</v>
      </c>
      <c r="C957">
        <v>1.99335548172757</v>
      </c>
      <c r="D957">
        <v>3.1005564789513902E-2</v>
      </c>
      <c r="E957" t="s">
        <v>3592</v>
      </c>
    </row>
    <row r="958" spans="1:5" x14ac:dyDescent="0.4">
      <c r="A958" t="s">
        <v>3593</v>
      </c>
      <c r="B958">
        <v>6</v>
      </c>
      <c r="C958">
        <v>0.99667774086378702</v>
      </c>
      <c r="D958">
        <v>3.1503989775812202E-2</v>
      </c>
      <c r="E958" t="s">
        <v>3579</v>
      </c>
    </row>
    <row r="959" spans="1:5" x14ac:dyDescent="0.4">
      <c r="A959" t="s">
        <v>3594</v>
      </c>
      <c r="B959">
        <v>4</v>
      </c>
      <c r="C959">
        <v>0.66445182724252405</v>
      </c>
      <c r="D959">
        <v>3.2527410558362398E-2</v>
      </c>
      <c r="E959" t="s">
        <v>3595</v>
      </c>
    </row>
    <row r="960" spans="1:5" x14ac:dyDescent="0.4">
      <c r="A960" t="s">
        <v>3596</v>
      </c>
      <c r="B960">
        <v>4</v>
      </c>
      <c r="C960">
        <v>0.66445182724252405</v>
      </c>
      <c r="D960">
        <v>3.2527410558362398E-2</v>
      </c>
      <c r="E960" t="s">
        <v>3597</v>
      </c>
    </row>
    <row r="961" spans="1:5" x14ac:dyDescent="0.4">
      <c r="A961" t="s">
        <v>3598</v>
      </c>
      <c r="B961">
        <v>4</v>
      </c>
      <c r="C961">
        <v>0.66445182724252405</v>
      </c>
      <c r="D961">
        <v>3.2527410558362398E-2</v>
      </c>
      <c r="E961" t="s">
        <v>3599</v>
      </c>
    </row>
    <row r="962" spans="1:5" x14ac:dyDescent="0.4">
      <c r="A962" t="s">
        <v>3600</v>
      </c>
      <c r="B962">
        <v>21</v>
      </c>
      <c r="C962">
        <v>3.48837209302325</v>
      </c>
      <c r="D962">
        <v>3.2753570678827899E-2</v>
      </c>
      <c r="E962" t="s">
        <v>3601</v>
      </c>
    </row>
    <row r="963" spans="1:5" x14ac:dyDescent="0.4">
      <c r="A963" t="s">
        <v>3602</v>
      </c>
      <c r="B963">
        <v>11</v>
      </c>
      <c r="C963">
        <v>1.8272425249169399</v>
      </c>
      <c r="D963">
        <v>3.2902840308100402E-2</v>
      </c>
      <c r="E963" t="s">
        <v>3603</v>
      </c>
    </row>
    <row r="964" spans="1:5" x14ac:dyDescent="0.4">
      <c r="A964" t="s">
        <v>3604</v>
      </c>
      <c r="B964">
        <v>10</v>
      </c>
      <c r="C964">
        <v>1.6611295681063101</v>
      </c>
      <c r="D964">
        <v>3.2956487858940502E-2</v>
      </c>
      <c r="E964" t="s">
        <v>3605</v>
      </c>
    </row>
    <row r="965" spans="1:5" x14ac:dyDescent="0.4">
      <c r="A965" t="s">
        <v>3606</v>
      </c>
      <c r="B965">
        <v>8</v>
      </c>
      <c r="C965">
        <v>1.3289036544850401</v>
      </c>
      <c r="D965">
        <v>3.30032779009743E-2</v>
      </c>
      <c r="E965" t="s">
        <v>3607</v>
      </c>
    </row>
    <row r="966" spans="1:5" x14ac:dyDescent="0.4">
      <c r="A966" t="s">
        <v>218</v>
      </c>
      <c r="B966">
        <v>5</v>
      </c>
      <c r="C966">
        <v>0.83056478405315604</v>
      </c>
      <c r="D966">
        <v>3.3280074922172401E-2</v>
      </c>
      <c r="E966" t="s">
        <v>3608</v>
      </c>
    </row>
    <row r="967" spans="1:5" x14ac:dyDescent="0.4">
      <c r="A967" t="s">
        <v>3609</v>
      </c>
      <c r="B967">
        <v>5</v>
      </c>
      <c r="C967">
        <v>0.83056478405315604</v>
      </c>
      <c r="D967">
        <v>3.3280074922172401E-2</v>
      </c>
      <c r="E967" t="s">
        <v>3610</v>
      </c>
    </row>
    <row r="968" spans="1:5" x14ac:dyDescent="0.4">
      <c r="A968" t="s">
        <v>3611</v>
      </c>
      <c r="B968">
        <v>5</v>
      </c>
      <c r="C968">
        <v>0.83056478405315604</v>
      </c>
      <c r="D968">
        <v>3.3280074922172401E-2</v>
      </c>
      <c r="E968" t="s">
        <v>3612</v>
      </c>
    </row>
    <row r="969" spans="1:5" x14ac:dyDescent="0.4">
      <c r="A969" t="s">
        <v>3613</v>
      </c>
      <c r="B969">
        <v>16</v>
      </c>
      <c r="C969">
        <v>2.65780730897009</v>
      </c>
      <c r="D969">
        <v>3.3299310057294002E-2</v>
      </c>
      <c r="E969" t="s">
        <v>3614</v>
      </c>
    </row>
    <row r="970" spans="1:5" x14ac:dyDescent="0.4">
      <c r="A970" t="s">
        <v>199</v>
      </c>
      <c r="B970">
        <v>14</v>
      </c>
      <c r="C970">
        <v>2.3255813953488298</v>
      </c>
      <c r="D970">
        <v>3.3323026731992403E-2</v>
      </c>
      <c r="E970" t="s">
        <v>3615</v>
      </c>
    </row>
    <row r="971" spans="1:5" x14ac:dyDescent="0.4">
      <c r="A971" t="s">
        <v>3616</v>
      </c>
      <c r="B971">
        <v>69</v>
      </c>
      <c r="C971">
        <v>11.4617940199335</v>
      </c>
      <c r="D971">
        <v>3.3630614123362802E-2</v>
      </c>
      <c r="E971" t="s">
        <v>3617</v>
      </c>
    </row>
    <row r="972" spans="1:5" x14ac:dyDescent="0.4">
      <c r="A972" t="s">
        <v>3618</v>
      </c>
      <c r="B972">
        <v>12</v>
      </c>
      <c r="C972">
        <v>1.99335548172757</v>
      </c>
      <c r="D972">
        <v>3.3826671108094203E-2</v>
      </c>
      <c r="E972" t="s">
        <v>3619</v>
      </c>
    </row>
    <row r="973" spans="1:5" x14ac:dyDescent="0.4">
      <c r="A973" t="s">
        <v>3620</v>
      </c>
      <c r="B973">
        <v>69</v>
      </c>
      <c r="C973">
        <v>11.4617940199335</v>
      </c>
      <c r="D973">
        <v>3.4332264883154599E-2</v>
      </c>
      <c r="E973" t="s">
        <v>3617</v>
      </c>
    </row>
    <row r="974" spans="1:5" x14ac:dyDescent="0.4">
      <c r="A974" t="s">
        <v>3621</v>
      </c>
      <c r="B974">
        <v>3</v>
      </c>
      <c r="C974">
        <v>0.49833887043189301</v>
      </c>
      <c r="D974">
        <v>3.4380076777813399E-2</v>
      </c>
      <c r="E974" t="s">
        <v>3313</v>
      </c>
    </row>
    <row r="975" spans="1:5" x14ac:dyDescent="0.4">
      <c r="A975" t="s">
        <v>3622</v>
      </c>
      <c r="B975">
        <v>3</v>
      </c>
      <c r="C975">
        <v>0.49833887043189301</v>
      </c>
      <c r="D975">
        <v>3.4380076777813399E-2</v>
      </c>
      <c r="E975" t="s">
        <v>3623</v>
      </c>
    </row>
    <row r="976" spans="1:5" x14ac:dyDescent="0.4">
      <c r="A976" t="s">
        <v>3624</v>
      </c>
      <c r="B976">
        <v>3</v>
      </c>
      <c r="C976">
        <v>0.49833887043189301</v>
      </c>
      <c r="D976">
        <v>3.4380076777813399E-2</v>
      </c>
      <c r="E976" t="s">
        <v>3625</v>
      </c>
    </row>
    <row r="977" spans="1:5" x14ac:dyDescent="0.4">
      <c r="A977" t="s">
        <v>122</v>
      </c>
      <c r="B977">
        <v>3</v>
      </c>
      <c r="C977">
        <v>0.49833887043189301</v>
      </c>
      <c r="D977">
        <v>3.4380076777813399E-2</v>
      </c>
      <c r="E977" t="s">
        <v>123</v>
      </c>
    </row>
    <row r="978" spans="1:5" x14ac:dyDescent="0.4">
      <c r="A978" t="s">
        <v>3626</v>
      </c>
      <c r="B978">
        <v>3</v>
      </c>
      <c r="C978">
        <v>0.49833887043189301</v>
      </c>
      <c r="D978">
        <v>3.4380076777813399E-2</v>
      </c>
      <c r="E978" t="s">
        <v>117</v>
      </c>
    </row>
    <row r="979" spans="1:5" x14ac:dyDescent="0.4">
      <c r="A979" t="s">
        <v>3627</v>
      </c>
      <c r="B979">
        <v>445</v>
      </c>
      <c r="C979">
        <v>73.920265780730901</v>
      </c>
      <c r="D979">
        <v>3.4450925208092703E-2</v>
      </c>
      <c r="E979" t="s">
        <v>3628</v>
      </c>
    </row>
    <row r="980" spans="1:5" x14ac:dyDescent="0.4">
      <c r="A980" t="s">
        <v>3629</v>
      </c>
      <c r="B980">
        <v>6</v>
      </c>
      <c r="C980">
        <v>0.99667774086378702</v>
      </c>
      <c r="D980">
        <v>3.52720818598787E-2</v>
      </c>
      <c r="E980" t="s">
        <v>3630</v>
      </c>
    </row>
    <row r="981" spans="1:5" x14ac:dyDescent="0.4">
      <c r="A981" t="s">
        <v>238</v>
      </c>
      <c r="B981">
        <v>6</v>
      </c>
      <c r="C981">
        <v>0.99667774086378702</v>
      </c>
      <c r="D981">
        <v>3.52720818598787E-2</v>
      </c>
      <c r="E981" t="s">
        <v>3631</v>
      </c>
    </row>
    <row r="982" spans="1:5" x14ac:dyDescent="0.4">
      <c r="A982" t="s">
        <v>3632</v>
      </c>
      <c r="B982">
        <v>6</v>
      </c>
      <c r="C982">
        <v>0.99667774086378702</v>
      </c>
      <c r="D982">
        <v>3.52720818598787E-2</v>
      </c>
      <c r="E982" t="s">
        <v>3633</v>
      </c>
    </row>
    <row r="983" spans="1:5" x14ac:dyDescent="0.4">
      <c r="A983" t="s">
        <v>219</v>
      </c>
      <c r="B983">
        <v>5</v>
      </c>
      <c r="C983">
        <v>0.83056478405315604</v>
      </c>
      <c r="D983">
        <v>3.5695134416885002E-2</v>
      </c>
      <c r="E983" t="s">
        <v>3634</v>
      </c>
    </row>
    <row r="984" spans="1:5" x14ac:dyDescent="0.4">
      <c r="A984" t="s">
        <v>3635</v>
      </c>
      <c r="B984">
        <v>5</v>
      </c>
      <c r="C984">
        <v>0.83056478405315604</v>
      </c>
      <c r="D984">
        <v>3.5695134416885002E-2</v>
      </c>
      <c r="E984" t="s">
        <v>3636</v>
      </c>
    </row>
    <row r="985" spans="1:5" x14ac:dyDescent="0.4">
      <c r="A985" t="s">
        <v>3637</v>
      </c>
      <c r="B985">
        <v>7</v>
      </c>
      <c r="C985">
        <v>1.16279069767441</v>
      </c>
      <c r="D985">
        <v>3.5734035321443897E-2</v>
      </c>
      <c r="E985" t="s">
        <v>3638</v>
      </c>
    </row>
    <row r="986" spans="1:5" x14ac:dyDescent="0.4">
      <c r="A986" t="s">
        <v>3639</v>
      </c>
      <c r="B986">
        <v>4</v>
      </c>
      <c r="C986">
        <v>0.66445182724252405</v>
      </c>
      <c r="D986">
        <v>3.5876525216875697E-2</v>
      </c>
      <c r="E986" t="s">
        <v>3640</v>
      </c>
    </row>
    <row r="987" spans="1:5" x14ac:dyDescent="0.4">
      <c r="A987" t="s">
        <v>3641</v>
      </c>
      <c r="B987">
        <v>4</v>
      </c>
      <c r="C987">
        <v>0.66445182724252405</v>
      </c>
      <c r="D987">
        <v>3.5876525216875697E-2</v>
      </c>
      <c r="E987" t="s">
        <v>3640</v>
      </c>
    </row>
    <row r="988" spans="1:5" x14ac:dyDescent="0.4">
      <c r="A988" t="s">
        <v>3642</v>
      </c>
      <c r="B988">
        <v>4</v>
      </c>
      <c r="C988">
        <v>0.66445182724252405</v>
      </c>
      <c r="D988">
        <v>3.5876525216875697E-2</v>
      </c>
      <c r="E988" t="s">
        <v>3643</v>
      </c>
    </row>
    <row r="989" spans="1:5" x14ac:dyDescent="0.4">
      <c r="A989" t="s">
        <v>3644</v>
      </c>
      <c r="B989">
        <v>4</v>
      </c>
      <c r="C989">
        <v>0.66445182724252405</v>
      </c>
      <c r="D989">
        <v>3.5876525216875697E-2</v>
      </c>
      <c r="E989" t="s">
        <v>3645</v>
      </c>
    </row>
    <row r="990" spans="1:5" x14ac:dyDescent="0.4">
      <c r="A990" t="s">
        <v>3646</v>
      </c>
      <c r="B990">
        <v>4</v>
      </c>
      <c r="C990">
        <v>0.66445182724252405</v>
      </c>
      <c r="D990">
        <v>3.5876525216875697E-2</v>
      </c>
      <c r="E990" t="s">
        <v>3647</v>
      </c>
    </row>
    <row r="991" spans="1:5" x14ac:dyDescent="0.4">
      <c r="A991" t="s">
        <v>3648</v>
      </c>
      <c r="B991">
        <v>4</v>
      </c>
      <c r="C991">
        <v>0.66445182724252405</v>
      </c>
      <c r="D991">
        <v>3.5876525216875697E-2</v>
      </c>
      <c r="E991" t="s">
        <v>3640</v>
      </c>
    </row>
    <row r="992" spans="1:5" x14ac:dyDescent="0.4">
      <c r="A992" t="s">
        <v>3649</v>
      </c>
      <c r="B992">
        <v>16</v>
      </c>
      <c r="C992">
        <v>2.65780730897009</v>
      </c>
      <c r="D992">
        <v>3.7783670757046202E-2</v>
      </c>
      <c r="E992" t="s">
        <v>3650</v>
      </c>
    </row>
    <row r="993" spans="1:5" x14ac:dyDescent="0.4">
      <c r="A993" t="s">
        <v>3651</v>
      </c>
      <c r="B993">
        <v>25</v>
      </c>
      <c r="C993">
        <v>4.1528239202657797</v>
      </c>
      <c r="D993">
        <v>3.8006187050628401E-2</v>
      </c>
      <c r="E993" t="s">
        <v>3652</v>
      </c>
    </row>
    <row r="994" spans="1:5" x14ac:dyDescent="0.4">
      <c r="A994" t="s">
        <v>3653</v>
      </c>
      <c r="B994">
        <v>29</v>
      </c>
      <c r="C994">
        <v>4.8172757475083001</v>
      </c>
      <c r="D994">
        <v>3.8093235159714398E-2</v>
      </c>
      <c r="E994" t="s">
        <v>3654</v>
      </c>
    </row>
    <row r="995" spans="1:5" x14ac:dyDescent="0.4">
      <c r="A995" t="s">
        <v>3655</v>
      </c>
      <c r="B995">
        <v>32</v>
      </c>
      <c r="C995">
        <v>5.3156146179401897</v>
      </c>
      <c r="D995">
        <v>3.8165063012796298E-2</v>
      </c>
      <c r="E995" t="s">
        <v>3656</v>
      </c>
    </row>
    <row r="996" spans="1:5" x14ac:dyDescent="0.4">
      <c r="A996" t="s">
        <v>69</v>
      </c>
      <c r="B996">
        <v>5</v>
      </c>
      <c r="C996">
        <v>0.83056478405315604</v>
      </c>
      <c r="D996">
        <v>3.8208926799627202E-2</v>
      </c>
      <c r="E996" t="s">
        <v>70</v>
      </c>
    </row>
    <row r="997" spans="1:5" x14ac:dyDescent="0.4">
      <c r="A997" t="s">
        <v>3657</v>
      </c>
      <c r="B997">
        <v>5</v>
      </c>
      <c r="C997">
        <v>0.83056478405315604</v>
      </c>
      <c r="D997">
        <v>3.8208926799627202E-2</v>
      </c>
      <c r="E997" t="s">
        <v>3658</v>
      </c>
    </row>
    <row r="998" spans="1:5" x14ac:dyDescent="0.4">
      <c r="A998" t="s">
        <v>3659</v>
      </c>
      <c r="B998">
        <v>13</v>
      </c>
      <c r="C998">
        <v>2.1594684385381999</v>
      </c>
      <c r="D998">
        <v>3.8537927917307098E-2</v>
      </c>
      <c r="E998" t="s">
        <v>3660</v>
      </c>
    </row>
    <row r="999" spans="1:5" x14ac:dyDescent="0.4">
      <c r="A999" t="s">
        <v>3661</v>
      </c>
      <c r="B999">
        <v>8</v>
      </c>
      <c r="C999">
        <v>1.3289036544850401</v>
      </c>
      <c r="D999">
        <v>3.8804488471851799E-2</v>
      </c>
      <c r="E999" t="s">
        <v>3662</v>
      </c>
    </row>
    <row r="1000" spans="1:5" x14ac:dyDescent="0.4">
      <c r="A1000" t="s">
        <v>3663</v>
      </c>
      <c r="B1000">
        <v>12</v>
      </c>
      <c r="C1000">
        <v>1.99335548172757</v>
      </c>
      <c r="D1000">
        <v>3.8971653303125298E-2</v>
      </c>
      <c r="E1000" t="s">
        <v>3664</v>
      </c>
    </row>
    <row r="1001" spans="1:5" x14ac:dyDescent="0.4">
      <c r="A1001" t="s">
        <v>114</v>
      </c>
      <c r="B1001">
        <v>6</v>
      </c>
      <c r="C1001">
        <v>0.99667774086378702</v>
      </c>
      <c r="D1001">
        <v>3.9306983622822103E-2</v>
      </c>
      <c r="E1001" t="s">
        <v>115</v>
      </c>
    </row>
    <row r="1002" spans="1:5" x14ac:dyDescent="0.4">
      <c r="A1002" t="s">
        <v>3665</v>
      </c>
      <c r="B1002">
        <v>14</v>
      </c>
      <c r="C1002">
        <v>2.3255813953488298</v>
      </c>
      <c r="D1002">
        <v>3.9349330068023297E-2</v>
      </c>
      <c r="E1002" t="s">
        <v>3666</v>
      </c>
    </row>
    <row r="1003" spans="1:5" x14ac:dyDescent="0.4">
      <c r="A1003" t="s">
        <v>3667</v>
      </c>
      <c r="B1003">
        <v>4</v>
      </c>
      <c r="C1003">
        <v>0.66445182724252405</v>
      </c>
      <c r="D1003">
        <v>3.9395815974470699E-2</v>
      </c>
      <c r="E1003" t="s">
        <v>3668</v>
      </c>
    </row>
    <row r="1004" spans="1:5" x14ac:dyDescent="0.4">
      <c r="A1004" t="s">
        <v>3669</v>
      </c>
      <c r="B1004">
        <v>4</v>
      </c>
      <c r="C1004">
        <v>0.66445182724252405</v>
      </c>
      <c r="D1004">
        <v>3.9395815974470699E-2</v>
      </c>
      <c r="E1004" t="s">
        <v>3643</v>
      </c>
    </row>
    <row r="1005" spans="1:5" x14ac:dyDescent="0.4">
      <c r="A1005" t="s">
        <v>3670</v>
      </c>
      <c r="B1005">
        <v>4</v>
      </c>
      <c r="C1005">
        <v>0.66445182724252405</v>
      </c>
      <c r="D1005">
        <v>3.9395815974470699E-2</v>
      </c>
      <c r="E1005" t="s">
        <v>3668</v>
      </c>
    </row>
    <row r="1006" spans="1:5" x14ac:dyDescent="0.4">
      <c r="A1006" t="s">
        <v>3671</v>
      </c>
      <c r="B1006">
        <v>9</v>
      </c>
      <c r="C1006">
        <v>1.49501661129568</v>
      </c>
      <c r="D1006">
        <v>4.0035881060552198E-2</v>
      </c>
      <c r="E1006" t="s">
        <v>3672</v>
      </c>
    </row>
    <row r="1007" spans="1:5" x14ac:dyDescent="0.4">
      <c r="A1007" t="s">
        <v>3673</v>
      </c>
      <c r="B1007">
        <v>12</v>
      </c>
      <c r="C1007">
        <v>1.99335548172757</v>
      </c>
      <c r="D1007">
        <v>4.00417919963309E-2</v>
      </c>
      <c r="E1007" t="s">
        <v>3197</v>
      </c>
    </row>
    <row r="1008" spans="1:5" x14ac:dyDescent="0.4">
      <c r="A1008" t="s">
        <v>3674</v>
      </c>
      <c r="B1008">
        <v>12</v>
      </c>
      <c r="C1008">
        <v>1.99335548172757</v>
      </c>
      <c r="D1008">
        <v>4.00417919963309E-2</v>
      </c>
      <c r="E1008" t="s">
        <v>3197</v>
      </c>
    </row>
    <row r="1009" spans="1:5" x14ac:dyDescent="0.4">
      <c r="A1009" t="s">
        <v>3675</v>
      </c>
      <c r="B1009">
        <v>3</v>
      </c>
      <c r="C1009">
        <v>0.49833887043189301</v>
      </c>
      <c r="D1009">
        <v>4.0527674320520297E-2</v>
      </c>
      <c r="E1009" t="s">
        <v>3676</v>
      </c>
    </row>
    <row r="1010" spans="1:5" x14ac:dyDescent="0.4">
      <c r="A1010" t="s">
        <v>3677</v>
      </c>
      <c r="B1010">
        <v>3</v>
      </c>
      <c r="C1010">
        <v>0.49833887043189301</v>
      </c>
      <c r="D1010">
        <v>4.0527674320520297E-2</v>
      </c>
      <c r="E1010" t="s">
        <v>3678</v>
      </c>
    </row>
    <row r="1011" spans="1:5" x14ac:dyDescent="0.4">
      <c r="A1011" t="s">
        <v>128</v>
      </c>
      <c r="B1011">
        <v>3</v>
      </c>
      <c r="C1011">
        <v>0.49833887043189301</v>
      </c>
      <c r="D1011">
        <v>4.0527674320520297E-2</v>
      </c>
      <c r="E1011" t="s">
        <v>129</v>
      </c>
    </row>
    <row r="1012" spans="1:5" x14ac:dyDescent="0.4">
      <c r="A1012" t="s">
        <v>3679</v>
      </c>
      <c r="B1012">
        <v>3</v>
      </c>
      <c r="C1012">
        <v>0.49833887043189301</v>
      </c>
      <c r="D1012">
        <v>4.0527674320520297E-2</v>
      </c>
      <c r="E1012" t="s">
        <v>3680</v>
      </c>
    </row>
    <row r="1013" spans="1:5" x14ac:dyDescent="0.4">
      <c r="A1013" t="s">
        <v>3681</v>
      </c>
      <c r="B1013">
        <v>3</v>
      </c>
      <c r="C1013">
        <v>0.49833887043189301</v>
      </c>
      <c r="D1013">
        <v>4.0527674320520297E-2</v>
      </c>
      <c r="E1013" t="s">
        <v>3682</v>
      </c>
    </row>
    <row r="1014" spans="1:5" x14ac:dyDescent="0.4">
      <c r="A1014" t="s">
        <v>141</v>
      </c>
      <c r="B1014">
        <v>3</v>
      </c>
      <c r="C1014">
        <v>0.49833887043189301</v>
      </c>
      <c r="D1014">
        <v>4.0527674320520297E-2</v>
      </c>
      <c r="E1014" t="s">
        <v>142</v>
      </c>
    </row>
    <row r="1015" spans="1:5" x14ac:dyDescent="0.4">
      <c r="A1015" t="s">
        <v>3683</v>
      </c>
      <c r="B1015">
        <v>3</v>
      </c>
      <c r="C1015">
        <v>0.49833887043189301</v>
      </c>
      <c r="D1015">
        <v>4.0527674320520297E-2</v>
      </c>
      <c r="E1015" t="s">
        <v>3684</v>
      </c>
    </row>
    <row r="1016" spans="1:5" x14ac:dyDescent="0.4">
      <c r="A1016" t="s">
        <v>3685</v>
      </c>
      <c r="B1016">
        <v>5</v>
      </c>
      <c r="C1016">
        <v>0.83056478405315604</v>
      </c>
      <c r="D1016">
        <v>4.0821606567971402E-2</v>
      </c>
      <c r="E1016" t="s">
        <v>3686</v>
      </c>
    </row>
    <row r="1017" spans="1:5" x14ac:dyDescent="0.4">
      <c r="A1017" t="s">
        <v>3687</v>
      </c>
      <c r="B1017">
        <v>7</v>
      </c>
      <c r="C1017">
        <v>1.16279069767441</v>
      </c>
      <c r="D1017">
        <v>4.0932291656192998E-2</v>
      </c>
      <c r="E1017" t="s">
        <v>3688</v>
      </c>
    </row>
    <row r="1018" spans="1:5" x14ac:dyDescent="0.4">
      <c r="A1018" t="s">
        <v>3689</v>
      </c>
      <c r="B1018">
        <v>6</v>
      </c>
      <c r="C1018">
        <v>0.99667774086378702</v>
      </c>
      <c r="D1018">
        <v>4.1425463409584098E-2</v>
      </c>
      <c r="E1018" t="s">
        <v>3690</v>
      </c>
    </row>
    <row r="1019" spans="1:5" x14ac:dyDescent="0.4">
      <c r="A1019" t="s">
        <v>3691</v>
      </c>
      <c r="B1019">
        <v>9</v>
      </c>
      <c r="C1019">
        <v>1.49501661129568</v>
      </c>
      <c r="D1019">
        <v>4.1448707854985202E-2</v>
      </c>
      <c r="E1019" t="s">
        <v>3692</v>
      </c>
    </row>
    <row r="1020" spans="1:5" x14ac:dyDescent="0.4">
      <c r="A1020" t="s">
        <v>3693</v>
      </c>
      <c r="B1020">
        <v>9</v>
      </c>
      <c r="C1020">
        <v>1.49501661129568</v>
      </c>
      <c r="D1020">
        <v>4.1448707854985202E-2</v>
      </c>
      <c r="E1020" t="s">
        <v>3474</v>
      </c>
    </row>
    <row r="1021" spans="1:5" x14ac:dyDescent="0.4">
      <c r="A1021" t="s">
        <v>3694</v>
      </c>
      <c r="B1021">
        <v>10</v>
      </c>
      <c r="C1021">
        <v>1.6611295681063101</v>
      </c>
      <c r="D1021">
        <v>4.2709002502755201E-2</v>
      </c>
      <c r="E1021" t="s">
        <v>3695</v>
      </c>
    </row>
    <row r="1022" spans="1:5" x14ac:dyDescent="0.4">
      <c r="A1022" t="s">
        <v>3696</v>
      </c>
      <c r="B1022">
        <v>19</v>
      </c>
      <c r="C1022">
        <v>3.1561461794019898</v>
      </c>
      <c r="D1022">
        <v>4.2755330253672903E-2</v>
      </c>
      <c r="E1022" t="s">
        <v>3697</v>
      </c>
    </row>
    <row r="1023" spans="1:5" x14ac:dyDescent="0.4">
      <c r="A1023" t="s">
        <v>3698</v>
      </c>
      <c r="B1023">
        <v>7</v>
      </c>
      <c r="C1023">
        <v>1.16279069767441</v>
      </c>
      <c r="D1023">
        <v>4.2765593315471098E-2</v>
      </c>
      <c r="E1023" t="s">
        <v>3699</v>
      </c>
    </row>
    <row r="1024" spans="1:5" x14ac:dyDescent="0.4">
      <c r="A1024" t="s">
        <v>3700</v>
      </c>
      <c r="B1024">
        <v>4</v>
      </c>
      <c r="C1024">
        <v>0.66445182724252405</v>
      </c>
      <c r="D1024">
        <v>4.3083388824915803E-2</v>
      </c>
      <c r="E1024" t="s">
        <v>3701</v>
      </c>
    </row>
    <row r="1025" spans="1:5" x14ac:dyDescent="0.4">
      <c r="A1025" t="s">
        <v>3702</v>
      </c>
      <c r="B1025">
        <v>4</v>
      </c>
      <c r="C1025">
        <v>0.66445182724252405</v>
      </c>
      <c r="D1025">
        <v>4.3083388824915803E-2</v>
      </c>
      <c r="E1025" t="s">
        <v>3703</v>
      </c>
    </row>
    <row r="1026" spans="1:5" x14ac:dyDescent="0.4">
      <c r="A1026" t="s">
        <v>3704</v>
      </c>
      <c r="B1026">
        <v>4</v>
      </c>
      <c r="C1026">
        <v>0.66445182724252405</v>
      </c>
      <c r="D1026">
        <v>4.3083388824915803E-2</v>
      </c>
      <c r="E1026" t="s">
        <v>3705</v>
      </c>
    </row>
    <row r="1027" spans="1:5" x14ac:dyDescent="0.4">
      <c r="A1027" t="s">
        <v>145</v>
      </c>
      <c r="B1027">
        <v>4</v>
      </c>
      <c r="C1027">
        <v>0.66445182724252405</v>
      </c>
      <c r="D1027">
        <v>4.3083388824915803E-2</v>
      </c>
      <c r="E1027" t="s">
        <v>3706</v>
      </c>
    </row>
    <row r="1028" spans="1:5" x14ac:dyDescent="0.4">
      <c r="A1028" t="s">
        <v>3707</v>
      </c>
      <c r="B1028">
        <v>4</v>
      </c>
      <c r="C1028">
        <v>0.66445182724252405</v>
      </c>
      <c r="D1028">
        <v>4.3083388824915803E-2</v>
      </c>
      <c r="E1028" t="s">
        <v>3708</v>
      </c>
    </row>
    <row r="1029" spans="1:5" x14ac:dyDescent="0.4">
      <c r="A1029" t="s">
        <v>3709</v>
      </c>
      <c r="B1029">
        <v>5</v>
      </c>
      <c r="C1029">
        <v>0.83056478405315604</v>
      </c>
      <c r="D1029">
        <v>4.3533208284940103E-2</v>
      </c>
      <c r="E1029" t="s">
        <v>3710</v>
      </c>
    </row>
    <row r="1030" spans="1:5" x14ac:dyDescent="0.4">
      <c r="A1030" t="s">
        <v>231</v>
      </c>
      <c r="B1030">
        <v>6</v>
      </c>
      <c r="C1030">
        <v>0.99667774086378702</v>
      </c>
      <c r="D1030">
        <v>4.3611706550340301E-2</v>
      </c>
      <c r="E1030" t="s">
        <v>3711</v>
      </c>
    </row>
    <row r="1031" spans="1:5" x14ac:dyDescent="0.4">
      <c r="A1031" t="s">
        <v>3712</v>
      </c>
      <c r="B1031">
        <v>45</v>
      </c>
      <c r="C1031">
        <v>7.4750830564784003</v>
      </c>
      <c r="D1031">
        <v>4.3885172374056397E-2</v>
      </c>
      <c r="E1031" t="s">
        <v>3713</v>
      </c>
    </row>
    <row r="1032" spans="1:5" x14ac:dyDescent="0.4">
      <c r="A1032" t="s">
        <v>3714</v>
      </c>
      <c r="B1032">
        <v>23</v>
      </c>
      <c r="C1032">
        <v>3.8205980066445102</v>
      </c>
      <c r="D1032">
        <v>4.3984903650329497E-2</v>
      </c>
      <c r="E1032" t="s">
        <v>3715</v>
      </c>
    </row>
    <row r="1033" spans="1:5" x14ac:dyDescent="0.4">
      <c r="A1033" t="s">
        <v>165</v>
      </c>
      <c r="B1033">
        <v>28</v>
      </c>
      <c r="C1033">
        <v>4.6511627906976702</v>
      </c>
      <c r="D1033">
        <v>4.4149021485104002E-2</v>
      </c>
      <c r="E1033" t="s">
        <v>3716</v>
      </c>
    </row>
    <row r="1034" spans="1:5" x14ac:dyDescent="0.4">
      <c r="A1034" t="s">
        <v>3717</v>
      </c>
      <c r="B1034">
        <v>12</v>
      </c>
      <c r="C1034">
        <v>1.99335548172757</v>
      </c>
      <c r="D1034">
        <v>4.46264470747871E-2</v>
      </c>
      <c r="E1034" t="s">
        <v>3718</v>
      </c>
    </row>
    <row r="1035" spans="1:5" x14ac:dyDescent="0.4">
      <c r="A1035" t="s">
        <v>3719</v>
      </c>
      <c r="B1035">
        <v>20</v>
      </c>
      <c r="C1035">
        <v>3.3222591362126201</v>
      </c>
      <c r="D1035">
        <v>4.47558415885288E-2</v>
      </c>
      <c r="E1035" t="s">
        <v>3720</v>
      </c>
    </row>
    <row r="1036" spans="1:5" x14ac:dyDescent="0.4">
      <c r="A1036" t="s">
        <v>3721</v>
      </c>
      <c r="B1036">
        <v>13</v>
      </c>
      <c r="C1036">
        <v>2.1594684385381999</v>
      </c>
      <c r="D1036">
        <v>4.4908573522002102E-2</v>
      </c>
      <c r="E1036" t="s">
        <v>3722</v>
      </c>
    </row>
    <row r="1037" spans="1:5" x14ac:dyDescent="0.4">
      <c r="A1037" t="s">
        <v>3723</v>
      </c>
      <c r="B1037">
        <v>89</v>
      </c>
      <c r="C1037">
        <v>14.784053156146101</v>
      </c>
      <c r="D1037">
        <v>4.5252833390477101E-2</v>
      </c>
      <c r="E1037" t="s">
        <v>3724</v>
      </c>
    </row>
    <row r="1038" spans="1:5" x14ac:dyDescent="0.4">
      <c r="A1038" t="s">
        <v>3725</v>
      </c>
      <c r="B1038">
        <v>6</v>
      </c>
      <c r="C1038">
        <v>0.99667774086378702</v>
      </c>
      <c r="D1038">
        <v>4.5865953219820302E-2</v>
      </c>
      <c r="E1038" t="s">
        <v>3726</v>
      </c>
    </row>
    <row r="1039" spans="1:5" x14ac:dyDescent="0.4">
      <c r="A1039" t="s">
        <v>3727</v>
      </c>
      <c r="B1039">
        <v>5</v>
      </c>
      <c r="C1039">
        <v>0.83056478405315604</v>
      </c>
      <c r="D1039">
        <v>4.6343649736791101E-2</v>
      </c>
      <c r="E1039" t="s">
        <v>3728</v>
      </c>
    </row>
    <row r="1040" spans="1:5" x14ac:dyDescent="0.4">
      <c r="A1040" t="s">
        <v>3729</v>
      </c>
      <c r="B1040">
        <v>5</v>
      </c>
      <c r="C1040">
        <v>0.83056478405315604</v>
      </c>
      <c r="D1040">
        <v>4.6343649736791101E-2</v>
      </c>
      <c r="E1040" t="s">
        <v>3730</v>
      </c>
    </row>
    <row r="1041" spans="1:5" x14ac:dyDescent="0.4">
      <c r="A1041" t="s">
        <v>3731</v>
      </c>
      <c r="B1041">
        <v>5</v>
      </c>
      <c r="C1041">
        <v>0.83056478405315604</v>
      </c>
      <c r="D1041">
        <v>4.6343649736791101E-2</v>
      </c>
      <c r="E1041" t="s">
        <v>3732</v>
      </c>
    </row>
    <row r="1042" spans="1:5" x14ac:dyDescent="0.4">
      <c r="A1042" t="s">
        <v>71</v>
      </c>
      <c r="B1042">
        <v>11</v>
      </c>
      <c r="C1042">
        <v>1.8272425249169399</v>
      </c>
      <c r="D1042">
        <v>4.6385393861347199E-2</v>
      </c>
      <c r="E1042" t="s">
        <v>3733</v>
      </c>
    </row>
    <row r="1043" spans="1:5" x14ac:dyDescent="0.4">
      <c r="A1043" t="s">
        <v>3734</v>
      </c>
      <c r="B1043">
        <v>4</v>
      </c>
      <c r="C1043">
        <v>0.66445182724252405</v>
      </c>
      <c r="D1043">
        <v>4.6937063232242601E-2</v>
      </c>
      <c r="E1043" t="s">
        <v>3735</v>
      </c>
    </row>
    <row r="1044" spans="1:5" x14ac:dyDescent="0.4">
      <c r="A1044" t="s">
        <v>3736</v>
      </c>
      <c r="B1044">
        <v>4</v>
      </c>
      <c r="C1044">
        <v>0.66445182724252405</v>
      </c>
      <c r="D1044">
        <v>4.6937063232242601E-2</v>
      </c>
      <c r="E1044" t="s">
        <v>3737</v>
      </c>
    </row>
    <row r="1045" spans="1:5" x14ac:dyDescent="0.4">
      <c r="A1045" t="s">
        <v>3738</v>
      </c>
      <c r="B1045">
        <v>4</v>
      </c>
      <c r="C1045">
        <v>0.66445182724252405</v>
      </c>
      <c r="D1045">
        <v>4.6937063232242601E-2</v>
      </c>
      <c r="E1045" t="s">
        <v>3303</v>
      </c>
    </row>
    <row r="1046" spans="1:5" x14ac:dyDescent="0.4">
      <c r="A1046" t="s">
        <v>3739</v>
      </c>
      <c r="B1046">
        <v>3</v>
      </c>
      <c r="C1046">
        <v>0.49833887043189301</v>
      </c>
      <c r="D1046">
        <v>4.70526991112315E-2</v>
      </c>
      <c r="E1046" t="s">
        <v>2879</v>
      </c>
    </row>
    <row r="1047" spans="1:5" x14ac:dyDescent="0.4">
      <c r="A1047" t="s">
        <v>3740</v>
      </c>
      <c r="B1047">
        <v>3</v>
      </c>
      <c r="C1047">
        <v>0.49833887043189301</v>
      </c>
      <c r="D1047">
        <v>4.70526991112315E-2</v>
      </c>
      <c r="E1047" t="s">
        <v>3741</v>
      </c>
    </row>
    <row r="1048" spans="1:5" x14ac:dyDescent="0.4">
      <c r="A1048" t="s">
        <v>146</v>
      </c>
      <c r="B1048">
        <v>3</v>
      </c>
      <c r="C1048">
        <v>0.49833887043189301</v>
      </c>
      <c r="D1048">
        <v>4.70526991112315E-2</v>
      </c>
      <c r="E1048" t="s">
        <v>147</v>
      </c>
    </row>
    <row r="1049" spans="1:5" x14ac:dyDescent="0.4">
      <c r="A1049" t="s">
        <v>3742</v>
      </c>
      <c r="B1049">
        <v>3</v>
      </c>
      <c r="C1049">
        <v>0.49833887043189301</v>
      </c>
      <c r="D1049">
        <v>4.70526991112315E-2</v>
      </c>
      <c r="E1049" t="s">
        <v>3743</v>
      </c>
    </row>
    <row r="1050" spans="1:5" x14ac:dyDescent="0.4">
      <c r="A1050" t="s">
        <v>118</v>
      </c>
      <c r="B1050">
        <v>3</v>
      </c>
      <c r="C1050">
        <v>0.49833887043189301</v>
      </c>
      <c r="D1050">
        <v>4.70526991112315E-2</v>
      </c>
      <c r="E1050" t="s">
        <v>119</v>
      </c>
    </row>
    <row r="1051" spans="1:5" x14ac:dyDescent="0.4">
      <c r="A1051" t="s">
        <v>3744</v>
      </c>
      <c r="B1051">
        <v>3</v>
      </c>
      <c r="C1051">
        <v>0.49833887043189301</v>
      </c>
      <c r="D1051">
        <v>4.70526991112315E-2</v>
      </c>
      <c r="E1051" t="s">
        <v>3745</v>
      </c>
    </row>
    <row r="1052" spans="1:5" x14ac:dyDescent="0.4">
      <c r="A1052" t="s">
        <v>3746</v>
      </c>
      <c r="B1052">
        <v>3</v>
      </c>
      <c r="C1052">
        <v>0.49833887043189301</v>
      </c>
      <c r="D1052">
        <v>4.70526991112315E-2</v>
      </c>
      <c r="E1052" t="s">
        <v>3747</v>
      </c>
    </row>
    <row r="1053" spans="1:5" x14ac:dyDescent="0.4">
      <c r="A1053" t="s">
        <v>143</v>
      </c>
      <c r="B1053">
        <v>3</v>
      </c>
      <c r="C1053">
        <v>0.49833887043189301</v>
      </c>
      <c r="D1053">
        <v>4.70526991112315E-2</v>
      </c>
      <c r="E1053" t="s">
        <v>144</v>
      </c>
    </row>
    <row r="1054" spans="1:5" x14ac:dyDescent="0.4">
      <c r="A1054" t="s">
        <v>3748</v>
      </c>
      <c r="B1054">
        <v>3</v>
      </c>
      <c r="C1054">
        <v>0.49833887043189301</v>
      </c>
      <c r="D1054">
        <v>4.70526991112315E-2</v>
      </c>
      <c r="E1054" t="s">
        <v>3565</v>
      </c>
    </row>
    <row r="1055" spans="1:5" x14ac:dyDescent="0.4">
      <c r="A1055" t="s">
        <v>139</v>
      </c>
      <c r="B1055">
        <v>3</v>
      </c>
      <c r="C1055">
        <v>0.49833887043189301</v>
      </c>
      <c r="D1055">
        <v>4.70526991112315E-2</v>
      </c>
      <c r="E1055" t="s">
        <v>140</v>
      </c>
    </row>
    <row r="1056" spans="1:5" x14ac:dyDescent="0.4">
      <c r="A1056" t="s">
        <v>3749</v>
      </c>
      <c r="B1056">
        <v>17</v>
      </c>
      <c r="C1056">
        <v>2.8239202657807301</v>
      </c>
      <c r="D1056">
        <v>4.7262713383593301E-2</v>
      </c>
      <c r="E1056" t="s">
        <v>3750</v>
      </c>
    </row>
    <row r="1057" spans="1:5" x14ac:dyDescent="0.4">
      <c r="A1057" t="s">
        <v>3751</v>
      </c>
      <c r="B1057">
        <v>101</v>
      </c>
      <c r="C1057">
        <v>16.777408637873702</v>
      </c>
      <c r="D1057">
        <v>4.7328401342897702E-2</v>
      </c>
      <c r="E1057" t="s">
        <v>3752</v>
      </c>
    </row>
    <row r="1058" spans="1:5" x14ac:dyDescent="0.4">
      <c r="A1058" t="s">
        <v>3753</v>
      </c>
      <c r="B1058">
        <v>15</v>
      </c>
      <c r="C1058">
        <v>2.4916943521594601</v>
      </c>
      <c r="D1058">
        <v>4.83561135837213E-2</v>
      </c>
      <c r="E1058" t="s">
        <v>3754</v>
      </c>
    </row>
    <row r="1059" spans="1:5" x14ac:dyDescent="0.4">
      <c r="A1059" t="s">
        <v>3755</v>
      </c>
      <c r="B1059">
        <v>5</v>
      </c>
      <c r="C1059">
        <v>0.83056478405315604</v>
      </c>
      <c r="D1059">
        <v>4.9252735215619799E-2</v>
      </c>
      <c r="E1059" t="s">
        <v>3756</v>
      </c>
    </row>
    <row r="1060" spans="1:5" x14ac:dyDescent="0.4">
      <c r="A1060" t="s">
        <v>3757</v>
      </c>
      <c r="B1060">
        <v>28</v>
      </c>
      <c r="C1060">
        <v>4.6511627906976702</v>
      </c>
      <c r="D1060">
        <v>4.9647725160497799E-2</v>
      </c>
      <c r="E1060" t="s">
        <v>3716</v>
      </c>
    </row>
    <row r="1061" spans="1:5" x14ac:dyDescent="0.4">
      <c r="A1061" t="s">
        <v>3758</v>
      </c>
      <c r="B1061">
        <v>10</v>
      </c>
      <c r="C1061">
        <v>1.6611295681063101</v>
      </c>
      <c r="D1061">
        <v>4.9699702788129602E-2</v>
      </c>
      <c r="E1061" t="s">
        <v>3759</v>
      </c>
    </row>
    <row r="1062" spans="1:5" x14ac:dyDescent="0.4">
      <c r="A1062" t="s">
        <v>3760</v>
      </c>
      <c r="B1062">
        <v>28</v>
      </c>
      <c r="C1062">
        <v>4.6511627906976702</v>
      </c>
      <c r="D1062">
        <v>4.9939103095028699E-2</v>
      </c>
      <c r="E1062" t="s">
        <v>3761</v>
      </c>
    </row>
    <row r="1063" spans="1:5" x14ac:dyDescent="0.4">
      <c r="A1063" t="s">
        <v>3762</v>
      </c>
      <c r="B1063">
        <v>6</v>
      </c>
      <c r="C1063">
        <v>0.99667774086378702</v>
      </c>
      <c r="D1063">
        <v>5.0579148990699999E-2</v>
      </c>
      <c r="E1063" t="s">
        <v>3763</v>
      </c>
    </row>
    <row r="1064" spans="1:5" x14ac:dyDescent="0.4">
      <c r="A1064" t="s">
        <v>200</v>
      </c>
      <c r="B1064">
        <v>7</v>
      </c>
      <c r="C1064">
        <v>1.16279069767441</v>
      </c>
      <c r="D1064">
        <v>5.06090465760103E-2</v>
      </c>
      <c r="E1064" t="s">
        <v>3764</v>
      </c>
    </row>
    <row r="1065" spans="1:5" x14ac:dyDescent="0.4">
      <c r="A1065" t="s">
        <v>3765</v>
      </c>
      <c r="B1065">
        <v>4</v>
      </c>
      <c r="C1065">
        <v>0.66445182724252405</v>
      </c>
      <c r="D1065">
        <v>5.0954396097770499E-2</v>
      </c>
      <c r="E1065" t="s">
        <v>3766</v>
      </c>
    </row>
    <row r="1066" spans="1:5" x14ac:dyDescent="0.4">
      <c r="A1066" t="s">
        <v>3767</v>
      </c>
      <c r="B1066">
        <v>4</v>
      </c>
      <c r="C1066">
        <v>0.66445182724252405</v>
      </c>
      <c r="D1066">
        <v>5.0954396097770499E-2</v>
      </c>
      <c r="E1066" t="s">
        <v>3768</v>
      </c>
    </row>
    <row r="1067" spans="1:5" x14ac:dyDescent="0.4">
      <c r="A1067" t="s">
        <v>3769</v>
      </c>
      <c r="B1067">
        <v>4</v>
      </c>
      <c r="C1067">
        <v>0.66445182724252405</v>
      </c>
      <c r="D1067">
        <v>5.0954396097770499E-2</v>
      </c>
      <c r="E1067" t="s">
        <v>3770</v>
      </c>
    </row>
    <row r="1068" spans="1:5" x14ac:dyDescent="0.4">
      <c r="A1068" t="s">
        <v>3771</v>
      </c>
      <c r="B1068">
        <v>4</v>
      </c>
      <c r="C1068">
        <v>0.66445182724252405</v>
      </c>
      <c r="D1068">
        <v>5.0954396097770499E-2</v>
      </c>
      <c r="E1068" t="s">
        <v>3772</v>
      </c>
    </row>
    <row r="1069" spans="1:5" x14ac:dyDescent="0.4">
      <c r="A1069" t="s">
        <v>3773</v>
      </c>
      <c r="B1069">
        <v>5</v>
      </c>
      <c r="C1069">
        <v>0.83056478405315604</v>
      </c>
      <c r="D1069">
        <v>5.2260158885121401E-2</v>
      </c>
      <c r="E1069" t="s">
        <v>3774</v>
      </c>
    </row>
    <row r="1070" spans="1:5" x14ac:dyDescent="0.4">
      <c r="A1070" t="s">
        <v>3775</v>
      </c>
      <c r="B1070">
        <v>9</v>
      </c>
      <c r="C1070">
        <v>1.49501661129568</v>
      </c>
      <c r="D1070">
        <v>5.2266287244941298E-2</v>
      </c>
      <c r="E1070" t="s">
        <v>3776</v>
      </c>
    </row>
    <row r="1071" spans="1:5" x14ac:dyDescent="0.4">
      <c r="A1071" t="s">
        <v>3777</v>
      </c>
      <c r="B1071">
        <v>41</v>
      </c>
      <c r="C1071">
        <v>6.8106312292358799</v>
      </c>
      <c r="D1071">
        <v>5.2932484309349499E-2</v>
      </c>
      <c r="E1071" t="s">
        <v>3778</v>
      </c>
    </row>
    <row r="1072" spans="1:5" x14ac:dyDescent="0.4">
      <c r="A1072" t="s">
        <v>3779</v>
      </c>
      <c r="B1072">
        <v>19</v>
      </c>
      <c r="C1072">
        <v>3.1561461794019898</v>
      </c>
      <c r="D1072">
        <v>5.2949433382405903E-2</v>
      </c>
      <c r="E1072" t="s">
        <v>3780</v>
      </c>
    </row>
    <row r="1073" spans="1:5" x14ac:dyDescent="0.4">
      <c r="A1073" t="s">
        <v>3781</v>
      </c>
      <c r="B1073">
        <v>6</v>
      </c>
      <c r="C1073">
        <v>0.99667774086378702</v>
      </c>
      <c r="D1073">
        <v>5.3038311081015498E-2</v>
      </c>
      <c r="E1073" t="s">
        <v>3782</v>
      </c>
    </row>
    <row r="1074" spans="1:5" x14ac:dyDescent="0.4">
      <c r="A1074" t="s">
        <v>3783</v>
      </c>
      <c r="B1074">
        <v>6</v>
      </c>
      <c r="C1074">
        <v>0.99667774086378702</v>
      </c>
      <c r="D1074">
        <v>5.3038311081015498E-2</v>
      </c>
      <c r="E1074" t="s">
        <v>3784</v>
      </c>
    </row>
    <row r="1075" spans="1:5" x14ac:dyDescent="0.4">
      <c r="A1075" t="s">
        <v>3785</v>
      </c>
      <c r="B1075">
        <v>6</v>
      </c>
      <c r="C1075">
        <v>0.99667774086378702</v>
      </c>
      <c r="D1075">
        <v>5.3038311081015498E-2</v>
      </c>
      <c r="E1075" t="s">
        <v>3786</v>
      </c>
    </row>
    <row r="1076" spans="1:5" x14ac:dyDescent="0.4">
      <c r="A1076" t="s">
        <v>3787</v>
      </c>
      <c r="B1076">
        <v>2</v>
      </c>
      <c r="C1076">
        <v>0.33222591362126203</v>
      </c>
      <c r="D1076">
        <v>5.35418643185777E-2</v>
      </c>
      <c r="E1076" t="s">
        <v>3788</v>
      </c>
    </row>
    <row r="1077" spans="1:5" x14ac:dyDescent="0.4">
      <c r="A1077" t="s">
        <v>3789</v>
      </c>
      <c r="B1077">
        <v>2</v>
      </c>
      <c r="C1077">
        <v>0.33222591362126203</v>
      </c>
      <c r="D1077">
        <v>5.35418643185777E-2</v>
      </c>
      <c r="E1077" t="s">
        <v>3790</v>
      </c>
    </row>
    <row r="1078" spans="1:5" x14ac:dyDescent="0.4">
      <c r="A1078" t="s">
        <v>3791</v>
      </c>
      <c r="B1078">
        <v>2</v>
      </c>
      <c r="C1078">
        <v>0.33222591362126203</v>
      </c>
      <c r="D1078">
        <v>5.35418643185777E-2</v>
      </c>
      <c r="E1078" t="s">
        <v>3790</v>
      </c>
    </row>
    <row r="1079" spans="1:5" x14ac:dyDescent="0.4">
      <c r="A1079" t="s">
        <v>3792</v>
      </c>
      <c r="B1079">
        <v>2</v>
      </c>
      <c r="C1079">
        <v>0.33222591362126203</v>
      </c>
      <c r="D1079">
        <v>5.35418643185777E-2</v>
      </c>
      <c r="E1079" t="s">
        <v>3788</v>
      </c>
    </row>
    <row r="1080" spans="1:5" x14ac:dyDescent="0.4">
      <c r="A1080" t="s">
        <v>3793</v>
      </c>
      <c r="B1080">
        <v>2</v>
      </c>
      <c r="C1080">
        <v>0.33222591362126203</v>
      </c>
      <c r="D1080">
        <v>5.35418643185777E-2</v>
      </c>
      <c r="E1080" t="s">
        <v>3794</v>
      </c>
    </row>
    <row r="1081" spans="1:5" x14ac:dyDescent="0.4">
      <c r="A1081" t="s">
        <v>3795</v>
      </c>
      <c r="B1081">
        <v>2</v>
      </c>
      <c r="C1081">
        <v>0.33222591362126203</v>
      </c>
      <c r="D1081">
        <v>5.35418643185777E-2</v>
      </c>
      <c r="E1081" t="s">
        <v>3788</v>
      </c>
    </row>
    <row r="1082" spans="1:5" x14ac:dyDescent="0.4">
      <c r="A1082" t="s">
        <v>174</v>
      </c>
      <c r="B1082">
        <v>2</v>
      </c>
      <c r="C1082">
        <v>0.33222591362126203</v>
      </c>
      <c r="D1082">
        <v>5.35418643185777E-2</v>
      </c>
      <c r="E1082" t="s">
        <v>175</v>
      </c>
    </row>
    <row r="1083" spans="1:5" x14ac:dyDescent="0.4">
      <c r="A1083" t="s">
        <v>3796</v>
      </c>
      <c r="B1083">
        <v>2</v>
      </c>
      <c r="C1083">
        <v>0.33222591362126203</v>
      </c>
      <c r="D1083">
        <v>5.35418643185777E-2</v>
      </c>
      <c r="E1083" t="s">
        <v>3797</v>
      </c>
    </row>
    <row r="1084" spans="1:5" x14ac:dyDescent="0.4">
      <c r="A1084" t="s">
        <v>3798</v>
      </c>
      <c r="B1084">
        <v>2</v>
      </c>
      <c r="C1084">
        <v>0.33222591362126203</v>
      </c>
      <c r="D1084">
        <v>5.35418643185777E-2</v>
      </c>
      <c r="E1084" t="s">
        <v>3788</v>
      </c>
    </row>
    <row r="1085" spans="1:5" x14ac:dyDescent="0.4">
      <c r="A1085" t="s">
        <v>172</v>
      </c>
      <c r="B1085">
        <v>2</v>
      </c>
      <c r="C1085">
        <v>0.33222591362126203</v>
      </c>
      <c r="D1085">
        <v>5.35418643185777E-2</v>
      </c>
      <c r="E1085" t="s">
        <v>173</v>
      </c>
    </row>
    <row r="1086" spans="1:5" x14ac:dyDescent="0.4">
      <c r="A1086" t="s">
        <v>3799</v>
      </c>
      <c r="B1086">
        <v>2</v>
      </c>
      <c r="C1086">
        <v>0.33222591362126203</v>
      </c>
      <c r="D1086">
        <v>5.35418643185777E-2</v>
      </c>
      <c r="E1086" t="s">
        <v>3800</v>
      </c>
    </row>
    <row r="1087" spans="1:5" x14ac:dyDescent="0.4">
      <c r="A1087" t="s">
        <v>3801</v>
      </c>
      <c r="B1087">
        <v>2</v>
      </c>
      <c r="C1087">
        <v>0.33222591362126203</v>
      </c>
      <c r="D1087">
        <v>5.35418643185777E-2</v>
      </c>
      <c r="E1087" t="s">
        <v>3790</v>
      </c>
    </row>
    <row r="1088" spans="1:5" x14ac:dyDescent="0.4">
      <c r="A1088" t="s">
        <v>3802</v>
      </c>
      <c r="B1088">
        <v>2</v>
      </c>
      <c r="C1088">
        <v>0.33222591362126203</v>
      </c>
      <c r="D1088">
        <v>5.35418643185777E-2</v>
      </c>
      <c r="E1088" t="s">
        <v>3788</v>
      </c>
    </row>
    <row r="1089" spans="1:5" x14ac:dyDescent="0.4">
      <c r="A1089" t="s">
        <v>3803</v>
      </c>
      <c r="B1089">
        <v>14</v>
      </c>
      <c r="C1089">
        <v>2.3255813953488298</v>
      </c>
      <c r="D1089">
        <v>5.3720518594163602E-2</v>
      </c>
      <c r="E1089" t="s">
        <v>3804</v>
      </c>
    </row>
    <row r="1090" spans="1:5" x14ac:dyDescent="0.4">
      <c r="A1090" t="s">
        <v>3805</v>
      </c>
      <c r="B1090">
        <v>3</v>
      </c>
      <c r="C1090">
        <v>0.49833887043189301</v>
      </c>
      <c r="D1090">
        <v>5.3930218901321797E-2</v>
      </c>
      <c r="E1090" t="s">
        <v>3389</v>
      </c>
    </row>
    <row r="1091" spans="1:5" x14ac:dyDescent="0.4">
      <c r="A1091" t="s">
        <v>3806</v>
      </c>
      <c r="B1091">
        <v>3</v>
      </c>
      <c r="C1091">
        <v>0.49833887043189301</v>
      </c>
      <c r="D1091">
        <v>5.3930218901321797E-2</v>
      </c>
      <c r="E1091" t="s">
        <v>3807</v>
      </c>
    </row>
    <row r="1092" spans="1:5" x14ac:dyDescent="0.4">
      <c r="A1092" t="s">
        <v>3808</v>
      </c>
      <c r="B1092">
        <v>3</v>
      </c>
      <c r="C1092">
        <v>0.49833887043189301</v>
      </c>
      <c r="D1092">
        <v>5.3930218901321797E-2</v>
      </c>
      <c r="E1092" t="s">
        <v>3809</v>
      </c>
    </row>
    <row r="1093" spans="1:5" x14ac:dyDescent="0.4">
      <c r="A1093" t="s">
        <v>3810</v>
      </c>
      <c r="B1093">
        <v>3</v>
      </c>
      <c r="C1093">
        <v>0.49833887043189301</v>
      </c>
      <c r="D1093">
        <v>5.3930218901321797E-2</v>
      </c>
      <c r="E1093" t="s">
        <v>3811</v>
      </c>
    </row>
    <row r="1094" spans="1:5" x14ac:dyDescent="0.4">
      <c r="A1094" t="s">
        <v>3812</v>
      </c>
      <c r="B1094">
        <v>3</v>
      </c>
      <c r="C1094">
        <v>0.49833887043189301</v>
      </c>
      <c r="D1094">
        <v>5.3930218901321797E-2</v>
      </c>
      <c r="E1094" t="s">
        <v>3813</v>
      </c>
    </row>
    <row r="1095" spans="1:5" x14ac:dyDescent="0.4">
      <c r="A1095" t="s">
        <v>3814</v>
      </c>
      <c r="B1095">
        <v>3</v>
      </c>
      <c r="C1095">
        <v>0.49833887043189301</v>
      </c>
      <c r="D1095">
        <v>5.3930218901321797E-2</v>
      </c>
      <c r="E1095" t="s">
        <v>3815</v>
      </c>
    </row>
    <row r="1096" spans="1:5" x14ac:dyDescent="0.4">
      <c r="A1096" t="s">
        <v>3816</v>
      </c>
      <c r="B1096">
        <v>3</v>
      </c>
      <c r="C1096">
        <v>0.49833887043189301</v>
      </c>
      <c r="D1096">
        <v>5.3930218901321797E-2</v>
      </c>
      <c r="E1096" t="s">
        <v>3389</v>
      </c>
    </row>
    <row r="1097" spans="1:5" x14ac:dyDescent="0.4">
      <c r="A1097" t="s">
        <v>3817</v>
      </c>
      <c r="B1097">
        <v>3</v>
      </c>
      <c r="C1097">
        <v>0.49833887043189301</v>
      </c>
      <c r="D1097">
        <v>5.3930218901321797E-2</v>
      </c>
      <c r="E1097" t="s">
        <v>3818</v>
      </c>
    </row>
    <row r="1098" spans="1:5" x14ac:dyDescent="0.4">
      <c r="A1098" t="s">
        <v>3819</v>
      </c>
      <c r="B1098">
        <v>24</v>
      </c>
      <c r="C1098">
        <v>3.9867109634551401</v>
      </c>
      <c r="D1098">
        <v>5.47165107604555E-2</v>
      </c>
      <c r="E1098" t="s">
        <v>3820</v>
      </c>
    </row>
    <row r="1099" spans="1:5" x14ac:dyDescent="0.4">
      <c r="A1099" t="s">
        <v>3821</v>
      </c>
      <c r="B1099">
        <v>7</v>
      </c>
      <c r="C1099">
        <v>1.16279069767441</v>
      </c>
      <c r="D1099">
        <v>5.4839839864891701E-2</v>
      </c>
      <c r="E1099" t="s">
        <v>3822</v>
      </c>
    </row>
    <row r="1100" spans="1:5" x14ac:dyDescent="0.4">
      <c r="A1100" t="s">
        <v>3823</v>
      </c>
      <c r="B1100">
        <v>7</v>
      </c>
      <c r="C1100">
        <v>1.16279069767441</v>
      </c>
      <c r="D1100">
        <v>5.4839839864891701E-2</v>
      </c>
      <c r="E1100" t="s">
        <v>3824</v>
      </c>
    </row>
    <row r="1101" spans="1:5" x14ac:dyDescent="0.4">
      <c r="A1101" t="s">
        <v>204</v>
      </c>
      <c r="B1101">
        <v>7</v>
      </c>
      <c r="C1101">
        <v>1.16279069767441</v>
      </c>
      <c r="D1101">
        <v>5.4839839864891701E-2</v>
      </c>
      <c r="E1101" t="s">
        <v>3825</v>
      </c>
    </row>
    <row r="1102" spans="1:5" x14ac:dyDescent="0.4">
      <c r="A1102" t="s">
        <v>3826</v>
      </c>
      <c r="B1102">
        <v>24</v>
      </c>
      <c r="C1102">
        <v>3.9867109634551401</v>
      </c>
      <c r="D1102">
        <v>5.5078983852503899E-2</v>
      </c>
      <c r="E1102" t="s">
        <v>3827</v>
      </c>
    </row>
    <row r="1103" spans="1:5" x14ac:dyDescent="0.4">
      <c r="A1103" t="s">
        <v>3828</v>
      </c>
      <c r="B1103">
        <v>4</v>
      </c>
      <c r="C1103">
        <v>0.66445182724252405</v>
      </c>
      <c r="D1103">
        <v>5.5132704469391197E-2</v>
      </c>
      <c r="E1103" t="s">
        <v>3303</v>
      </c>
    </row>
    <row r="1104" spans="1:5" x14ac:dyDescent="0.4">
      <c r="A1104" t="s">
        <v>99</v>
      </c>
      <c r="B1104">
        <v>4</v>
      </c>
      <c r="C1104">
        <v>0.66445182724252405</v>
      </c>
      <c r="D1104">
        <v>5.5132704469391197E-2</v>
      </c>
      <c r="E1104" t="s">
        <v>100</v>
      </c>
    </row>
    <row r="1105" spans="1:5" x14ac:dyDescent="0.4">
      <c r="A1105" t="s">
        <v>3829</v>
      </c>
      <c r="B1105">
        <v>4</v>
      </c>
      <c r="C1105">
        <v>0.66445182724252405</v>
      </c>
      <c r="D1105">
        <v>5.5132704469391197E-2</v>
      </c>
      <c r="E1105" t="s">
        <v>3830</v>
      </c>
    </row>
    <row r="1106" spans="1:5" x14ac:dyDescent="0.4">
      <c r="A1106" t="s">
        <v>3831</v>
      </c>
      <c r="B1106">
        <v>5</v>
      </c>
      <c r="C1106">
        <v>0.83056478405315604</v>
      </c>
      <c r="D1106">
        <v>5.5365508267552099E-2</v>
      </c>
      <c r="E1106" t="s">
        <v>3832</v>
      </c>
    </row>
    <row r="1107" spans="1:5" x14ac:dyDescent="0.4">
      <c r="A1107" t="s">
        <v>3833</v>
      </c>
      <c r="B1107">
        <v>6</v>
      </c>
      <c r="C1107">
        <v>0.99667774086378702</v>
      </c>
      <c r="D1107">
        <v>5.5565903803174298E-2</v>
      </c>
      <c r="E1107" t="s">
        <v>3834</v>
      </c>
    </row>
    <row r="1108" spans="1:5" x14ac:dyDescent="0.4">
      <c r="A1108" t="s">
        <v>3835</v>
      </c>
      <c r="B1108">
        <v>6</v>
      </c>
      <c r="C1108">
        <v>0.99667774086378702</v>
      </c>
      <c r="D1108">
        <v>5.5565903803174298E-2</v>
      </c>
      <c r="E1108" t="s">
        <v>3836</v>
      </c>
    </row>
    <row r="1109" spans="1:5" x14ac:dyDescent="0.4">
      <c r="A1109" t="s">
        <v>3837</v>
      </c>
      <c r="B1109">
        <v>11</v>
      </c>
      <c r="C1109">
        <v>1.8272425249169399</v>
      </c>
      <c r="D1109">
        <v>5.6047738921738199E-2</v>
      </c>
      <c r="E1109" t="s">
        <v>3838</v>
      </c>
    </row>
    <row r="1110" spans="1:5" x14ac:dyDescent="0.4">
      <c r="A1110" t="s">
        <v>3839</v>
      </c>
      <c r="B1110">
        <v>7</v>
      </c>
      <c r="C1110">
        <v>1.16279069767441</v>
      </c>
      <c r="D1110">
        <v>5.7033028860231302E-2</v>
      </c>
      <c r="E1110" t="s">
        <v>3840</v>
      </c>
    </row>
    <row r="1111" spans="1:5" x14ac:dyDescent="0.4">
      <c r="A1111" t="s">
        <v>3841</v>
      </c>
      <c r="B1111">
        <v>40</v>
      </c>
      <c r="C1111">
        <v>6.6445182724252501</v>
      </c>
      <c r="D1111">
        <v>5.7094162505233602E-2</v>
      </c>
      <c r="E1111" t="s">
        <v>3842</v>
      </c>
    </row>
    <row r="1112" spans="1:5" x14ac:dyDescent="0.4">
      <c r="A1112" t="s">
        <v>3843</v>
      </c>
      <c r="B1112">
        <v>6</v>
      </c>
      <c r="C1112">
        <v>0.99667774086378702</v>
      </c>
      <c r="D1112">
        <v>5.8161903382710801E-2</v>
      </c>
      <c r="E1112" t="s">
        <v>3844</v>
      </c>
    </row>
    <row r="1113" spans="1:5" x14ac:dyDescent="0.4">
      <c r="A1113" t="s">
        <v>3845</v>
      </c>
      <c r="B1113">
        <v>5</v>
      </c>
      <c r="C1113">
        <v>0.83056478405315604</v>
      </c>
      <c r="D1113">
        <v>5.8568267745446101E-2</v>
      </c>
      <c r="E1113" t="s">
        <v>3846</v>
      </c>
    </row>
    <row r="1114" spans="1:5" x14ac:dyDescent="0.4">
      <c r="A1114" t="s">
        <v>3847</v>
      </c>
      <c r="B1114">
        <v>7</v>
      </c>
      <c r="C1114">
        <v>1.16279069767441</v>
      </c>
      <c r="D1114">
        <v>5.9278202194568898E-2</v>
      </c>
      <c r="E1114" t="s">
        <v>3848</v>
      </c>
    </row>
    <row r="1115" spans="1:5" x14ac:dyDescent="0.4">
      <c r="A1115" t="s">
        <v>3849</v>
      </c>
      <c r="B1115">
        <v>4</v>
      </c>
      <c r="C1115">
        <v>0.66445182724252405</v>
      </c>
      <c r="D1115">
        <v>5.9469087005492499E-2</v>
      </c>
      <c r="E1115" t="s">
        <v>3850</v>
      </c>
    </row>
    <row r="1116" spans="1:5" x14ac:dyDescent="0.4">
      <c r="A1116" t="s">
        <v>3851</v>
      </c>
      <c r="B1116">
        <v>4</v>
      </c>
      <c r="C1116">
        <v>0.66445182724252405</v>
      </c>
      <c r="D1116">
        <v>5.9469087005492499E-2</v>
      </c>
      <c r="E1116" t="s">
        <v>3852</v>
      </c>
    </row>
    <row r="1117" spans="1:5" x14ac:dyDescent="0.4">
      <c r="A1117" t="s">
        <v>3853</v>
      </c>
      <c r="B1117">
        <v>38</v>
      </c>
      <c r="C1117">
        <v>6.3122923588039797</v>
      </c>
      <c r="D1117">
        <v>5.9839042556325397E-2</v>
      </c>
      <c r="E1117" t="s">
        <v>3854</v>
      </c>
    </row>
    <row r="1118" spans="1:5" x14ac:dyDescent="0.4">
      <c r="A1118" t="s">
        <v>3855</v>
      </c>
      <c r="B1118">
        <v>6</v>
      </c>
      <c r="C1118">
        <v>0.99667774086378702</v>
      </c>
      <c r="D1118">
        <v>6.0826235178444703E-2</v>
      </c>
      <c r="E1118" t="s">
        <v>3856</v>
      </c>
    </row>
    <row r="1119" spans="1:5" x14ac:dyDescent="0.4">
      <c r="A1119" t="s">
        <v>3857</v>
      </c>
      <c r="B1119">
        <v>25</v>
      </c>
      <c r="C1119">
        <v>4.1528239202657797</v>
      </c>
      <c r="D1119">
        <v>6.0869856002857402E-2</v>
      </c>
      <c r="E1119" t="s">
        <v>3858</v>
      </c>
    </row>
    <row r="1120" spans="1:5" x14ac:dyDescent="0.4">
      <c r="A1120" t="s">
        <v>3859</v>
      </c>
      <c r="B1120">
        <v>3</v>
      </c>
      <c r="C1120">
        <v>0.49833887043189301</v>
      </c>
      <c r="D1120">
        <v>6.1136372382644501E-2</v>
      </c>
      <c r="E1120" t="s">
        <v>3860</v>
      </c>
    </row>
    <row r="1121" spans="1:5" x14ac:dyDescent="0.4">
      <c r="A1121" t="s">
        <v>3861</v>
      </c>
      <c r="B1121">
        <v>3</v>
      </c>
      <c r="C1121">
        <v>0.49833887043189301</v>
      </c>
      <c r="D1121">
        <v>6.1136372382644501E-2</v>
      </c>
      <c r="E1121" t="s">
        <v>3862</v>
      </c>
    </row>
    <row r="1122" spans="1:5" x14ac:dyDescent="0.4">
      <c r="A1122" t="s">
        <v>3863</v>
      </c>
      <c r="B1122">
        <v>3</v>
      </c>
      <c r="C1122">
        <v>0.49833887043189301</v>
      </c>
      <c r="D1122">
        <v>6.1136372382644501E-2</v>
      </c>
      <c r="E1122" t="s">
        <v>3864</v>
      </c>
    </row>
    <row r="1123" spans="1:5" x14ac:dyDescent="0.4">
      <c r="A1123" t="s">
        <v>3865</v>
      </c>
      <c r="B1123">
        <v>3</v>
      </c>
      <c r="C1123">
        <v>0.49833887043189301</v>
      </c>
      <c r="D1123">
        <v>6.1136372382644501E-2</v>
      </c>
      <c r="E1123" t="s">
        <v>3866</v>
      </c>
    </row>
    <row r="1124" spans="1:5" x14ac:dyDescent="0.4">
      <c r="A1124" t="s">
        <v>167</v>
      </c>
      <c r="B1124">
        <v>3</v>
      </c>
      <c r="C1124">
        <v>0.49833887043189301</v>
      </c>
      <c r="D1124">
        <v>6.1136372382644501E-2</v>
      </c>
      <c r="E1124" t="s">
        <v>168</v>
      </c>
    </row>
    <row r="1125" spans="1:5" x14ac:dyDescent="0.4">
      <c r="A1125" t="s">
        <v>3867</v>
      </c>
      <c r="B1125">
        <v>3</v>
      </c>
      <c r="C1125">
        <v>0.49833887043189301</v>
      </c>
      <c r="D1125">
        <v>6.1136372382644501E-2</v>
      </c>
      <c r="E1125" t="s">
        <v>3389</v>
      </c>
    </row>
    <row r="1126" spans="1:5" x14ac:dyDescent="0.4">
      <c r="A1126" t="s">
        <v>3868</v>
      </c>
      <c r="B1126">
        <v>3</v>
      </c>
      <c r="C1126">
        <v>0.49833887043189301</v>
      </c>
      <c r="D1126">
        <v>6.1136372382644501E-2</v>
      </c>
      <c r="E1126" t="s">
        <v>140</v>
      </c>
    </row>
    <row r="1127" spans="1:5" x14ac:dyDescent="0.4">
      <c r="A1127" t="s">
        <v>227</v>
      </c>
      <c r="B1127">
        <v>88</v>
      </c>
      <c r="C1127">
        <v>14.6179401993355</v>
      </c>
      <c r="D1127">
        <v>6.1335050913811098E-2</v>
      </c>
      <c r="E1127" t="s">
        <v>3869</v>
      </c>
    </row>
    <row r="1128" spans="1:5" x14ac:dyDescent="0.4">
      <c r="A1128" t="s">
        <v>3870</v>
      </c>
      <c r="B1128">
        <v>5</v>
      </c>
      <c r="C1128">
        <v>0.83056478405315604</v>
      </c>
      <c r="D1128">
        <v>6.1867822193572397E-2</v>
      </c>
      <c r="E1128" t="s">
        <v>3871</v>
      </c>
    </row>
    <row r="1129" spans="1:5" x14ac:dyDescent="0.4">
      <c r="A1129" t="s">
        <v>3872</v>
      </c>
      <c r="B1129">
        <v>12</v>
      </c>
      <c r="C1129">
        <v>1.99335548172757</v>
      </c>
      <c r="D1129">
        <v>6.1895595925704497E-2</v>
      </c>
      <c r="E1129" t="s">
        <v>3521</v>
      </c>
    </row>
    <row r="1130" spans="1:5" x14ac:dyDescent="0.4">
      <c r="A1130" t="s">
        <v>3873</v>
      </c>
      <c r="B1130">
        <v>8</v>
      </c>
      <c r="C1130">
        <v>1.3289036544850401</v>
      </c>
      <c r="D1130">
        <v>6.2091604225583602E-2</v>
      </c>
      <c r="E1130" t="s">
        <v>3874</v>
      </c>
    </row>
    <row r="1131" spans="1:5" x14ac:dyDescent="0.4">
      <c r="A1131" t="s">
        <v>3875</v>
      </c>
      <c r="B1131">
        <v>10</v>
      </c>
      <c r="C1131">
        <v>1.6611295681063101</v>
      </c>
      <c r="D1131">
        <v>6.2380584277537898E-2</v>
      </c>
      <c r="E1131" t="s">
        <v>3695</v>
      </c>
    </row>
    <row r="1132" spans="1:5" x14ac:dyDescent="0.4">
      <c r="A1132" t="s">
        <v>3876</v>
      </c>
      <c r="B1132">
        <v>10</v>
      </c>
      <c r="C1132">
        <v>1.6611295681063101</v>
      </c>
      <c r="D1132">
        <v>6.2380584277537898E-2</v>
      </c>
      <c r="E1132" t="s">
        <v>3695</v>
      </c>
    </row>
    <row r="1133" spans="1:5" x14ac:dyDescent="0.4">
      <c r="A1133" t="s">
        <v>3877</v>
      </c>
      <c r="B1133">
        <v>6</v>
      </c>
      <c r="C1133">
        <v>0.99667774086378702</v>
      </c>
      <c r="D1133">
        <v>6.3558774459354803E-2</v>
      </c>
      <c r="E1133" t="s">
        <v>2760</v>
      </c>
    </row>
    <row r="1134" spans="1:5" x14ac:dyDescent="0.4">
      <c r="A1134" t="s">
        <v>131</v>
      </c>
      <c r="B1134">
        <v>6</v>
      </c>
      <c r="C1134">
        <v>0.99667774086378702</v>
      </c>
      <c r="D1134">
        <v>6.3558774459354803E-2</v>
      </c>
      <c r="E1134" t="s">
        <v>132</v>
      </c>
    </row>
    <row r="1135" spans="1:5" x14ac:dyDescent="0.4">
      <c r="A1135" t="s">
        <v>3878</v>
      </c>
      <c r="B1135">
        <v>6</v>
      </c>
      <c r="C1135">
        <v>0.99667774086378702</v>
      </c>
      <c r="D1135">
        <v>6.3558774459354803E-2</v>
      </c>
      <c r="E1135" t="s">
        <v>3879</v>
      </c>
    </row>
    <row r="1136" spans="1:5" x14ac:dyDescent="0.4">
      <c r="A1136" t="s">
        <v>3880</v>
      </c>
      <c r="B1136">
        <v>4</v>
      </c>
      <c r="C1136">
        <v>0.66445182724252405</v>
      </c>
      <c r="D1136">
        <v>6.3960444317038095E-2</v>
      </c>
      <c r="E1136" t="s">
        <v>3881</v>
      </c>
    </row>
    <row r="1137" spans="1:5" x14ac:dyDescent="0.4">
      <c r="A1137" t="s">
        <v>3882</v>
      </c>
      <c r="B1137">
        <v>4</v>
      </c>
      <c r="C1137">
        <v>0.66445182724252405</v>
      </c>
      <c r="D1137">
        <v>6.3960444317038095E-2</v>
      </c>
      <c r="E1137" t="s">
        <v>3883</v>
      </c>
    </row>
    <row r="1138" spans="1:5" x14ac:dyDescent="0.4">
      <c r="A1138" t="s">
        <v>3884</v>
      </c>
      <c r="B1138">
        <v>4</v>
      </c>
      <c r="C1138">
        <v>0.66445182724252405</v>
      </c>
      <c r="D1138">
        <v>6.3960444317038095E-2</v>
      </c>
      <c r="E1138" t="s">
        <v>3885</v>
      </c>
    </row>
    <row r="1139" spans="1:5" x14ac:dyDescent="0.4">
      <c r="A1139" t="s">
        <v>3886</v>
      </c>
      <c r="B1139">
        <v>8</v>
      </c>
      <c r="C1139">
        <v>1.3289036544850401</v>
      </c>
      <c r="D1139">
        <v>6.4171983690286094E-2</v>
      </c>
      <c r="E1139" t="s">
        <v>3887</v>
      </c>
    </row>
    <row r="1140" spans="1:5" x14ac:dyDescent="0.4">
      <c r="A1140" t="s">
        <v>3888</v>
      </c>
      <c r="B1140">
        <v>8</v>
      </c>
      <c r="C1140">
        <v>1.3289036544850401</v>
      </c>
      <c r="D1140">
        <v>6.4171983690286094E-2</v>
      </c>
      <c r="E1140" t="s">
        <v>3889</v>
      </c>
    </row>
    <row r="1141" spans="1:5" x14ac:dyDescent="0.4">
      <c r="A1141" t="s">
        <v>3890</v>
      </c>
      <c r="B1141">
        <v>9</v>
      </c>
      <c r="C1141">
        <v>1.49501661129568</v>
      </c>
      <c r="D1141">
        <v>6.4750495238324296E-2</v>
      </c>
      <c r="E1141" t="s">
        <v>3891</v>
      </c>
    </row>
    <row r="1142" spans="1:5" x14ac:dyDescent="0.4">
      <c r="A1142" t="s">
        <v>3892</v>
      </c>
      <c r="B1142">
        <v>14</v>
      </c>
      <c r="C1142">
        <v>2.3255813953488298</v>
      </c>
      <c r="D1142">
        <v>6.5104592028824307E-2</v>
      </c>
      <c r="E1142" t="s">
        <v>3893</v>
      </c>
    </row>
    <row r="1143" spans="1:5" x14ac:dyDescent="0.4">
      <c r="A1143" t="s">
        <v>3894</v>
      </c>
      <c r="B1143">
        <v>5</v>
      </c>
      <c r="C1143">
        <v>0.83056478405315604</v>
      </c>
      <c r="D1143">
        <v>6.5263460579859406E-2</v>
      </c>
      <c r="E1143" t="s">
        <v>3895</v>
      </c>
    </row>
    <row r="1144" spans="1:5" x14ac:dyDescent="0.4">
      <c r="A1144" t="s">
        <v>3896</v>
      </c>
      <c r="B1144">
        <v>5</v>
      </c>
      <c r="C1144">
        <v>0.83056478405315604</v>
      </c>
      <c r="D1144">
        <v>6.5263460579859406E-2</v>
      </c>
      <c r="E1144" t="s">
        <v>3897</v>
      </c>
    </row>
    <row r="1145" spans="1:5" x14ac:dyDescent="0.4">
      <c r="A1145" t="s">
        <v>3898</v>
      </c>
      <c r="B1145">
        <v>5</v>
      </c>
      <c r="C1145">
        <v>0.83056478405315604</v>
      </c>
      <c r="D1145">
        <v>6.5263460579859406E-2</v>
      </c>
      <c r="E1145" t="s">
        <v>3899</v>
      </c>
    </row>
    <row r="1146" spans="1:5" x14ac:dyDescent="0.4">
      <c r="A1146" t="s">
        <v>3900</v>
      </c>
      <c r="B1146">
        <v>5</v>
      </c>
      <c r="C1146">
        <v>0.83056478405315604</v>
      </c>
      <c r="D1146">
        <v>6.5263460579859406E-2</v>
      </c>
      <c r="E1146" t="s">
        <v>3901</v>
      </c>
    </row>
    <row r="1147" spans="1:5" x14ac:dyDescent="0.4">
      <c r="A1147" t="s">
        <v>3902</v>
      </c>
      <c r="B1147">
        <v>15</v>
      </c>
      <c r="C1147">
        <v>2.4916943521594601</v>
      </c>
      <c r="D1147">
        <v>6.5949724911866903E-2</v>
      </c>
      <c r="E1147" t="s">
        <v>3903</v>
      </c>
    </row>
    <row r="1148" spans="1:5" x14ac:dyDescent="0.4">
      <c r="A1148" t="s">
        <v>3904</v>
      </c>
      <c r="B1148">
        <v>15</v>
      </c>
      <c r="C1148">
        <v>2.4916943521594601</v>
      </c>
      <c r="D1148">
        <v>6.5949724911866903E-2</v>
      </c>
      <c r="E1148" t="s">
        <v>3905</v>
      </c>
    </row>
    <row r="1149" spans="1:5" x14ac:dyDescent="0.4">
      <c r="A1149" t="s">
        <v>3906</v>
      </c>
      <c r="B1149">
        <v>12</v>
      </c>
      <c r="C1149">
        <v>1.99335548172757</v>
      </c>
      <c r="D1149">
        <v>6.6433412513082699E-2</v>
      </c>
      <c r="E1149" t="s">
        <v>3907</v>
      </c>
    </row>
    <row r="1150" spans="1:5" x14ac:dyDescent="0.4">
      <c r="A1150" t="s">
        <v>3908</v>
      </c>
      <c r="B1150">
        <v>21</v>
      </c>
      <c r="C1150">
        <v>3.48837209302325</v>
      </c>
      <c r="D1150">
        <v>6.8168997792178596E-2</v>
      </c>
      <c r="E1150" t="s">
        <v>3909</v>
      </c>
    </row>
    <row r="1151" spans="1:5" x14ac:dyDescent="0.4">
      <c r="A1151" t="s">
        <v>3910</v>
      </c>
      <c r="B1151">
        <v>4</v>
      </c>
      <c r="C1151">
        <v>0.66445182724252405</v>
      </c>
      <c r="D1151">
        <v>6.8603498139913996E-2</v>
      </c>
      <c r="E1151" t="s">
        <v>3911</v>
      </c>
    </row>
    <row r="1152" spans="1:5" x14ac:dyDescent="0.4">
      <c r="A1152" t="s">
        <v>3912</v>
      </c>
      <c r="B1152">
        <v>4</v>
      </c>
      <c r="C1152">
        <v>0.66445182724252405</v>
      </c>
      <c r="D1152">
        <v>6.8603498139913996E-2</v>
      </c>
      <c r="E1152" t="s">
        <v>3913</v>
      </c>
    </row>
    <row r="1153" spans="1:5" x14ac:dyDescent="0.4">
      <c r="A1153" t="s">
        <v>3914</v>
      </c>
      <c r="B1153">
        <v>4</v>
      </c>
      <c r="C1153">
        <v>0.66445182724252405</v>
      </c>
      <c r="D1153">
        <v>6.8603498139913996E-2</v>
      </c>
      <c r="E1153" t="s">
        <v>3915</v>
      </c>
    </row>
    <row r="1154" spans="1:5" x14ac:dyDescent="0.4">
      <c r="A1154" t="s">
        <v>3916</v>
      </c>
      <c r="B1154">
        <v>9</v>
      </c>
      <c r="C1154">
        <v>1.49501661129568</v>
      </c>
      <c r="D1154">
        <v>6.8629549588234903E-2</v>
      </c>
      <c r="E1154" t="s">
        <v>3917</v>
      </c>
    </row>
    <row r="1155" spans="1:5" x14ac:dyDescent="0.4">
      <c r="A1155" t="s">
        <v>3918</v>
      </c>
      <c r="B1155">
        <v>3</v>
      </c>
      <c r="C1155">
        <v>0.49833887043189301</v>
      </c>
      <c r="D1155">
        <v>6.8648329601139604E-2</v>
      </c>
      <c r="E1155" t="s">
        <v>58</v>
      </c>
    </row>
    <row r="1156" spans="1:5" x14ac:dyDescent="0.4">
      <c r="A1156" t="s">
        <v>155</v>
      </c>
      <c r="B1156">
        <v>3</v>
      </c>
      <c r="C1156">
        <v>0.49833887043189301</v>
      </c>
      <c r="D1156">
        <v>6.8648329601139604E-2</v>
      </c>
      <c r="E1156" t="s">
        <v>156</v>
      </c>
    </row>
    <row r="1157" spans="1:5" x14ac:dyDescent="0.4">
      <c r="A1157" t="s">
        <v>3919</v>
      </c>
      <c r="B1157">
        <v>3</v>
      </c>
      <c r="C1157">
        <v>0.49833887043189301</v>
      </c>
      <c r="D1157">
        <v>6.8648329601139604E-2</v>
      </c>
      <c r="E1157" t="s">
        <v>3485</v>
      </c>
    </row>
    <row r="1158" spans="1:5" x14ac:dyDescent="0.4">
      <c r="A1158" t="s">
        <v>3920</v>
      </c>
      <c r="B1158">
        <v>5</v>
      </c>
      <c r="C1158">
        <v>0.83056478405315604</v>
      </c>
      <c r="D1158">
        <v>6.8754379646646796E-2</v>
      </c>
      <c r="E1158" t="s">
        <v>3921</v>
      </c>
    </row>
    <row r="1159" spans="1:5" x14ac:dyDescent="0.4">
      <c r="A1159" t="s">
        <v>3922</v>
      </c>
      <c r="B1159">
        <v>5</v>
      </c>
      <c r="C1159">
        <v>0.83056478405315604</v>
      </c>
      <c r="D1159">
        <v>6.8754379646646796E-2</v>
      </c>
      <c r="E1159" t="s">
        <v>3923</v>
      </c>
    </row>
    <row r="1160" spans="1:5" x14ac:dyDescent="0.4">
      <c r="A1160" t="s">
        <v>3924</v>
      </c>
      <c r="B1160">
        <v>5</v>
      </c>
      <c r="C1160">
        <v>0.83056478405315604</v>
      </c>
      <c r="D1160">
        <v>6.8754379646646796E-2</v>
      </c>
      <c r="E1160" t="s">
        <v>3925</v>
      </c>
    </row>
    <row r="1161" spans="1:5" x14ac:dyDescent="0.4">
      <c r="A1161" t="s">
        <v>3926</v>
      </c>
      <c r="B1161">
        <v>5</v>
      </c>
      <c r="C1161">
        <v>0.83056478405315604</v>
      </c>
      <c r="D1161">
        <v>6.8754379646646796E-2</v>
      </c>
      <c r="E1161" t="s">
        <v>3832</v>
      </c>
    </row>
    <row r="1162" spans="1:5" x14ac:dyDescent="0.4">
      <c r="A1162" t="s">
        <v>3927</v>
      </c>
      <c r="B1162">
        <v>5</v>
      </c>
      <c r="C1162">
        <v>0.83056478405315604</v>
      </c>
      <c r="D1162">
        <v>6.8754379646646796E-2</v>
      </c>
      <c r="E1162" t="s">
        <v>3832</v>
      </c>
    </row>
    <row r="1163" spans="1:5" x14ac:dyDescent="0.4">
      <c r="A1163" t="s">
        <v>3928</v>
      </c>
      <c r="B1163">
        <v>7</v>
      </c>
      <c r="C1163">
        <v>1.16279069767441</v>
      </c>
      <c r="D1163">
        <v>6.8779429051282204E-2</v>
      </c>
      <c r="E1163" t="s">
        <v>3929</v>
      </c>
    </row>
    <row r="1164" spans="1:5" x14ac:dyDescent="0.4">
      <c r="A1164" t="s">
        <v>3930</v>
      </c>
      <c r="B1164">
        <v>6</v>
      </c>
      <c r="C1164">
        <v>0.99667774086378702</v>
      </c>
      <c r="D1164">
        <v>6.9227731160228706E-2</v>
      </c>
      <c r="E1164" t="s">
        <v>3931</v>
      </c>
    </row>
    <row r="1165" spans="1:5" x14ac:dyDescent="0.4">
      <c r="A1165" t="s">
        <v>3932</v>
      </c>
      <c r="B1165">
        <v>6</v>
      </c>
      <c r="C1165">
        <v>0.99667774086378702</v>
      </c>
      <c r="D1165">
        <v>6.9227731160228706E-2</v>
      </c>
      <c r="E1165" t="s">
        <v>3933</v>
      </c>
    </row>
    <row r="1166" spans="1:5" x14ac:dyDescent="0.4">
      <c r="A1166" t="s">
        <v>3934</v>
      </c>
      <c r="B1166">
        <v>6</v>
      </c>
      <c r="C1166">
        <v>0.99667774086378702</v>
      </c>
      <c r="D1166">
        <v>6.9227731160228706E-2</v>
      </c>
      <c r="E1166" t="s">
        <v>3935</v>
      </c>
    </row>
    <row r="1167" spans="1:5" x14ac:dyDescent="0.4">
      <c r="A1167" t="s">
        <v>3936</v>
      </c>
      <c r="B1167">
        <v>7</v>
      </c>
      <c r="C1167">
        <v>1.16279069767441</v>
      </c>
      <c r="D1167">
        <v>7.1284792612957407E-2</v>
      </c>
      <c r="E1167" t="s">
        <v>3937</v>
      </c>
    </row>
    <row r="1168" spans="1:5" x14ac:dyDescent="0.4">
      <c r="A1168" t="s">
        <v>3938</v>
      </c>
      <c r="B1168">
        <v>6</v>
      </c>
      <c r="C1168">
        <v>0.99667774086378702</v>
      </c>
      <c r="D1168">
        <v>7.2163656398041204E-2</v>
      </c>
      <c r="E1168" t="s">
        <v>3939</v>
      </c>
    </row>
    <row r="1169" spans="1:5" x14ac:dyDescent="0.4">
      <c r="A1169" t="s">
        <v>3940</v>
      </c>
      <c r="B1169">
        <v>5</v>
      </c>
      <c r="C1169">
        <v>0.83056478405315604</v>
      </c>
      <c r="D1169">
        <v>7.2339687591365498E-2</v>
      </c>
      <c r="E1169" t="s">
        <v>3449</v>
      </c>
    </row>
    <row r="1170" spans="1:5" x14ac:dyDescent="0.4">
      <c r="A1170" t="s">
        <v>3941</v>
      </c>
      <c r="B1170">
        <v>5</v>
      </c>
      <c r="C1170">
        <v>0.83056478405315604</v>
      </c>
      <c r="D1170">
        <v>7.2339687591365498E-2</v>
      </c>
      <c r="E1170" t="s">
        <v>3942</v>
      </c>
    </row>
    <row r="1171" spans="1:5" x14ac:dyDescent="0.4">
      <c r="A1171" t="s">
        <v>3943</v>
      </c>
      <c r="B1171">
        <v>5</v>
      </c>
      <c r="C1171">
        <v>0.83056478405315604</v>
      </c>
      <c r="D1171">
        <v>7.2339687591365498E-2</v>
      </c>
      <c r="E1171" t="s">
        <v>3944</v>
      </c>
    </row>
    <row r="1172" spans="1:5" x14ac:dyDescent="0.4">
      <c r="A1172" t="s">
        <v>3945</v>
      </c>
      <c r="B1172">
        <v>10</v>
      </c>
      <c r="C1172">
        <v>1.6611295681063101</v>
      </c>
      <c r="D1172">
        <v>7.3131009653111895E-2</v>
      </c>
      <c r="E1172" t="s">
        <v>3946</v>
      </c>
    </row>
    <row r="1173" spans="1:5" x14ac:dyDescent="0.4">
      <c r="A1173" t="s">
        <v>3947</v>
      </c>
      <c r="B1173">
        <v>4</v>
      </c>
      <c r="C1173">
        <v>0.66445182724252405</v>
      </c>
      <c r="D1173">
        <v>7.3394809505112901E-2</v>
      </c>
      <c r="E1173" t="s">
        <v>3948</v>
      </c>
    </row>
    <row r="1174" spans="1:5" x14ac:dyDescent="0.4">
      <c r="A1174" t="s">
        <v>3949</v>
      </c>
      <c r="B1174">
        <v>4</v>
      </c>
      <c r="C1174">
        <v>0.66445182724252405</v>
      </c>
      <c r="D1174">
        <v>7.3394809505112901E-2</v>
      </c>
      <c r="E1174" t="s">
        <v>3950</v>
      </c>
    </row>
    <row r="1175" spans="1:5" x14ac:dyDescent="0.4">
      <c r="A1175" t="s">
        <v>3951</v>
      </c>
      <c r="B1175">
        <v>4</v>
      </c>
      <c r="C1175">
        <v>0.66445182724252405</v>
      </c>
      <c r="D1175">
        <v>7.3394809505112901E-2</v>
      </c>
      <c r="E1175" t="s">
        <v>3952</v>
      </c>
    </row>
    <row r="1176" spans="1:5" x14ac:dyDescent="0.4">
      <c r="A1176" t="s">
        <v>3953</v>
      </c>
      <c r="B1176">
        <v>17</v>
      </c>
      <c r="C1176">
        <v>2.8239202657807301</v>
      </c>
      <c r="D1176">
        <v>7.3813535992063306E-2</v>
      </c>
      <c r="E1176" t="s">
        <v>3954</v>
      </c>
    </row>
    <row r="1177" spans="1:5" x14ac:dyDescent="0.4">
      <c r="A1177" t="s">
        <v>3955</v>
      </c>
      <c r="B1177">
        <v>7</v>
      </c>
      <c r="C1177">
        <v>1.16279069767441</v>
      </c>
      <c r="D1177">
        <v>7.3842049922953595E-2</v>
      </c>
      <c r="E1177" t="s">
        <v>3956</v>
      </c>
    </row>
    <row r="1178" spans="1:5" x14ac:dyDescent="0.4">
      <c r="A1178" t="s">
        <v>3957</v>
      </c>
      <c r="B1178">
        <v>7</v>
      </c>
      <c r="C1178">
        <v>1.16279069767441</v>
      </c>
      <c r="D1178">
        <v>7.3842049922953595E-2</v>
      </c>
      <c r="E1178" t="s">
        <v>3840</v>
      </c>
    </row>
    <row r="1179" spans="1:5" x14ac:dyDescent="0.4">
      <c r="A1179" t="s">
        <v>3958</v>
      </c>
      <c r="B1179">
        <v>11</v>
      </c>
      <c r="C1179">
        <v>1.8272425249169399</v>
      </c>
      <c r="D1179">
        <v>7.3989870888213294E-2</v>
      </c>
      <c r="E1179" t="s">
        <v>3959</v>
      </c>
    </row>
    <row r="1180" spans="1:5" x14ac:dyDescent="0.4">
      <c r="A1180" t="s">
        <v>3960</v>
      </c>
      <c r="B1180">
        <v>100</v>
      </c>
      <c r="C1180">
        <v>16.611295681063101</v>
      </c>
      <c r="D1180">
        <v>7.4237360702042204E-2</v>
      </c>
      <c r="E1180" t="s">
        <v>3961</v>
      </c>
    </row>
    <row r="1181" spans="1:5" x14ac:dyDescent="0.4">
      <c r="A1181" t="s">
        <v>3962</v>
      </c>
      <c r="B1181">
        <v>38</v>
      </c>
      <c r="C1181">
        <v>6.3122923588039797</v>
      </c>
      <c r="D1181">
        <v>7.4270147873445505E-2</v>
      </c>
      <c r="E1181" t="s">
        <v>3963</v>
      </c>
    </row>
    <row r="1182" spans="1:5" x14ac:dyDescent="0.4">
      <c r="A1182" t="s">
        <v>3964</v>
      </c>
      <c r="B1182">
        <v>6</v>
      </c>
      <c r="C1182">
        <v>0.99667774086378702</v>
      </c>
      <c r="D1182">
        <v>7.5166806640955597E-2</v>
      </c>
      <c r="E1182" t="s">
        <v>2760</v>
      </c>
    </row>
    <row r="1183" spans="1:5" x14ac:dyDescent="0.4">
      <c r="A1183" t="s">
        <v>3965</v>
      </c>
      <c r="B1183">
        <v>6</v>
      </c>
      <c r="C1183">
        <v>0.99667774086378702</v>
      </c>
      <c r="D1183">
        <v>7.5166806640955597E-2</v>
      </c>
      <c r="E1183" t="s">
        <v>3966</v>
      </c>
    </row>
    <row r="1184" spans="1:5" x14ac:dyDescent="0.4">
      <c r="A1184" t="s">
        <v>3967</v>
      </c>
      <c r="B1184">
        <v>5</v>
      </c>
      <c r="C1184">
        <v>0.83056478405315604</v>
      </c>
      <c r="D1184">
        <v>7.6018407760209697E-2</v>
      </c>
      <c r="E1184" t="s">
        <v>3968</v>
      </c>
    </row>
    <row r="1185" spans="1:5" x14ac:dyDescent="0.4">
      <c r="A1185" t="s">
        <v>3969</v>
      </c>
      <c r="B1185">
        <v>5</v>
      </c>
      <c r="C1185">
        <v>0.83056478405315604</v>
      </c>
      <c r="D1185">
        <v>7.6018407760209697E-2</v>
      </c>
      <c r="E1185" t="s">
        <v>3970</v>
      </c>
    </row>
    <row r="1186" spans="1:5" x14ac:dyDescent="0.4">
      <c r="A1186" t="s">
        <v>3971</v>
      </c>
      <c r="B1186">
        <v>5</v>
      </c>
      <c r="C1186">
        <v>0.83056478405315604</v>
      </c>
      <c r="D1186">
        <v>7.6018407760209697E-2</v>
      </c>
      <c r="E1186" t="s">
        <v>3972</v>
      </c>
    </row>
    <row r="1187" spans="1:5" x14ac:dyDescent="0.4">
      <c r="A1187" t="s">
        <v>3973</v>
      </c>
      <c r="B1187">
        <v>5</v>
      </c>
      <c r="C1187">
        <v>0.83056478405315604</v>
      </c>
      <c r="D1187">
        <v>7.6018407760209697E-2</v>
      </c>
      <c r="E1187" t="s">
        <v>3974</v>
      </c>
    </row>
    <row r="1188" spans="1:5" x14ac:dyDescent="0.4">
      <c r="A1188" t="s">
        <v>3975</v>
      </c>
      <c r="B1188">
        <v>12</v>
      </c>
      <c r="C1188">
        <v>1.99335548172757</v>
      </c>
      <c r="D1188">
        <v>7.6144735153689497E-2</v>
      </c>
      <c r="E1188" t="s">
        <v>3907</v>
      </c>
    </row>
    <row r="1189" spans="1:5" x14ac:dyDescent="0.4">
      <c r="A1189" t="s">
        <v>3976</v>
      </c>
      <c r="B1189">
        <v>3</v>
      </c>
      <c r="C1189">
        <v>0.49833887043189301</v>
      </c>
      <c r="D1189">
        <v>7.6444253723603098E-2</v>
      </c>
      <c r="E1189" t="s">
        <v>3485</v>
      </c>
    </row>
    <row r="1190" spans="1:5" x14ac:dyDescent="0.4">
      <c r="A1190" t="s">
        <v>3977</v>
      </c>
      <c r="B1190">
        <v>3</v>
      </c>
      <c r="C1190">
        <v>0.49833887043189301</v>
      </c>
      <c r="D1190">
        <v>7.6444253723603098E-2</v>
      </c>
      <c r="E1190" t="s">
        <v>168</v>
      </c>
    </row>
    <row r="1191" spans="1:5" x14ac:dyDescent="0.4">
      <c r="A1191" t="s">
        <v>3978</v>
      </c>
      <c r="B1191">
        <v>3</v>
      </c>
      <c r="C1191">
        <v>0.49833887043189301</v>
      </c>
      <c r="D1191">
        <v>7.6444253723603098E-2</v>
      </c>
      <c r="E1191" t="s">
        <v>3979</v>
      </c>
    </row>
    <row r="1192" spans="1:5" x14ac:dyDescent="0.4">
      <c r="A1192" t="s">
        <v>188</v>
      </c>
      <c r="B1192">
        <v>3</v>
      </c>
      <c r="C1192">
        <v>0.49833887043189301</v>
      </c>
      <c r="D1192">
        <v>7.6444253723603098E-2</v>
      </c>
      <c r="E1192" t="s">
        <v>189</v>
      </c>
    </row>
    <row r="1193" spans="1:5" x14ac:dyDescent="0.4">
      <c r="A1193" t="s">
        <v>3980</v>
      </c>
      <c r="B1193">
        <v>3</v>
      </c>
      <c r="C1193">
        <v>0.49833887043189301</v>
      </c>
      <c r="D1193">
        <v>7.6444253723603098E-2</v>
      </c>
      <c r="E1193" t="s">
        <v>3981</v>
      </c>
    </row>
    <row r="1194" spans="1:5" x14ac:dyDescent="0.4">
      <c r="A1194" t="s">
        <v>3982</v>
      </c>
      <c r="B1194">
        <v>3</v>
      </c>
      <c r="C1194">
        <v>0.49833887043189301</v>
      </c>
      <c r="D1194">
        <v>7.6444253723603098E-2</v>
      </c>
      <c r="E1194" t="s">
        <v>3983</v>
      </c>
    </row>
    <row r="1195" spans="1:5" x14ac:dyDescent="0.4">
      <c r="A1195" t="s">
        <v>3984</v>
      </c>
      <c r="B1195">
        <v>3</v>
      </c>
      <c r="C1195">
        <v>0.49833887043189301</v>
      </c>
      <c r="D1195">
        <v>7.6444253723603098E-2</v>
      </c>
      <c r="E1195" t="s">
        <v>3985</v>
      </c>
    </row>
    <row r="1196" spans="1:5" x14ac:dyDescent="0.4">
      <c r="A1196" t="s">
        <v>3986</v>
      </c>
      <c r="B1196">
        <v>3</v>
      </c>
      <c r="C1196">
        <v>0.49833887043189301</v>
      </c>
      <c r="D1196">
        <v>7.6444253723603098E-2</v>
      </c>
      <c r="E1196" t="s">
        <v>3987</v>
      </c>
    </row>
    <row r="1197" spans="1:5" x14ac:dyDescent="0.4">
      <c r="A1197" t="s">
        <v>3988</v>
      </c>
      <c r="B1197">
        <v>3</v>
      </c>
      <c r="C1197">
        <v>0.49833887043189301</v>
      </c>
      <c r="D1197">
        <v>7.6444253723603098E-2</v>
      </c>
      <c r="E1197" t="s">
        <v>3989</v>
      </c>
    </row>
    <row r="1198" spans="1:5" x14ac:dyDescent="0.4">
      <c r="A1198" t="s">
        <v>3990</v>
      </c>
      <c r="B1198">
        <v>3</v>
      </c>
      <c r="C1198">
        <v>0.49833887043189301</v>
      </c>
      <c r="D1198">
        <v>7.6444253723603098E-2</v>
      </c>
      <c r="E1198" t="s">
        <v>3991</v>
      </c>
    </row>
    <row r="1199" spans="1:5" x14ac:dyDescent="0.4">
      <c r="A1199" t="s">
        <v>3992</v>
      </c>
      <c r="B1199">
        <v>3</v>
      </c>
      <c r="C1199">
        <v>0.49833887043189301</v>
      </c>
      <c r="D1199">
        <v>7.6444253723603098E-2</v>
      </c>
      <c r="E1199" t="s">
        <v>3625</v>
      </c>
    </row>
    <row r="1200" spans="1:5" x14ac:dyDescent="0.4">
      <c r="A1200" t="s">
        <v>3993</v>
      </c>
      <c r="B1200">
        <v>3</v>
      </c>
      <c r="C1200">
        <v>0.49833887043189301</v>
      </c>
      <c r="D1200">
        <v>7.6444253723603098E-2</v>
      </c>
      <c r="E1200" t="s">
        <v>3994</v>
      </c>
    </row>
    <row r="1201" spans="1:5" x14ac:dyDescent="0.4">
      <c r="A1201" t="s">
        <v>106</v>
      </c>
      <c r="B1201">
        <v>7</v>
      </c>
      <c r="C1201">
        <v>1.16279069767441</v>
      </c>
      <c r="D1201">
        <v>7.6451088043490795E-2</v>
      </c>
      <c r="E1201" t="s">
        <v>107</v>
      </c>
    </row>
    <row r="1202" spans="1:5" x14ac:dyDescent="0.4">
      <c r="A1202" t="s">
        <v>3995</v>
      </c>
      <c r="B1202">
        <v>7</v>
      </c>
      <c r="C1202">
        <v>1.16279069767441</v>
      </c>
      <c r="D1202">
        <v>7.6451088043490795E-2</v>
      </c>
      <c r="E1202" t="s">
        <v>3996</v>
      </c>
    </row>
    <row r="1203" spans="1:5" x14ac:dyDescent="0.4">
      <c r="A1203" t="s">
        <v>3997</v>
      </c>
      <c r="B1203">
        <v>12</v>
      </c>
      <c r="C1203">
        <v>1.99335548172757</v>
      </c>
      <c r="D1203">
        <v>7.7339656626179795E-2</v>
      </c>
      <c r="E1203" t="s">
        <v>3382</v>
      </c>
    </row>
    <row r="1204" spans="1:5" x14ac:dyDescent="0.4">
      <c r="A1204" t="s">
        <v>3998</v>
      </c>
      <c r="B1204">
        <v>8</v>
      </c>
      <c r="C1204">
        <v>1.3289036544850401</v>
      </c>
      <c r="D1204">
        <v>7.7533913351449907E-2</v>
      </c>
      <c r="E1204" t="s">
        <v>3999</v>
      </c>
    </row>
    <row r="1205" spans="1:5" x14ac:dyDescent="0.4">
      <c r="A1205" t="s">
        <v>4000</v>
      </c>
      <c r="B1205">
        <v>6</v>
      </c>
      <c r="C1205">
        <v>0.99667774086378702</v>
      </c>
      <c r="D1205">
        <v>7.8236820089005801E-2</v>
      </c>
      <c r="E1205" t="s">
        <v>4001</v>
      </c>
    </row>
    <row r="1206" spans="1:5" x14ac:dyDescent="0.4">
      <c r="A1206" t="s">
        <v>4002</v>
      </c>
      <c r="B1206">
        <v>6</v>
      </c>
      <c r="C1206">
        <v>0.99667774086378702</v>
      </c>
      <c r="D1206">
        <v>7.8236820089005801E-2</v>
      </c>
      <c r="E1206" t="s">
        <v>4003</v>
      </c>
    </row>
    <row r="1207" spans="1:5" x14ac:dyDescent="0.4">
      <c r="A1207" t="s">
        <v>4004</v>
      </c>
      <c r="B1207">
        <v>4</v>
      </c>
      <c r="C1207">
        <v>0.66445182724252405</v>
      </c>
      <c r="D1207">
        <v>7.8330795851064505E-2</v>
      </c>
      <c r="E1207" t="s">
        <v>4005</v>
      </c>
    </row>
    <row r="1208" spans="1:5" x14ac:dyDescent="0.4">
      <c r="A1208" t="s">
        <v>234</v>
      </c>
      <c r="B1208">
        <v>7</v>
      </c>
      <c r="C1208">
        <v>1.16279069767441</v>
      </c>
      <c r="D1208">
        <v>7.9111766823271604E-2</v>
      </c>
      <c r="E1208" t="s">
        <v>4006</v>
      </c>
    </row>
    <row r="1209" spans="1:5" x14ac:dyDescent="0.4">
      <c r="A1209" t="s">
        <v>4007</v>
      </c>
      <c r="B1209">
        <v>7</v>
      </c>
      <c r="C1209">
        <v>1.16279069767441</v>
      </c>
      <c r="D1209">
        <v>7.9111766823271604E-2</v>
      </c>
      <c r="E1209" t="s">
        <v>4008</v>
      </c>
    </row>
    <row r="1210" spans="1:5" x14ac:dyDescent="0.4">
      <c r="A1210" t="s">
        <v>4009</v>
      </c>
      <c r="B1210">
        <v>13</v>
      </c>
      <c r="C1210">
        <v>2.1594684385381999</v>
      </c>
      <c r="D1210">
        <v>7.91218722465864E-2</v>
      </c>
      <c r="E1210" t="s">
        <v>4010</v>
      </c>
    </row>
    <row r="1211" spans="1:5" x14ac:dyDescent="0.4">
      <c r="A1211" t="s">
        <v>4011</v>
      </c>
      <c r="B1211">
        <v>2</v>
      </c>
      <c r="C1211">
        <v>0.33222591362126203</v>
      </c>
      <c r="D1211">
        <v>7.9229896433742494E-2</v>
      </c>
      <c r="E1211" t="s">
        <v>3788</v>
      </c>
    </row>
    <row r="1212" spans="1:5" x14ac:dyDescent="0.4">
      <c r="A1212" t="s">
        <v>210</v>
      </c>
      <c r="B1212">
        <v>2</v>
      </c>
      <c r="C1212">
        <v>0.33222591362126203</v>
      </c>
      <c r="D1212">
        <v>7.9229896433742494E-2</v>
      </c>
      <c r="E1212" t="s">
        <v>211</v>
      </c>
    </row>
    <row r="1213" spans="1:5" x14ac:dyDescent="0.4">
      <c r="A1213" t="s">
        <v>4012</v>
      </c>
      <c r="B1213">
        <v>2</v>
      </c>
      <c r="C1213">
        <v>0.33222591362126203</v>
      </c>
      <c r="D1213">
        <v>7.9229896433742494E-2</v>
      </c>
      <c r="E1213" t="s">
        <v>4013</v>
      </c>
    </row>
    <row r="1214" spans="1:5" x14ac:dyDescent="0.4">
      <c r="A1214" t="s">
        <v>4014</v>
      </c>
      <c r="B1214">
        <v>2</v>
      </c>
      <c r="C1214">
        <v>0.33222591362126203</v>
      </c>
      <c r="D1214">
        <v>7.9229896433742494E-2</v>
      </c>
      <c r="E1214" t="s">
        <v>173</v>
      </c>
    </row>
    <row r="1215" spans="1:5" x14ac:dyDescent="0.4">
      <c r="A1215" t="s">
        <v>212</v>
      </c>
      <c r="B1215">
        <v>2</v>
      </c>
      <c r="C1215">
        <v>0.33222591362126203</v>
      </c>
      <c r="D1215">
        <v>7.9229896433742494E-2</v>
      </c>
      <c r="E1215" t="s">
        <v>213</v>
      </c>
    </row>
    <row r="1216" spans="1:5" x14ac:dyDescent="0.4">
      <c r="A1216" t="s">
        <v>4015</v>
      </c>
      <c r="B1216">
        <v>2</v>
      </c>
      <c r="C1216">
        <v>0.33222591362126203</v>
      </c>
      <c r="D1216">
        <v>7.9229896433742494E-2</v>
      </c>
      <c r="E1216" t="s">
        <v>173</v>
      </c>
    </row>
    <row r="1217" spans="1:5" x14ac:dyDescent="0.4">
      <c r="A1217" t="s">
        <v>4016</v>
      </c>
      <c r="B1217">
        <v>2</v>
      </c>
      <c r="C1217">
        <v>0.33222591362126203</v>
      </c>
      <c r="D1217">
        <v>7.9229896433742494E-2</v>
      </c>
      <c r="E1217" t="s">
        <v>3788</v>
      </c>
    </row>
    <row r="1218" spans="1:5" x14ac:dyDescent="0.4">
      <c r="A1218" t="s">
        <v>4017</v>
      </c>
      <c r="B1218">
        <v>5</v>
      </c>
      <c r="C1218">
        <v>0.83056478405315604</v>
      </c>
      <c r="D1218">
        <v>7.9789482356814601E-2</v>
      </c>
      <c r="E1218" t="s">
        <v>3897</v>
      </c>
    </row>
    <row r="1219" spans="1:5" x14ac:dyDescent="0.4">
      <c r="A1219" t="s">
        <v>4018</v>
      </c>
      <c r="B1219">
        <v>5</v>
      </c>
      <c r="C1219">
        <v>0.83056478405315604</v>
      </c>
      <c r="D1219">
        <v>7.9789482356814601E-2</v>
      </c>
      <c r="E1219" t="s">
        <v>4019</v>
      </c>
    </row>
    <row r="1220" spans="1:5" x14ac:dyDescent="0.4">
      <c r="A1220" t="s">
        <v>4020</v>
      </c>
      <c r="B1220">
        <v>5</v>
      </c>
      <c r="C1220">
        <v>0.83056478405315604</v>
      </c>
      <c r="D1220">
        <v>7.9789482356814601E-2</v>
      </c>
      <c r="E1220" t="s">
        <v>4021</v>
      </c>
    </row>
    <row r="1221" spans="1:5" x14ac:dyDescent="0.4">
      <c r="A1221" t="s">
        <v>4022</v>
      </c>
      <c r="B1221">
        <v>5</v>
      </c>
      <c r="C1221">
        <v>0.83056478405315604</v>
      </c>
      <c r="D1221">
        <v>7.9789482356814601E-2</v>
      </c>
      <c r="E1221" t="s">
        <v>3730</v>
      </c>
    </row>
    <row r="1222" spans="1:5" x14ac:dyDescent="0.4">
      <c r="A1222" t="s">
        <v>4023</v>
      </c>
      <c r="B1222">
        <v>5</v>
      </c>
      <c r="C1222">
        <v>0.83056478405315604</v>
      </c>
      <c r="D1222">
        <v>7.9789482356814601E-2</v>
      </c>
      <c r="E1222" t="s">
        <v>3897</v>
      </c>
    </row>
    <row r="1223" spans="1:5" x14ac:dyDescent="0.4">
      <c r="A1223" t="s">
        <v>4024</v>
      </c>
      <c r="B1223">
        <v>39</v>
      </c>
      <c r="C1223">
        <v>6.4784053156146104</v>
      </c>
      <c r="D1223">
        <v>8.0423682747634201E-2</v>
      </c>
      <c r="E1223" t="s">
        <v>4025</v>
      </c>
    </row>
    <row r="1224" spans="1:5" x14ac:dyDescent="0.4">
      <c r="A1224" t="s">
        <v>4026</v>
      </c>
      <c r="B1224">
        <v>9</v>
      </c>
      <c r="C1224">
        <v>1.49501661129568</v>
      </c>
      <c r="D1224">
        <v>8.1106176947553996E-2</v>
      </c>
      <c r="E1224" t="s">
        <v>4027</v>
      </c>
    </row>
    <row r="1225" spans="1:5" x14ac:dyDescent="0.4">
      <c r="A1225" t="s">
        <v>4028</v>
      </c>
      <c r="B1225">
        <v>8</v>
      </c>
      <c r="C1225">
        <v>1.3289036544850401</v>
      </c>
      <c r="D1225">
        <v>8.2322768216310196E-2</v>
      </c>
      <c r="E1225" t="s">
        <v>4029</v>
      </c>
    </row>
    <row r="1226" spans="1:5" x14ac:dyDescent="0.4">
      <c r="A1226" t="s">
        <v>4030</v>
      </c>
      <c r="B1226">
        <v>8</v>
      </c>
      <c r="C1226">
        <v>1.3289036544850401</v>
      </c>
      <c r="D1226">
        <v>8.2322768216310196E-2</v>
      </c>
      <c r="E1226" t="s">
        <v>4031</v>
      </c>
    </row>
    <row r="1227" spans="1:5" x14ac:dyDescent="0.4">
      <c r="A1227" t="s">
        <v>4032</v>
      </c>
      <c r="B1227">
        <v>65</v>
      </c>
      <c r="C1227">
        <v>10.797342192691</v>
      </c>
      <c r="D1227">
        <v>8.2877150704598002E-2</v>
      </c>
      <c r="E1227" t="s">
        <v>4033</v>
      </c>
    </row>
    <row r="1228" spans="1:5" x14ac:dyDescent="0.4">
      <c r="A1228" t="s">
        <v>4034</v>
      </c>
      <c r="B1228">
        <v>11</v>
      </c>
      <c r="C1228">
        <v>1.8272425249169399</v>
      </c>
      <c r="D1228">
        <v>8.3162653154170693E-2</v>
      </c>
      <c r="E1228" t="s">
        <v>4035</v>
      </c>
    </row>
    <row r="1229" spans="1:5" x14ac:dyDescent="0.4">
      <c r="A1229" t="s">
        <v>4036</v>
      </c>
      <c r="B1229">
        <v>4</v>
      </c>
      <c r="C1229">
        <v>0.66445182724252405</v>
      </c>
      <c r="D1229">
        <v>8.3407747173919994E-2</v>
      </c>
      <c r="E1229" t="s">
        <v>4037</v>
      </c>
    </row>
    <row r="1230" spans="1:5" x14ac:dyDescent="0.4">
      <c r="A1230" t="s">
        <v>184</v>
      </c>
      <c r="B1230">
        <v>4</v>
      </c>
      <c r="C1230">
        <v>0.66445182724252405</v>
      </c>
      <c r="D1230">
        <v>8.3407747173919994E-2</v>
      </c>
      <c r="E1230" t="s">
        <v>185</v>
      </c>
    </row>
    <row r="1231" spans="1:5" x14ac:dyDescent="0.4">
      <c r="A1231" t="s">
        <v>4038</v>
      </c>
      <c r="B1231">
        <v>4</v>
      </c>
      <c r="C1231">
        <v>0.66445182724252405</v>
      </c>
      <c r="D1231">
        <v>8.3407747173919994E-2</v>
      </c>
      <c r="E1231" t="s">
        <v>4039</v>
      </c>
    </row>
    <row r="1232" spans="1:5" x14ac:dyDescent="0.4">
      <c r="A1232" t="s">
        <v>4040</v>
      </c>
      <c r="B1232">
        <v>12</v>
      </c>
      <c r="C1232">
        <v>1.99335548172757</v>
      </c>
      <c r="D1232">
        <v>8.3857376564854494E-2</v>
      </c>
      <c r="E1232" t="s">
        <v>3382</v>
      </c>
    </row>
    <row r="1233" spans="1:5" x14ac:dyDescent="0.4">
      <c r="A1233" t="s">
        <v>4041</v>
      </c>
      <c r="B1233">
        <v>3</v>
      </c>
      <c r="C1233">
        <v>0.49833887043189301</v>
      </c>
      <c r="D1233">
        <v>8.4503264110162707E-2</v>
      </c>
      <c r="E1233" t="s">
        <v>4042</v>
      </c>
    </row>
    <row r="1234" spans="1:5" x14ac:dyDescent="0.4">
      <c r="A1234" t="s">
        <v>4043</v>
      </c>
      <c r="B1234">
        <v>3</v>
      </c>
      <c r="C1234">
        <v>0.49833887043189301</v>
      </c>
      <c r="D1234">
        <v>8.4503264110162707E-2</v>
      </c>
      <c r="E1234" t="s">
        <v>4044</v>
      </c>
    </row>
    <row r="1235" spans="1:5" x14ac:dyDescent="0.4">
      <c r="A1235" t="s">
        <v>4045</v>
      </c>
      <c r="B1235">
        <v>6</v>
      </c>
      <c r="C1235">
        <v>0.99667774086378702</v>
      </c>
      <c r="D1235">
        <v>8.4575768161814197E-2</v>
      </c>
      <c r="E1235" t="s">
        <v>4046</v>
      </c>
    </row>
    <row r="1236" spans="1:5" x14ac:dyDescent="0.4">
      <c r="A1236" t="s">
        <v>4047</v>
      </c>
      <c r="B1236">
        <v>6</v>
      </c>
      <c r="C1236">
        <v>0.99667774086378702</v>
      </c>
      <c r="D1236">
        <v>8.4575768161814197E-2</v>
      </c>
      <c r="E1236" t="s">
        <v>4048</v>
      </c>
    </row>
    <row r="1237" spans="1:5" x14ac:dyDescent="0.4">
      <c r="A1237" t="s">
        <v>4049</v>
      </c>
      <c r="B1237">
        <v>7</v>
      </c>
      <c r="C1237">
        <v>1.16279069767441</v>
      </c>
      <c r="D1237">
        <v>8.4587351774285294E-2</v>
      </c>
      <c r="E1237" t="s">
        <v>4050</v>
      </c>
    </row>
    <row r="1238" spans="1:5" x14ac:dyDescent="0.4">
      <c r="A1238" t="s">
        <v>4051</v>
      </c>
      <c r="B1238">
        <v>8</v>
      </c>
      <c r="C1238">
        <v>1.3289036544850401</v>
      </c>
      <c r="D1238">
        <v>8.4779743801087701E-2</v>
      </c>
      <c r="E1238" t="s">
        <v>4052</v>
      </c>
    </row>
    <row r="1239" spans="1:5" x14ac:dyDescent="0.4">
      <c r="A1239" t="s">
        <v>4053</v>
      </c>
      <c r="B1239">
        <v>8</v>
      </c>
      <c r="C1239">
        <v>1.3289036544850401</v>
      </c>
      <c r="D1239">
        <v>8.4779743801087701E-2</v>
      </c>
      <c r="E1239" t="s">
        <v>4054</v>
      </c>
    </row>
    <row r="1240" spans="1:5" x14ac:dyDescent="0.4">
      <c r="A1240" t="s">
        <v>4055</v>
      </c>
      <c r="B1240">
        <v>8</v>
      </c>
      <c r="C1240">
        <v>1.3289036544850401</v>
      </c>
      <c r="D1240">
        <v>8.4779743801087701E-2</v>
      </c>
      <c r="E1240" t="s">
        <v>4056</v>
      </c>
    </row>
    <row r="1241" spans="1:5" x14ac:dyDescent="0.4">
      <c r="A1241" t="s">
        <v>4057</v>
      </c>
      <c r="B1241">
        <v>12</v>
      </c>
      <c r="C1241">
        <v>1.99335548172757</v>
      </c>
      <c r="D1241">
        <v>8.4982648750822495E-2</v>
      </c>
      <c r="E1241" t="s">
        <v>4058</v>
      </c>
    </row>
    <row r="1242" spans="1:5" x14ac:dyDescent="0.4">
      <c r="A1242" t="s">
        <v>4059</v>
      </c>
      <c r="B1242">
        <v>16</v>
      </c>
      <c r="C1242">
        <v>2.65780730897009</v>
      </c>
      <c r="D1242">
        <v>8.5508970300533796E-2</v>
      </c>
      <c r="E1242" t="s">
        <v>4060</v>
      </c>
    </row>
    <row r="1243" spans="1:5" x14ac:dyDescent="0.4">
      <c r="A1243" t="s">
        <v>4061</v>
      </c>
      <c r="B1243">
        <v>9</v>
      </c>
      <c r="C1243">
        <v>1.49501661129568</v>
      </c>
      <c r="D1243">
        <v>8.5545070814127502E-2</v>
      </c>
      <c r="E1243" t="s">
        <v>4062</v>
      </c>
    </row>
    <row r="1244" spans="1:5" x14ac:dyDescent="0.4">
      <c r="A1244" t="s">
        <v>4063</v>
      </c>
      <c r="B1244">
        <v>9</v>
      </c>
      <c r="C1244">
        <v>1.49501661129568</v>
      </c>
      <c r="D1244">
        <v>8.5545070814127502E-2</v>
      </c>
      <c r="E1244" t="s">
        <v>4062</v>
      </c>
    </row>
    <row r="1245" spans="1:5" x14ac:dyDescent="0.4">
      <c r="A1245" t="s">
        <v>240</v>
      </c>
      <c r="B1245">
        <v>8</v>
      </c>
      <c r="C1245">
        <v>1.3289036544850401</v>
      </c>
      <c r="D1245">
        <v>8.7278288461106399E-2</v>
      </c>
      <c r="E1245" t="s">
        <v>4064</v>
      </c>
    </row>
    <row r="1246" spans="1:5" x14ac:dyDescent="0.4">
      <c r="A1246" t="s">
        <v>4065</v>
      </c>
      <c r="B1246">
        <v>38</v>
      </c>
      <c r="C1246">
        <v>6.3122923588039797</v>
      </c>
      <c r="D1246">
        <v>8.7434902909389198E-2</v>
      </c>
      <c r="E1246" t="s">
        <v>4066</v>
      </c>
    </row>
    <row r="1247" spans="1:5" x14ac:dyDescent="0.4">
      <c r="A1247" t="s">
        <v>4067</v>
      </c>
      <c r="B1247">
        <v>5</v>
      </c>
      <c r="C1247">
        <v>0.83056478405315604</v>
      </c>
      <c r="D1247">
        <v>8.7604079960391296E-2</v>
      </c>
      <c r="E1247" t="s">
        <v>4068</v>
      </c>
    </row>
    <row r="1248" spans="1:5" x14ac:dyDescent="0.4">
      <c r="A1248" t="s">
        <v>4069</v>
      </c>
      <c r="B1248">
        <v>5</v>
      </c>
      <c r="C1248">
        <v>0.83056478405315604</v>
      </c>
      <c r="D1248">
        <v>8.7604079960391296E-2</v>
      </c>
      <c r="E1248" t="s">
        <v>4070</v>
      </c>
    </row>
    <row r="1249" spans="1:5" x14ac:dyDescent="0.4">
      <c r="A1249" t="s">
        <v>4071</v>
      </c>
      <c r="B1249">
        <v>5</v>
      </c>
      <c r="C1249">
        <v>0.83056478405315604</v>
      </c>
      <c r="D1249">
        <v>8.7604079960391296E-2</v>
      </c>
      <c r="E1249" t="s">
        <v>4072</v>
      </c>
    </row>
    <row r="1250" spans="1:5" x14ac:dyDescent="0.4">
      <c r="A1250" t="s">
        <v>4073</v>
      </c>
      <c r="B1250">
        <v>6</v>
      </c>
      <c r="C1250">
        <v>0.99667774086378702</v>
      </c>
      <c r="D1250">
        <v>8.7843761194586506E-2</v>
      </c>
      <c r="E1250" t="s">
        <v>4074</v>
      </c>
    </row>
    <row r="1251" spans="1:5" x14ac:dyDescent="0.4">
      <c r="A1251" t="s">
        <v>4075</v>
      </c>
      <c r="B1251">
        <v>13</v>
      </c>
      <c r="C1251">
        <v>2.1594684385381999</v>
      </c>
      <c r="D1251">
        <v>8.7883452993914299E-2</v>
      </c>
      <c r="E1251" t="s">
        <v>4076</v>
      </c>
    </row>
    <row r="1252" spans="1:5" x14ac:dyDescent="0.4">
      <c r="A1252" t="s">
        <v>4077</v>
      </c>
      <c r="B1252">
        <v>4</v>
      </c>
      <c r="C1252">
        <v>0.66445182724252405</v>
      </c>
      <c r="D1252">
        <v>8.8621841269208093E-2</v>
      </c>
      <c r="E1252" t="s">
        <v>4078</v>
      </c>
    </row>
    <row r="1253" spans="1:5" x14ac:dyDescent="0.4">
      <c r="A1253" t="s">
        <v>4079</v>
      </c>
      <c r="B1253">
        <v>4</v>
      </c>
      <c r="C1253">
        <v>0.66445182724252405</v>
      </c>
      <c r="D1253">
        <v>8.8621841269208093E-2</v>
      </c>
      <c r="E1253" t="s">
        <v>4080</v>
      </c>
    </row>
    <row r="1254" spans="1:5" x14ac:dyDescent="0.4">
      <c r="A1254" t="s">
        <v>4081</v>
      </c>
      <c r="B1254">
        <v>13</v>
      </c>
      <c r="C1254">
        <v>2.1594684385381999</v>
      </c>
      <c r="D1254">
        <v>8.935868856859E-2</v>
      </c>
      <c r="E1254" t="s">
        <v>4082</v>
      </c>
    </row>
    <row r="1255" spans="1:5" x14ac:dyDescent="0.4">
      <c r="A1255" t="s">
        <v>4083</v>
      </c>
      <c r="B1255">
        <v>9</v>
      </c>
      <c r="C1255">
        <v>1.49501661129568</v>
      </c>
      <c r="D1255">
        <v>9.0123586713898696E-2</v>
      </c>
      <c r="E1255" t="s">
        <v>4084</v>
      </c>
    </row>
    <row r="1256" spans="1:5" x14ac:dyDescent="0.4">
      <c r="A1256" t="s">
        <v>4085</v>
      </c>
      <c r="B1256">
        <v>10</v>
      </c>
      <c r="C1256">
        <v>1.6611295681063101</v>
      </c>
      <c r="D1256">
        <v>9.1339659216198299E-2</v>
      </c>
      <c r="E1256" t="s">
        <v>4086</v>
      </c>
    </row>
    <row r="1257" spans="1:5" x14ac:dyDescent="0.4">
      <c r="A1257" t="s">
        <v>205</v>
      </c>
      <c r="B1257">
        <v>5</v>
      </c>
      <c r="C1257">
        <v>0.83056478405315604</v>
      </c>
      <c r="D1257">
        <v>9.1645114707510605E-2</v>
      </c>
      <c r="E1257" t="s">
        <v>4087</v>
      </c>
    </row>
    <row r="1258" spans="1:5" x14ac:dyDescent="0.4">
      <c r="A1258" t="s">
        <v>4088</v>
      </c>
      <c r="B1258">
        <v>5</v>
      </c>
      <c r="C1258">
        <v>0.83056478405315604</v>
      </c>
      <c r="D1258">
        <v>9.1645114707510605E-2</v>
      </c>
      <c r="E1258" t="s">
        <v>4089</v>
      </c>
    </row>
    <row r="1259" spans="1:5" x14ac:dyDescent="0.4">
      <c r="A1259" t="s">
        <v>4090</v>
      </c>
      <c r="B1259">
        <v>60</v>
      </c>
      <c r="C1259">
        <v>9.9667774086378706</v>
      </c>
      <c r="D1259">
        <v>9.1839153168801493E-2</v>
      </c>
      <c r="E1259" t="s">
        <v>4091</v>
      </c>
    </row>
    <row r="1260" spans="1:5" x14ac:dyDescent="0.4">
      <c r="A1260" t="s">
        <v>4092</v>
      </c>
      <c r="B1260">
        <v>8</v>
      </c>
      <c r="C1260">
        <v>1.3289036544850401</v>
      </c>
      <c r="D1260">
        <v>9.2399593251743004E-2</v>
      </c>
      <c r="E1260" t="s">
        <v>4093</v>
      </c>
    </row>
    <row r="1261" spans="1:5" x14ac:dyDescent="0.4">
      <c r="A1261" t="s">
        <v>4094</v>
      </c>
      <c r="B1261">
        <v>3</v>
      </c>
      <c r="C1261">
        <v>0.49833887043189301</v>
      </c>
      <c r="D1261">
        <v>9.2805400643528893E-2</v>
      </c>
      <c r="E1261" t="s">
        <v>4095</v>
      </c>
    </row>
    <row r="1262" spans="1:5" x14ac:dyDescent="0.4">
      <c r="A1262" t="s">
        <v>4096</v>
      </c>
      <c r="B1262">
        <v>3</v>
      </c>
      <c r="C1262">
        <v>0.49833887043189301</v>
      </c>
      <c r="D1262">
        <v>9.2805400643528893E-2</v>
      </c>
      <c r="E1262" t="s">
        <v>147</v>
      </c>
    </row>
    <row r="1263" spans="1:5" x14ac:dyDescent="0.4">
      <c r="A1263" t="s">
        <v>4097</v>
      </c>
      <c r="B1263">
        <v>3</v>
      </c>
      <c r="C1263">
        <v>0.49833887043189301</v>
      </c>
      <c r="D1263">
        <v>9.2805400643528893E-2</v>
      </c>
      <c r="E1263" t="s">
        <v>4098</v>
      </c>
    </row>
    <row r="1264" spans="1:5" x14ac:dyDescent="0.4">
      <c r="A1264" t="s">
        <v>4099</v>
      </c>
      <c r="B1264">
        <v>3</v>
      </c>
      <c r="C1264">
        <v>0.49833887043189301</v>
      </c>
      <c r="D1264">
        <v>9.2805400643528893E-2</v>
      </c>
      <c r="E1264" t="s">
        <v>4100</v>
      </c>
    </row>
    <row r="1265" spans="1:5" x14ac:dyDescent="0.4">
      <c r="A1265" t="s">
        <v>4101</v>
      </c>
      <c r="B1265">
        <v>3</v>
      </c>
      <c r="C1265">
        <v>0.49833887043189301</v>
      </c>
      <c r="D1265">
        <v>9.2805400643528893E-2</v>
      </c>
      <c r="E1265" t="s">
        <v>4102</v>
      </c>
    </row>
    <row r="1266" spans="1:5" x14ac:dyDescent="0.4">
      <c r="A1266" t="s">
        <v>4103</v>
      </c>
      <c r="B1266">
        <v>4</v>
      </c>
      <c r="C1266">
        <v>0.66445182724252405</v>
      </c>
      <c r="D1266">
        <v>9.39691580794213E-2</v>
      </c>
      <c r="E1266" t="s">
        <v>4104</v>
      </c>
    </row>
    <row r="1267" spans="1:5" x14ac:dyDescent="0.4">
      <c r="A1267" t="s">
        <v>4105</v>
      </c>
      <c r="B1267">
        <v>4</v>
      </c>
      <c r="C1267">
        <v>0.66445182724252405</v>
      </c>
      <c r="D1267">
        <v>9.39691580794213E-2</v>
      </c>
      <c r="E1267" t="s">
        <v>4104</v>
      </c>
    </row>
    <row r="1268" spans="1:5" x14ac:dyDescent="0.4">
      <c r="A1268" t="s">
        <v>4106</v>
      </c>
      <c r="B1268">
        <v>4</v>
      </c>
      <c r="C1268">
        <v>0.66445182724252405</v>
      </c>
      <c r="D1268">
        <v>9.39691580794213E-2</v>
      </c>
      <c r="E1268" t="s">
        <v>4107</v>
      </c>
    </row>
    <row r="1269" spans="1:5" x14ac:dyDescent="0.4">
      <c r="A1269" t="s">
        <v>4108</v>
      </c>
      <c r="B1269">
        <v>4</v>
      </c>
      <c r="C1269">
        <v>0.66445182724252405</v>
      </c>
      <c r="D1269">
        <v>9.39691580794213E-2</v>
      </c>
      <c r="E1269" t="s">
        <v>3668</v>
      </c>
    </row>
    <row r="1270" spans="1:5" x14ac:dyDescent="0.4">
      <c r="A1270" t="s">
        <v>157</v>
      </c>
      <c r="B1270">
        <v>4</v>
      </c>
      <c r="C1270">
        <v>0.66445182724252405</v>
      </c>
      <c r="D1270">
        <v>9.39691580794213E-2</v>
      </c>
      <c r="E1270" t="s">
        <v>4109</v>
      </c>
    </row>
    <row r="1271" spans="1:5" x14ac:dyDescent="0.4">
      <c r="A1271" t="s">
        <v>4110</v>
      </c>
      <c r="B1271">
        <v>4</v>
      </c>
      <c r="C1271">
        <v>0.66445182724252405</v>
      </c>
      <c r="D1271">
        <v>9.39691580794213E-2</v>
      </c>
      <c r="E1271" t="s">
        <v>3911</v>
      </c>
    </row>
    <row r="1272" spans="1:5" x14ac:dyDescent="0.4">
      <c r="A1272" t="s">
        <v>4111</v>
      </c>
      <c r="B1272">
        <v>4</v>
      </c>
      <c r="C1272">
        <v>0.66445182724252405</v>
      </c>
      <c r="D1272">
        <v>9.39691580794213E-2</v>
      </c>
      <c r="E1272" t="s">
        <v>4112</v>
      </c>
    </row>
    <row r="1273" spans="1:5" x14ac:dyDescent="0.4">
      <c r="A1273" t="s">
        <v>4113</v>
      </c>
      <c r="B1273">
        <v>4</v>
      </c>
      <c r="C1273">
        <v>0.66445182724252405</v>
      </c>
      <c r="D1273">
        <v>9.39691580794213E-2</v>
      </c>
      <c r="E1273" t="s">
        <v>4114</v>
      </c>
    </row>
    <row r="1274" spans="1:5" x14ac:dyDescent="0.4">
      <c r="A1274" t="s">
        <v>4115</v>
      </c>
      <c r="B1274">
        <v>12</v>
      </c>
      <c r="C1274">
        <v>1.99335548172757</v>
      </c>
      <c r="D1274">
        <v>9.4447112205175404E-2</v>
      </c>
      <c r="E1274" t="s">
        <v>3907</v>
      </c>
    </row>
    <row r="1275" spans="1:5" x14ac:dyDescent="0.4">
      <c r="A1275" t="s">
        <v>4116</v>
      </c>
      <c r="B1275">
        <v>6</v>
      </c>
      <c r="C1275">
        <v>0.99667774086378702</v>
      </c>
      <c r="D1275">
        <v>9.4574120864125796E-2</v>
      </c>
      <c r="E1275" t="s">
        <v>4117</v>
      </c>
    </row>
    <row r="1276" spans="1:5" x14ac:dyDescent="0.4">
      <c r="A1276" t="s">
        <v>4118</v>
      </c>
      <c r="B1276">
        <v>14</v>
      </c>
      <c r="C1276">
        <v>2.3255813953488298</v>
      </c>
      <c r="D1276">
        <v>9.4666020822669297E-2</v>
      </c>
      <c r="E1276" t="s">
        <v>4119</v>
      </c>
    </row>
    <row r="1277" spans="1:5" x14ac:dyDescent="0.4">
      <c r="A1277" t="s">
        <v>4120</v>
      </c>
      <c r="B1277">
        <v>19</v>
      </c>
      <c r="C1277">
        <v>3.1561461794019898</v>
      </c>
      <c r="D1277">
        <v>9.5048503269098999E-2</v>
      </c>
      <c r="E1277" t="s">
        <v>4121</v>
      </c>
    </row>
    <row r="1278" spans="1:5" x14ac:dyDescent="0.4">
      <c r="A1278" t="s">
        <v>4122</v>
      </c>
      <c r="B1278">
        <v>5</v>
      </c>
      <c r="C1278">
        <v>0.83056478405315604</v>
      </c>
      <c r="D1278">
        <v>9.5773534609685698E-2</v>
      </c>
      <c r="E1278" t="s">
        <v>4123</v>
      </c>
    </row>
    <row r="1279" spans="1:5" x14ac:dyDescent="0.4">
      <c r="A1279" t="s">
        <v>4124</v>
      </c>
      <c r="B1279">
        <v>5</v>
      </c>
      <c r="C1279">
        <v>0.83056478405315604</v>
      </c>
      <c r="D1279">
        <v>9.5773534609685698E-2</v>
      </c>
      <c r="E1279" t="s">
        <v>4125</v>
      </c>
    </row>
    <row r="1280" spans="1:5" x14ac:dyDescent="0.4">
      <c r="A1280" t="s">
        <v>4126</v>
      </c>
      <c r="B1280">
        <v>12</v>
      </c>
      <c r="C1280">
        <v>1.99335548172757</v>
      </c>
      <c r="D1280">
        <v>9.6098618509240202E-2</v>
      </c>
      <c r="E1280" t="s">
        <v>4127</v>
      </c>
    </row>
    <row r="1281" spans="1:5" x14ac:dyDescent="0.4">
      <c r="A1281" t="s">
        <v>4128</v>
      </c>
      <c r="B1281">
        <v>7</v>
      </c>
      <c r="C1281">
        <v>1.16279069767441</v>
      </c>
      <c r="D1281">
        <v>9.6149105883958502E-2</v>
      </c>
      <c r="E1281" t="s">
        <v>4129</v>
      </c>
    </row>
    <row r="1282" spans="1:5" x14ac:dyDescent="0.4">
      <c r="A1282" t="s">
        <v>4130</v>
      </c>
      <c r="B1282">
        <v>7</v>
      </c>
      <c r="C1282">
        <v>1.16279069767441</v>
      </c>
      <c r="D1282">
        <v>9.6149105883958502E-2</v>
      </c>
      <c r="E1282" t="s">
        <v>4131</v>
      </c>
    </row>
    <row r="1283" spans="1:5" x14ac:dyDescent="0.4">
      <c r="A1283" t="s">
        <v>4132</v>
      </c>
      <c r="B1283">
        <v>9</v>
      </c>
      <c r="C1283">
        <v>1.49501661129568</v>
      </c>
      <c r="D1283">
        <v>9.7251961117054295E-2</v>
      </c>
      <c r="E1283" t="s">
        <v>4133</v>
      </c>
    </row>
    <row r="1284" spans="1:5" x14ac:dyDescent="0.4">
      <c r="A1284" t="s">
        <v>177</v>
      </c>
      <c r="B1284">
        <v>9</v>
      </c>
      <c r="C1284">
        <v>1.49501661129568</v>
      </c>
      <c r="D1284">
        <v>9.7251961117054295E-2</v>
      </c>
      <c r="E1284" t="s">
        <v>4134</v>
      </c>
    </row>
    <row r="1285" spans="1:5" x14ac:dyDescent="0.4">
      <c r="A1285" t="s">
        <v>161</v>
      </c>
      <c r="B1285">
        <v>11</v>
      </c>
      <c r="C1285">
        <v>1.8272425249169399</v>
      </c>
      <c r="D1285">
        <v>9.7415759535983706E-2</v>
      </c>
      <c r="E1285" t="s">
        <v>4135</v>
      </c>
    </row>
    <row r="1286" spans="1:5" x14ac:dyDescent="0.4">
      <c r="A1286" t="s">
        <v>4136</v>
      </c>
      <c r="B1286">
        <v>6</v>
      </c>
      <c r="C1286">
        <v>0.99667774086378702</v>
      </c>
      <c r="D1286">
        <v>9.8035302365262006E-2</v>
      </c>
      <c r="E1286" t="s">
        <v>4137</v>
      </c>
    </row>
    <row r="1287" spans="1:5" x14ac:dyDescent="0.4">
      <c r="A1287" t="s">
        <v>4138</v>
      </c>
      <c r="B1287">
        <v>7</v>
      </c>
      <c r="C1287">
        <v>1.16279069767441</v>
      </c>
      <c r="D1287">
        <v>9.9165135340955404E-2</v>
      </c>
      <c r="E1287" t="s">
        <v>4139</v>
      </c>
    </row>
    <row r="1288" spans="1:5" x14ac:dyDescent="0.4">
      <c r="A1288" t="s">
        <v>4140</v>
      </c>
      <c r="B1288">
        <v>7</v>
      </c>
      <c r="C1288">
        <v>1.16279069767441</v>
      </c>
      <c r="D1288">
        <v>9.9165135340955404E-2</v>
      </c>
      <c r="E1288" t="s">
        <v>4141</v>
      </c>
    </row>
    <row r="1289" spans="1:5" x14ac:dyDescent="0.4">
      <c r="A1289" t="s">
        <v>4142</v>
      </c>
      <c r="B1289">
        <v>4</v>
      </c>
      <c r="C1289">
        <v>0.66445182724252405</v>
      </c>
      <c r="D1289">
        <v>9.9445693197264096E-2</v>
      </c>
      <c r="E1289" t="s">
        <v>4143</v>
      </c>
    </row>
    <row r="1290" spans="1:5" x14ac:dyDescent="0.4">
      <c r="A1290" t="s">
        <v>208</v>
      </c>
      <c r="B1290">
        <v>4</v>
      </c>
      <c r="C1290">
        <v>0.66445182724252405</v>
      </c>
      <c r="D1290">
        <v>9.9445693197264096E-2</v>
      </c>
      <c r="E1290" t="s">
        <v>4144</v>
      </c>
    </row>
    <row r="1291" spans="1:5" x14ac:dyDescent="0.4">
      <c r="A1291" t="s">
        <v>4145</v>
      </c>
      <c r="B1291">
        <v>4</v>
      </c>
      <c r="C1291">
        <v>0.66445182724252405</v>
      </c>
      <c r="D1291">
        <v>9.9445693197264096E-2</v>
      </c>
      <c r="E1291" t="s">
        <v>4146</v>
      </c>
    </row>
    <row r="1292" spans="1:5" x14ac:dyDescent="0.4">
      <c r="A1292" t="s">
        <v>4147</v>
      </c>
      <c r="B1292">
        <v>9</v>
      </c>
      <c r="C1292">
        <v>1.49501661129568</v>
      </c>
      <c r="D1292">
        <v>9.9697212583693795E-2</v>
      </c>
      <c r="E1292" t="s">
        <v>4148</v>
      </c>
    </row>
    <row r="1293" spans="1:5" x14ac:dyDescent="0.4">
      <c r="A1293" t="s">
        <v>4149</v>
      </c>
      <c r="B1293">
        <v>5</v>
      </c>
      <c r="C1293">
        <v>0.83056478405315604</v>
      </c>
      <c r="D1293">
        <v>9.9987930991653998E-2</v>
      </c>
      <c r="E1293" t="s">
        <v>3686</v>
      </c>
    </row>
    <row r="1294" spans="1:5" x14ac:dyDescent="0.4">
      <c r="A1294" t="s">
        <v>4150</v>
      </c>
      <c r="B1294">
        <v>5</v>
      </c>
      <c r="C1294">
        <v>0.83056478405315604</v>
      </c>
      <c r="D1294">
        <v>9.9987930991653998E-2</v>
      </c>
      <c r="E1294" t="s">
        <v>39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93198-2B02-442F-8981-57FE1AE39B95}">
  <dimension ref="A1:L576"/>
  <sheetViews>
    <sheetView topLeftCell="A464" workbookViewId="0">
      <selection activeCell="A2" sqref="A2:A499"/>
    </sheetView>
  </sheetViews>
  <sheetFormatPr defaultRowHeight="14.6" x14ac:dyDescent="0.4"/>
  <cols>
    <col min="1" max="1" width="13.53515625" customWidth="1"/>
    <col min="2" max="2" width="5.921875" customWidth="1"/>
    <col min="3" max="3" width="9.921875" customWidth="1"/>
    <col min="4" max="4" width="15" customWidth="1"/>
    <col min="5" max="5" width="6.61328125" customWidth="1"/>
    <col min="6" max="6" width="8.921875" customWidth="1"/>
    <col min="7" max="7" width="15.69140625" customWidth="1"/>
    <col min="8" max="8" width="8.69140625" customWidth="1"/>
    <col min="9" max="9" width="9.3046875" customWidth="1"/>
    <col min="10" max="10" width="7.61328125" customWidth="1"/>
    <col min="11" max="11" width="19.3828125" customWidth="1"/>
    <col min="12" max="12" width="21.4609375" customWidth="1"/>
  </cols>
  <sheetData>
    <row r="1" spans="1:12" x14ac:dyDescent="0.4">
      <c r="A1" s="2" t="s">
        <v>1594</v>
      </c>
      <c r="B1" s="2" t="s">
        <v>1595</v>
      </c>
      <c r="C1" s="2" t="s">
        <v>1596</v>
      </c>
      <c r="D1" s="2" t="s">
        <v>1597</v>
      </c>
      <c r="E1" s="2" t="s">
        <v>1598</v>
      </c>
      <c r="F1" s="2" t="s">
        <v>1599</v>
      </c>
      <c r="G1" s="2" t="s">
        <v>1600</v>
      </c>
      <c r="H1" s="2" t="s">
        <v>1601</v>
      </c>
      <c r="I1" s="2" t="s">
        <v>1602</v>
      </c>
      <c r="J1" s="2" t="s">
        <v>1603</v>
      </c>
      <c r="K1" s="2" t="s">
        <v>1604</v>
      </c>
      <c r="L1" s="3" t="s">
        <v>1977</v>
      </c>
    </row>
    <row r="2" spans="1:12" x14ac:dyDescent="0.4">
      <c r="A2" t="s">
        <v>1738</v>
      </c>
      <c r="B2" t="s">
        <v>1739</v>
      </c>
      <c r="C2" t="s">
        <v>1740</v>
      </c>
      <c r="D2">
        <v>7.5022399999999996</v>
      </c>
      <c r="E2">
        <v>7.5382600000000002</v>
      </c>
      <c r="F2">
        <v>7.4757400000000001</v>
      </c>
      <c r="G2">
        <v>7.5054133333333333</v>
      </c>
      <c r="H2">
        <v>10.536899999999999</v>
      </c>
      <c r="I2">
        <v>8.5515500000000007</v>
      </c>
      <c r="J2">
        <v>7.9380699999999997</v>
      </c>
      <c r="K2">
        <v>9.0088400000000011</v>
      </c>
      <c r="L2">
        <f>K2/G2</f>
        <v>1.2003123079164195</v>
      </c>
    </row>
    <row r="3" spans="1:12" x14ac:dyDescent="0.4">
      <c r="A3" t="s">
        <v>1741</v>
      </c>
      <c r="B3" t="s">
        <v>1742</v>
      </c>
      <c r="C3" t="s">
        <v>1743</v>
      </c>
      <c r="D3">
        <v>6.5752499999999996</v>
      </c>
      <c r="E3">
        <v>6.3599399999999999</v>
      </c>
      <c r="F3">
        <v>6.7767200000000001</v>
      </c>
      <c r="G3">
        <v>6.5706366666666662</v>
      </c>
      <c r="H3">
        <v>8.2873900000000003</v>
      </c>
      <c r="I3">
        <v>8.1512700000000002</v>
      </c>
      <c r="J3">
        <v>7.2295600000000002</v>
      </c>
      <c r="K3">
        <v>7.889406666666666</v>
      </c>
      <c r="L3">
        <f>K3/G3</f>
        <v>1.2007065779013804</v>
      </c>
    </row>
    <row r="4" spans="1:12" x14ac:dyDescent="0.4">
      <c r="A4" t="s">
        <v>1744</v>
      </c>
      <c r="B4" t="s">
        <v>1745</v>
      </c>
      <c r="C4" t="s">
        <v>1746</v>
      </c>
      <c r="D4">
        <v>154.59899999999999</v>
      </c>
      <c r="E4">
        <v>147.07400000000001</v>
      </c>
      <c r="F4">
        <v>152.36199999999999</v>
      </c>
      <c r="G4">
        <v>151.345</v>
      </c>
      <c r="H4">
        <v>188.74</v>
      </c>
      <c r="I4">
        <v>182.739</v>
      </c>
      <c r="J4">
        <v>173.77500000000001</v>
      </c>
      <c r="K4">
        <v>181.75133333333335</v>
      </c>
      <c r="L4">
        <f>K4/G4</f>
        <v>1.2009074190315725</v>
      </c>
    </row>
    <row r="5" spans="1:12" x14ac:dyDescent="0.4">
      <c r="A5" t="s">
        <v>1747</v>
      </c>
      <c r="B5" t="s">
        <v>1748</v>
      </c>
      <c r="C5" t="s">
        <v>1749</v>
      </c>
      <c r="D5">
        <v>5.03322</v>
      </c>
      <c r="E5">
        <v>5.2061500000000001</v>
      </c>
      <c r="F5">
        <v>4.86395</v>
      </c>
      <c r="G5">
        <v>5.03444</v>
      </c>
      <c r="H5">
        <v>5.2313499999999999</v>
      </c>
      <c r="I5">
        <v>8.8069600000000001</v>
      </c>
      <c r="J5">
        <v>4.1026100000000003</v>
      </c>
      <c r="K5">
        <v>6.0469733333333338</v>
      </c>
      <c r="L5">
        <f>K5/G5</f>
        <v>1.2011213428570673</v>
      </c>
    </row>
    <row r="6" spans="1:12" x14ac:dyDescent="0.4">
      <c r="A6" t="s">
        <v>1750</v>
      </c>
      <c r="B6" t="s">
        <v>1751</v>
      </c>
      <c r="C6" t="s">
        <v>1752</v>
      </c>
      <c r="D6">
        <v>4.8129200000000001</v>
      </c>
      <c r="E6">
        <v>4.7132899999999998</v>
      </c>
      <c r="F6">
        <v>4.4251100000000001</v>
      </c>
      <c r="G6">
        <v>4.6504399999999997</v>
      </c>
      <c r="H6">
        <v>5.9974299999999996</v>
      </c>
      <c r="I6">
        <v>5.5472400000000004</v>
      </c>
      <c r="J6">
        <v>5.2302600000000004</v>
      </c>
      <c r="K6">
        <v>5.5916433333333337</v>
      </c>
      <c r="L6">
        <f>K6/G6</f>
        <v>1.2023901680987894</v>
      </c>
    </row>
    <row r="7" spans="1:12" x14ac:dyDescent="0.4">
      <c r="A7" t="s">
        <v>1753</v>
      </c>
      <c r="B7" t="s">
        <v>1754</v>
      </c>
      <c r="C7" t="s">
        <v>1755</v>
      </c>
      <c r="D7">
        <v>18.983499999999999</v>
      </c>
      <c r="E7">
        <v>20.2438</v>
      </c>
      <c r="F7">
        <v>20.721800000000002</v>
      </c>
      <c r="G7">
        <v>19.983033333333335</v>
      </c>
      <c r="H7">
        <v>26.138999999999999</v>
      </c>
      <c r="I7">
        <v>24.0078</v>
      </c>
      <c r="J7">
        <v>21.9559</v>
      </c>
      <c r="K7">
        <v>24.034233333333333</v>
      </c>
      <c r="L7">
        <f>K7/G7</f>
        <v>1.2027319843000144</v>
      </c>
    </row>
    <row r="8" spans="1:12" x14ac:dyDescent="0.4">
      <c r="A8" t="s">
        <v>1756</v>
      </c>
      <c r="B8" t="s">
        <v>1757</v>
      </c>
      <c r="C8" t="s">
        <v>1758</v>
      </c>
      <c r="D8">
        <v>5.97539</v>
      </c>
      <c r="E8">
        <v>5.3120099999999999</v>
      </c>
      <c r="F8">
        <v>7.7907799999999998</v>
      </c>
      <c r="G8">
        <v>6.3593933333333332</v>
      </c>
      <c r="H8">
        <v>7.1719200000000001</v>
      </c>
      <c r="I8">
        <v>8.3241099999999992</v>
      </c>
      <c r="J8">
        <v>7.4742600000000001</v>
      </c>
      <c r="K8">
        <v>7.6567633333333331</v>
      </c>
      <c r="L8">
        <f>K8/G8</f>
        <v>1.2040084536365627</v>
      </c>
    </row>
    <row r="9" spans="1:12" x14ac:dyDescent="0.4">
      <c r="A9" t="s">
        <v>1759</v>
      </c>
      <c r="B9" t="s">
        <v>1760</v>
      </c>
      <c r="C9" t="s">
        <v>1761</v>
      </c>
      <c r="D9">
        <v>10.6717</v>
      </c>
      <c r="E9">
        <v>11.738899999999999</v>
      </c>
      <c r="F9">
        <v>11.1479</v>
      </c>
      <c r="G9">
        <v>11.186166666666665</v>
      </c>
      <c r="H9">
        <v>15.1204</v>
      </c>
      <c r="I9">
        <v>12.1403</v>
      </c>
      <c r="J9">
        <v>13.2087</v>
      </c>
      <c r="K9">
        <v>13.489800000000001</v>
      </c>
      <c r="L9">
        <f>K9/G9</f>
        <v>1.2059359029754013</v>
      </c>
    </row>
    <row r="10" spans="1:12" x14ac:dyDescent="0.4">
      <c r="A10" t="s">
        <v>1762</v>
      </c>
      <c r="B10" t="s">
        <v>1763</v>
      </c>
      <c r="C10" t="s">
        <v>1764</v>
      </c>
      <c r="D10">
        <v>8.7362699999999993</v>
      </c>
      <c r="E10">
        <v>8.1704600000000003</v>
      </c>
      <c r="F10">
        <v>8.5149000000000008</v>
      </c>
      <c r="G10">
        <v>8.4738766666666674</v>
      </c>
      <c r="H10">
        <v>11.5814</v>
      </c>
      <c r="I10">
        <v>9.1410800000000005</v>
      </c>
      <c r="J10">
        <v>9.9666200000000007</v>
      </c>
      <c r="K10">
        <v>10.229700000000001</v>
      </c>
      <c r="L10">
        <f>K10/G10</f>
        <v>1.2072042587355729</v>
      </c>
    </row>
    <row r="11" spans="1:12" x14ac:dyDescent="0.4">
      <c r="A11" t="s">
        <v>1765</v>
      </c>
      <c r="B11" t="s">
        <v>1766</v>
      </c>
      <c r="C11" t="s">
        <v>1767</v>
      </c>
      <c r="D11">
        <v>42.488399999999999</v>
      </c>
      <c r="E11">
        <v>41.281700000000001</v>
      </c>
      <c r="F11">
        <v>39.956299999999999</v>
      </c>
      <c r="G11">
        <v>41.242133333333335</v>
      </c>
      <c r="H11">
        <v>53.332000000000001</v>
      </c>
      <c r="I11">
        <v>46.695999999999998</v>
      </c>
      <c r="J11">
        <v>49.496200000000002</v>
      </c>
      <c r="K11">
        <v>49.8414</v>
      </c>
      <c r="L11">
        <f>K11/G11</f>
        <v>1.2085068344346881</v>
      </c>
    </row>
    <row r="12" spans="1:12" x14ac:dyDescent="0.4">
      <c r="A12" t="s">
        <v>1768</v>
      </c>
      <c r="B12" t="s">
        <v>1769</v>
      </c>
      <c r="C12" t="s">
        <v>1770</v>
      </c>
      <c r="D12">
        <v>32.983400000000003</v>
      </c>
      <c r="E12">
        <v>34.395400000000002</v>
      </c>
      <c r="F12">
        <v>36.2791</v>
      </c>
      <c r="G12">
        <v>34.55263333333334</v>
      </c>
      <c r="H12">
        <v>48.693600000000004</v>
      </c>
      <c r="I12">
        <v>40.5047</v>
      </c>
      <c r="J12">
        <v>36.106200000000001</v>
      </c>
      <c r="K12">
        <v>41.768166666666666</v>
      </c>
      <c r="L12">
        <f>K12/G12</f>
        <v>1.2088273059747494</v>
      </c>
    </row>
    <row r="13" spans="1:12" x14ac:dyDescent="0.4">
      <c r="A13" t="s">
        <v>1771</v>
      </c>
      <c r="B13" t="s">
        <v>1772</v>
      </c>
      <c r="C13" t="s">
        <v>1773</v>
      </c>
      <c r="D13">
        <v>43.616900000000001</v>
      </c>
      <c r="E13">
        <v>44.2438</v>
      </c>
      <c r="F13">
        <v>48.622</v>
      </c>
      <c r="G13">
        <v>45.494233333333341</v>
      </c>
      <c r="H13">
        <v>56.741799999999998</v>
      </c>
      <c r="I13">
        <v>59.681399999999996</v>
      </c>
      <c r="J13">
        <v>48.603200000000001</v>
      </c>
      <c r="K13">
        <v>55.008800000000001</v>
      </c>
      <c r="L13">
        <f>K13/G13</f>
        <v>1.209137861428591</v>
      </c>
    </row>
    <row r="14" spans="1:12" x14ac:dyDescent="0.4">
      <c r="A14" t="s">
        <v>1774</v>
      </c>
      <c r="B14" t="s">
        <v>1775</v>
      </c>
      <c r="C14" t="s">
        <v>1776</v>
      </c>
      <c r="D14">
        <v>16.423400000000001</v>
      </c>
      <c r="E14">
        <v>14.7455</v>
      </c>
      <c r="F14">
        <v>14.3843</v>
      </c>
      <c r="G14">
        <v>15.184400000000002</v>
      </c>
      <c r="H14">
        <v>21.206</v>
      </c>
      <c r="I14">
        <v>15.4834</v>
      </c>
      <c r="J14">
        <v>18.403400000000001</v>
      </c>
      <c r="K14">
        <v>18.364266666666666</v>
      </c>
      <c r="L14">
        <f>K14/G14</f>
        <v>1.2094166820333148</v>
      </c>
    </row>
    <row r="15" spans="1:12" x14ac:dyDescent="0.4">
      <c r="A15" t="s">
        <v>1777</v>
      </c>
      <c r="B15" t="s">
        <v>1778</v>
      </c>
      <c r="C15" t="s">
        <v>1779</v>
      </c>
      <c r="D15">
        <v>19.782900000000001</v>
      </c>
      <c r="E15">
        <v>19.102900000000002</v>
      </c>
      <c r="F15">
        <v>18.139299999999999</v>
      </c>
      <c r="G15">
        <v>19.008366666666667</v>
      </c>
      <c r="H15">
        <v>25.938199999999998</v>
      </c>
      <c r="I15">
        <v>22.7272</v>
      </c>
      <c r="J15">
        <v>20.316199999999998</v>
      </c>
      <c r="K15">
        <v>22.993866666666666</v>
      </c>
      <c r="L15">
        <f>K15/G15</f>
        <v>1.2096708291611937</v>
      </c>
    </row>
    <row r="16" spans="1:12" x14ac:dyDescent="0.4">
      <c r="A16" t="s">
        <v>1780</v>
      </c>
      <c r="B16" t="s">
        <v>1781</v>
      </c>
      <c r="C16" t="s">
        <v>1782</v>
      </c>
      <c r="D16">
        <v>10.723800000000001</v>
      </c>
      <c r="E16">
        <v>10.5161</v>
      </c>
      <c r="F16">
        <v>10.622199999999999</v>
      </c>
      <c r="G16">
        <v>10.620699999999999</v>
      </c>
      <c r="H16">
        <v>14.140599999999999</v>
      </c>
      <c r="I16">
        <v>11.821199999999999</v>
      </c>
      <c r="J16">
        <v>12.5817</v>
      </c>
      <c r="K16">
        <v>12.847833333333332</v>
      </c>
      <c r="L16">
        <f>K16/G16</f>
        <v>1.2096974147968904</v>
      </c>
    </row>
    <row r="17" spans="1:12" x14ac:dyDescent="0.4">
      <c r="A17" t="s">
        <v>1783</v>
      </c>
      <c r="B17" t="s">
        <v>1784</v>
      </c>
      <c r="C17" t="s">
        <v>1785</v>
      </c>
      <c r="D17">
        <v>16.680700000000002</v>
      </c>
      <c r="E17">
        <v>17.274999999999999</v>
      </c>
      <c r="F17">
        <v>19.442399999999999</v>
      </c>
      <c r="G17">
        <v>17.799366666666668</v>
      </c>
      <c r="H17">
        <v>24.260300000000001</v>
      </c>
      <c r="I17">
        <v>21.103300000000001</v>
      </c>
      <c r="J17">
        <v>19.237200000000001</v>
      </c>
      <c r="K17">
        <v>21.533600000000003</v>
      </c>
      <c r="L17">
        <f>K17/G17</f>
        <v>1.209795854159605</v>
      </c>
    </row>
    <row r="18" spans="1:12" x14ac:dyDescent="0.4">
      <c r="A18" t="s">
        <v>1786</v>
      </c>
      <c r="B18" t="s">
        <v>1787</v>
      </c>
      <c r="C18" t="s">
        <v>1788</v>
      </c>
      <c r="D18">
        <v>17.946999999999999</v>
      </c>
      <c r="E18">
        <v>19.031400000000001</v>
      </c>
      <c r="F18">
        <v>17.755099999999999</v>
      </c>
      <c r="G18">
        <v>18.244499999999999</v>
      </c>
      <c r="H18">
        <v>25.5623</v>
      </c>
      <c r="I18">
        <v>21.033200000000001</v>
      </c>
      <c r="J18">
        <v>19.7102</v>
      </c>
      <c r="K18">
        <v>22.101900000000001</v>
      </c>
      <c r="L18">
        <f>K18/G18</f>
        <v>1.2114281016196664</v>
      </c>
    </row>
    <row r="19" spans="1:12" x14ac:dyDescent="0.4">
      <c r="A19" t="s">
        <v>1789</v>
      </c>
      <c r="B19" t="s">
        <v>1790</v>
      </c>
      <c r="C19" t="s">
        <v>1791</v>
      </c>
      <c r="D19">
        <v>9.9054300000000008</v>
      </c>
      <c r="E19">
        <v>10.707700000000001</v>
      </c>
      <c r="F19">
        <v>10.537000000000001</v>
      </c>
      <c r="G19">
        <v>10.383376666666669</v>
      </c>
      <c r="H19">
        <v>13.0847</v>
      </c>
      <c r="I19">
        <v>14.791399999999999</v>
      </c>
      <c r="J19">
        <v>9.8712700000000009</v>
      </c>
      <c r="K19">
        <v>12.582456666666667</v>
      </c>
      <c r="L19">
        <f>K19/G19</f>
        <v>1.2117885222308862</v>
      </c>
    </row>
    <row r="20" spans="1:12" x14ac:dyDescent="0.4">
      <c r="A20" t="s">
        <v>1792</v>
      </c>
      <c r="B20" t="s">
        <v>1793</v>
      </c>
      <c r="C20" t="s">
        <v>1794</v>
      </c>
      <c r="D20">
        <v>102.78400000000001</v>
      </c>
      <c r="E20">
        <v>102.77200000000001</v>
      </c>
      <c r="F20">
        <v>95.705299999999994</v>
      </c>
      <c r="G20">
        <v>100.42043333333334</v>
      </c>
      <c r="H20">
        <v>136.708</v>
      </c>
      <c r="I20">
        <v>121.03700000000001</v>
      </c>
      <c r="J20">
        <v>107.33499999999999</v>
      </c>
      <c r="K20">
        <v>121.69333333333333</v>
      </c>
      <c r="L20">
        <f>K20/G20</f>
        <v>1.211838360917914</v>
      </c>
    </row>
    <row r="21" spans="1:12" x14ac:dyDescent="0.4">
      <c r="A21" t="s">
        <v>1795</v>
      </c>
      <c r="B21" t="s">
        <v>1796</v>
      </c>
      <c r="C21" t="s">
        <v>1797</v>
      </c>
      <c r="D21">
        <v>17.752800000000001</v>
      </c>
      <c r="E21">
        <v>16.879300000000001</v>
      </c>
      <c r="F21">
        <v>17.113499999999998</v>
      </c>
      <c r="G21">
        <v>17.248533333333331</v>
      </c>
      <c r="H21">
        <v>21.263300000000001</v>
      </c>
      <c r="I21">
        <v>21.925999999999998</v>
      </c>
      <c r="J21">
        <v>19.5274</v>
      </c>
      <c r="K21">
        <v>20.905566666666669</v>
      </c>
      <c r="L21">
        <f>K21/G21</f>
        <v>1.2120199591849359</v>
      </c>
    </row>
    <row r="22" spans="1:12" x14ac:dyDescent="0.4">
      <c r="A22" t="s">
        <v>1798</v>
      </c>
      <c r="B22" t="s">
        <v>1799</v>
      </c>
      <c r="C22" t="s">
        <v>1800</v>
      </c>
      <c r="D22">
        <v>33.2318</v>
      </c>
      <c r="E22">
        <v>32.105800000000002</v>
      </c>
      <c r="F22">
        <v>32.043999999999997</v>
      </c>
      <c r="G22">
        <v>32.460533333333338</v>
      </c>
      <c r="H22">
        <v>44.816099999999999</v>
      </c>
      <c r="I22">
        <v>37.434399999999997</v>
      </c>
      <c r="J22">
        <v>35.827199999999998</v>
      </c>
      <c r="K22">
        <v>39.359233333333329</v>
      </c>
      <c r="L22">
        <f>K22/G22</f>
        <v>1.212525774889712</v>
      </c>
    </row>
    <row r="23" spans="1:12" x14ac:dyDescent="0.4">
      <c r="A23" t="s">
        <v>1801</v>
      </c>
      <c r="B23" t="s">
        <v>1802</v>
      </c>
      <c r="C23" t="s">
        <v>1803</v>
      </c>
      <c r="D23">
        <v>5.89961</v>
      </c>
      <c r="E23">
        <v>5.9512099999999997</v>
      </c>
      <c r="F23">
        <v>5.8218699999999997</v>
      </c>
      <c r="G23">
        <v>5.8908966666666664</v>
      </c>
      <c r="H23">
        <v>7.2302099999999996</v>
      </c>
      <c r="I23">
        <v>7.6703799999999998</v>
      </c>
      <c r="J23">
        <v>6.5357799999999999</v>
      </c>
      <c r="K23">
        <v>7.145456666666667</v>
      </c>
      <c r="L23">
        <f>K23/G23</f>
        <v>1.2129658812552024</v>
      </c>
    </row>
    <row r="24" spans="1:12" x14ac:dyDescent="0.4">
      <c r="A24" t="s">
        <v>1804</v>
      </c>
      <c r="B24" t="s">
        <v>1805</v>
      </c>
      <c r="C24" t="s">
        <v>1806</v>
      </c>
      <c r="D24">
        <v>7.2098599999999999</v>
      </c>
      <c r="E24">
        <v>7.5248600000000003</v>
      </c>
      <c r="F24">
        <v>8.5744799999999994</v>
      </c>
      <c r="G24">
        <v>7.769733333333332</v>
      </c>
      <c r="H24">
        <v>10.447900000000001</v>
      </c>
      <c r="I24">
        <v>8.8949599999999993</v>
      </c>
      <c r="J24">
        <v>8.9316700000000004</v>
      </c>
      <c r="K24">
        <v>9.4248433333333335</v>
      </c>
      <c r="L24">
        <f>K24/G24</f>
        <v>1.2130201808727887</v>
      </c>
    </row>
    <row r="25" spans="1:12" x14ac:dyDescent="0.4">
      <c r="A25" t="s">
        <v>1807</v>
      </c>
      <c r="B25" t="s">
        <v>1808</v>
      </c>
      <c r="C25" t="s">
        <v>1809</v>
      </c>
      <c r="D25">
        <v>22.6586</v>
      </c>
      <c r="E25">
        <v>22.4969</v>
      </c>
      <c r="F25">
        <v>24.649000000000001</v>
      </c>
      <c r="G25">
        <v>23.268166666666669</v>
      </c>
      <c r="H25">
        <v>28.6083</v>
      </c>
      <c r="I25">
        <v>31.3141</v>
      </c>
      <c r="J25">
        <v>24.769500000000001</v>
      </c>
      <c r="K25">
        <v>28.230633333333333</v>
      </c>
      <c r="L25">
        <f>K25/G25</f>
        <v>1.2132727832732846</v>
      </c>
    </row>
    <row r="26" spans="1:12" x14ac:dyDescent="0.4">
      <c r="A26" t="s">
        <v>1810</v>
      </c>
      <c r="B26" t="s">
        <v>1811</v>
      </c>
      <c r="C26" t="s">
        <v>1812</v>
      </c>
      <c r="D26">
        <v>7.2967300000000002</v>
      </c>
      <c r="E26">
        <v>7.3861499999999998</v>
      </c>
      <c r="F26">
        <v>8.7341200000000008</v>
      </c>
      <c r="G26">
        <v>7.8056666666666672</v>
      </c>
      <c r="H26">
        <v>9.3395399999999995</v>
      </c>
      <c r="I26">
        <v>11.6807</v>
      </c>
      <c r="J26">
        <v>7.39323</v>
      </c>
      <c r="K26">
        <v>9.4711566666666673</v>
      </c>
      <c r="L26">
        <f>K26/G26</f>
        <v>1.213369347055558</v>
      </c>
    </row>
    <row r="27" spans="1:12" x14ac:dyDescent="0.4">
      <c r="A27" t="s">
        <v>1813</v>
      </c>
      <c r="B27" t="s">
        <v>1814</v>
      </c>
      <c r="C27" t="s">
        <v>1815</v>
      </c>
      <c r="D27">
        <v>39.544600000000003</v>
      </c>
      <c r="E27">
        <v>34.878500000000003</v>
      </c>
      <c r="F27">
        <v>35.896999999999998</v>
      </c>
      <c r="G27">
        <v>36.773366666666668</v>
      </c>
      <c r="H27">
        <v>46.292099999999998</v>
      </c>
      <c r="I27">
        <v>43.241999999999997</v>
      </c>
      <c r="J27">
        <v>44.363700000000001</v>
      </c>
      <c r="K27">
        <v>44.632599999999996</v>
      </c>
      <c r="L27">
        <f>K27/G27</f>
        <v>1.2137207997454678</v>
      </c>
    </row>
    <row r="28" spans="1:12" x14ac:dyDescent="0.4">
      <c r="A28" t="s">
        <v>1816</v>
      </c>
      <c r="B28" t="s">
        <v>1817</v>
      </c>
      <c r="C28" t="s">
        <v>1818</v>
      </c>
      <c r="D28">
        <v>43.9482</v>
      </c>
      <c r="E28">
        <v>52.719799999999999</v>
      </c>
      <c r="F28">
        <v>38.953299999999999</v>
      </c>
      <c r="G28">
        <v>45.207100000000004</v>
      </c>
      <c r="H28">
        <v>60.225900000000003</v>
      </c>
      <c r="I28">
        <v>67.322199999999995</v>
      </c>
      <c r="J28">
        <v>37.0822</v>
      </c>
      <c r="K28">
        <v>54.876766666666668</v>
      </c>
      <c r="L28">
        <f>K28/G28</f>
        <v>1.2138970795885307</v>
      </c>
    </row>
    <row r="29" spans="1:12" x14ac:dyDescent="0.4">
      <c r="A29" t="s">
        <v>1819</v>
      </c>
      <c r="B29" t="s">
        <v>1820</v>
      </c>
      <c r="C29" t="s">
        <v>1821</v>
      </c>
      <c r="D29">
        <v>32.349899999999998</v>
      </c>
      <c r="E29">
        <v>31.024100000000001</v>
      </c>
      <c r="F29">
        <v>37.818899999999999</v>
      </c>
      <c r="G29">
        <v>33.730966666666667</v>
      </c>
      <c r="H29">
        <v>47.2378</v>
      </c>
      <c r="I29">
        <v>38.241199999999999</v>
      </c>
      <c r="J29">
        <v>37.447200000000002</v>
      </c>
      <c r="K29">
        <v>40.9754</v>
      </c>
      <c r="L29">
        <f>K29/G29</f>
        <v>1.2147709967794182</v>
      </c>
    </row>
    <row r="30" spans="1:12" x14ac:dyDescent="0.4">
      <c r="A30" t="s">
        <v>1822</v>
      </c>
      <c r="B30" t="s">
        <v>1823</v>
      </c>
      <c r="C30" t="s">
        <v>1824</v>
      </c>
      <c r="D30">
        <v>29.720199999999998</v>
      </c>
      <c r="E30">
        <v>36.043500000000002</v>
      </c>
      <c r="F30">
        <v>37.235300000000002</v>
      </c>
      <c r="G30">
        <v>34.332999999999998</v>
      </c>
      <c r="H30">
        <v>40.308199999999999</v>
      </c>
      <c r="I30">
        <v>48.732300000000002</v>
      </c>
      <c r="J30">
        <v>36.107599999999998</v>
      </c>
      <c r="K30">
        <v>41.716033333333336</v>
      </c>
      <c r="L30">
        <f>K30/G30</f>
        <v>1.2150418936106178</v>
      </c>
    </row>
    <row r="31" spans="1:12" x14ac:dyDescent="0.4">
      <c r="A31" t="s">
        <v>1825</v>
      </c>
      <c r="B31" t="s">
        <v>1826</v>
      </c>
      <c r="C31" t="s">
        <v>1827</v>
      </c>
      <c r="D31">
        <v>8.8905399999999997</v>
      </c>
      <c r="E31">
        <v>8.8737499999999994</v>
      </c>
      <c r="F31">
        <v>7.6295400000000004</v>
      </c>
      <c r="G31">
        <v>8.4646100000000004</v>
      </c>
      <c r="H31">
        <v>11.4902</v>
      </c>
      <c r="I31">
        <v>11.0562</v>
      </c>
      <c r="J31">
        <v>8.3206100000000003</v>
      </c>
      <c r="K31">
        <v>10.289003333333334</v>
      </c>
      <c r="L31">
        <f>K31/G31</f>
        <v>1.215531883138542</v>
      </c>
    </row>
    <row r="32" spans="1:12" x14ac:dyDescent="0.4">
      <c r="A32" t="s">
        <v>1828</v>
      </c>
      <c r="B32" t="s">
        <v>1829</v>
      </c>
      <c r="C32" t="s">
        <v>1830</v>
      </c>
      <c r="D32">
        <v>30.261700000000001</v>
      </c>
      <c r="E32">
        <v>32.506700000000002</v>
      </c>
      <c r="F32">
        <v>31.065999999999999</v>
      </c>
      <c r="G32">
        <v>31.278133333333333</v>
      </c>
      <c r="H32">
        <v>39.660299999999999</v>
      </c>
      <c r="I32">
        <v>41.4803</v>
      </c>
      <c r="J32">
        <v>32.985199999999999</v>
      </c>
      <c r="K32">
        <v>38.041933333333333</v>
      </c>
      <c r="L32">
        <f>K32/G32</f>
        <v>1.2162469201060593</v>
      </c>
    </row>
    <row r="33" spans="1:12" x14ac:dyDescent="0.4">
      <c r="A33" t="s">
        <v>1831</v>
      </c>
      <c r="B33" t="s">
        <v>1832</v>
      </c>
      <c r="C33" t="s">
        <v>1833</v>
      </c>
      <c r="D33">
        <v>32.964599999999997</v>
      </c>
      <c r="E33">
        <v>31.811</v>
      </c>
      <c r="F33">
        <v>29.012599999999999</v>
      </c>
      <c r="G33">
        <v>31.26273333333333</v>
      </c>
      <c r="H33">
        <v>41.286000000000001</v>
      </c>
      <c r="I33">
        <v>37.368600000000001</v>
      </c>
      <c r="J33">
        <v>35.418500000000002</v>
      </c>
      <c r="K33">
        <v>38.024366666666673</v>
      </c>
      <c r="L33">
        <f>K33/G33</f>
        <v>1.2162841380898666</v>
      </c>
    </row>
    <row r="34" spans="1:12" x14ac:dyDescent="0.4">
      <c r="A34" t="s">
        <v>1834</v>
      </c>
      <c r="B34" t="s">
        <v>1835</v>
      </c>
      <c r="C34" t="s">
        <v>1836</v>
      </c>
      <c r="D34">
        <v>11.5608</v>
      </c>
      <c r="E34">
        <v>12.8089</v>
      </c>
      <c r="F34">
        <v>11.707599999999999</v>
      </c>
      <c r="G34">
        <v>12.025766666666668</v>
      </c>
      <c r="H34">
        <v>17.9346</v>
      </c>
      <c r="I34">
        <v>13.6029</v>
      </c>
      <c r="J34">
        <v>12.3498</v>
      </c>
      <c r="K34">
        <v>14.629100000000001</v>
      </c>
      <c r="L34">
        <f>K34/G34</f>
        <v>1.2164796146053058</v>
      </c>
    </row>
    <row r="35" spans="1:12" x14ac:dyDescent="0.4">
      <c r="A35" t="s">
        <v>1837</v>
      </c>
      <c r="B35" t="s">
        <v>1838</v>
      </c>
      <c r="C35" t="s">
        <v>1839</v>
      </c>
      <c r="D35">
        <v>10.7675</v>
      </c>
      <c r="E35">
        <v>12.509399999999999</v>
      </c>
      <c r="F35">
        <v>13.6227</v>
      </c>
      <c r="G35">
        <v>12.299866666666667</v>
      </c>
      <c r="H35">
        <v>14.5427</v>
      </c>
      <c r="I35">
        <v>17.877199999999998</v>
      </c>
      <c r="J35">
        <v>12.4878</v>
      </c>
      <c r="K35">
        <v>14.969233333333333</v>
      </c>
      <c r="L35">
        <f>K35/G35</f>
        <v>1.2170240327808433</v>
      </c>
    </row>
    <row r="36" spans="1:12" x14ac:dyDescent="0.4">
      <c r="A36" t="s">
        <v>1840</v>
      </c>
      <c r="B36" t="s">
        <v>1841</v>
      </c>
      <c r="C36" t="s">
        <v>1842</v>
      </c>
      <c r="D36">
        <v>16.223600000000001</v>
      </c>
      <c r="E36">
        <v>16.4754</v>
      </c>
      <c r="F36">
        <v>14.91</v>
      </c>
      <c r="G36">
        <v>15.869666666666665</v>
      </c>
      <c r="H36">
        <v>20.9467</v>
      </c>
      <c r="I36">
        <v>18.9391</v>
      </c>
      <c r="J36">
        <v>18.065100000000001</v>
      </c>
      <c r="K36">
        <v>19.316966666666669</v>
      </c>
      <c r="L36">
        <f>K36/G36</f>
        <v>1.2172257346300073</v>
      </c>
    </row>
    <row r="37" spans="1:12" x14ac:dyDescent="0.4">
      <c r="A37" t="s">
        <v>1843</v>
      </c>
      <c r="B37" t="s">
        <v>1844</v>
      </c>
      <c r="C37" t="s">
        <v>1845</v>
      </c>
      <c r="D37">
        <v>192.32300000000001</v>
      </c>
      <c r="E37">
        <v>211.20099999999999</v>
      </c>
      <c r="F37">
        <v>191.309</v>
      </c>
      <c r="G37">
        <v>198.27766666666665</v>
      </c>
      <c r="H37">
        <v>253.85599999999999</v>
      </c>
      <c r="I37">
        <v>251.70599999999999</v>
      </c>
      <c r="J37">
        <v>218.48699999999999</v>
      </c>
      <c r="K37">
        <v>241.34966666666665</v>
      </c>
      <c r="L37">
        <f>K37/G37</f>
        <v>1.2172307185378082</v>
      </c>
    </row>
    <row r="38" spans="1:12" x14ac:dyDescent="0.4">
      <c r="A38" t="s">
        <v>1846</v>
      </c>
      <c r="B38" t="s">
        <v>1847</v>
      </c>
      <c r="C38" t="s">
        <v>1848</v>
      </c>
      <c r="D38">
        <v>11.472</v>
      </c>
      <c r="E38">
        <v>11.3347</v>
      </c>
      <c r="F38">
        <v>14.851100000000001</v>
      </c>
      <c r="G38">
        <v>12.5526</v>
      </c>
      <c r="H38">
        <v>16.793700000000001</v>
      </c>
      <c r="I38">
        <v>15.199400000000001</v>
      </c>
      <c r="J38">
        <v>13.867599999999999</v>
      </c>
      <c r="K38">
        <v>15.286900000000001</v>
      </c>
      <c r="L38">
        <f>K38/G38</f>
        <v>1.2178273823749661</v>
      </c>
    </row>
    <row r="39" spans="1:12" x14ac:dyDescent="0.4">
      <c r="A39" t="s">
        <v>1849</v>
      </c>
      <c r="B39" t="s">
        <v>1850</v>
      </c>
      <c r="C39" t="s">
        <v>1851</v>
      </c>
      <c r="D39">
        <v>21.852</v>
      </c>
      <c r="E39">
        <v>21.165600000000001</v>
      </c>
      <c r="F39">
        <v>23.429099999999998</v>
      </c>
      <c r="G39">
        <v>22.148899999999998</v>
      </c>
      <c r="H39">
        <v>31.858799999999999</v>
      </c>
      <c r="I39">
        <v>22.380700000000001</v>
      </c>
      <c r="J39">
        <v>26.793900000000001</v>
      </c>
      <c r="K39">
        <v>27.011133333333333</v>
      </c>
      <c r="L39">
        <f>K39/G39</f>
        <v>1.2195248221506862</v>
      </c>
    </row>
    <row r="40" spans="1:12" x14ac:dyDescent="0.4">
      <c r="A40" t="s">
        <v>1852</v>
      </c>
      <c r="B40" t="s">
        <v>1853</v>
      </c>
      <c r="C40" t="s">
        <v>1854</v>
      </c>
      <c r="D40">
        <v>6.9853699999999996</v>
      </c>
      <c r="E40">
        <v>7.6947099999999997</v>
      </c>
      <c r="F40">
        <v>7.7313700000000001</v>
      </c>
      <c r="G40">
        <v>7.470483333333334</v>
      </c>
      <c r="H40">
        <v>11.520799999999999</v>
      </c>
      <c r="I40">
        <v>8.7106200000000005</v>
      </c>
      <c r="J40">
        <v>7.1045699999999998</v>
      </c>
      <c r="K40">
        <v>9.1119966666666663</v>
      </c>
      <c r="L40">
        <f>K40/G40</f>
        <v>1.2197332167262716</v>
      </c>
    </row>
    <row r="41" spans="1:12" x14ac:dyDescent="0.4">
      <c r="A41" t="s">
        <v>1855</v>
      </c>
      <c r="B41" t="s">
        <v>1856</v>
      </c>
      <c r="C41" t="s">
        <v>1857</v>
      </c>
      <c r="D41">
        <v>18.5059</v>
      </c>
      <c r="E41">
        <v>18.3491</v>
      </c>
      <c r="F41">
        <v>22.987400000000001</v>
      </c>
      <c r="G41">
        <v>19.947466666666667</v>
      </c>
      <c r="H41">
        <v>27.447700000000001</v>
      </c>
      <c r="I41">
        <v>25.757200000000001</v>
      </c>
      <c r="J41">
        <v>19.7911</v>
      </c>
      <c r="K41">
        <v>24.332000000000004</v>
      </c>
      <c r="L41">
        <f>K41/G41</f>
        <v>1.2198040185554058</v>
      </c>
    </row>
    <row r="42" spans="1:12" x14ac:dyDescent="0.4">
      <c r="A42" t="s">
        <v>1858</v>
      </c>
      <c r="B42" t="s">
        <v>1859</v>
      </c>
      <c r="C42" t="s">
        <v>1860</v>
      </c>
      <c r="D42">
        <v>10.166700000000001</v>
      </c>
      <c r="E42">
        <v>8.4779199999999992</v>
      </c>
      <c r="F42">
        <v>10.270099999999999</v>
      </c>
      <c r="G42">
        <v>9.6382399999999997</v>
      </c>
      <c r="H42">
        <v>13.5481</v>
      </c>
      <c r="I42">
        <v>10.65</v>
      </c>
      <c r="J42">
        <v>11.073399999999999</v>
      </c>
      <c r="K42">
        <v>11.757166666666668</v>
      </c>
      <c r="L42">
        <f>K42/G42</f>
        <v>1.2198458086400286</v>
      </c>
    </row>
    <row r="43" spans="1:12" x14ac:dyDescent="0.4">
      <c r="A43" t="s">
        <v>1861</v>
      </c>
      <c r="B43" t="s">
        <v>1862</v>
      </c>
      <c r="C43" t="s">
        <v>1863</v>
      </c>
      <c r="D43">
        <v>20.960799999999999</v>
      </c>
      <c r="E43">
        <v>21.078800000000001</v>
      </c>
      <c r="F43">
        <v>20.435700000000001</v>
      </c>
      <c r="G43">
        <v>20.825100000000003</v>
      </c>
      <c r="H43">
        <v>28.813400000000001</v>
      </c>
      <c r="I43">
        <v>25.2943</v>
      </c>
      <c r="J43">
        <v>22.115100000000002</v>
      </c>
      <c r="K43">
        <v>25.407600000000002</v>
      </c>
      <c r="L43">
        <f>K43/G43</f>
        <v>1.2200469625596035</v>
      </c>
    </row>
    <row r="44" spans="1:12" x14ac:dyDescent="0.4">
      <c r="A44" t="s">
        <v>1864</v>
      </c>
      <c r="B44" t="s">
        <v>1865</v>
      </c>
      <c r="C44" t="s">
        <v>1866</v>
      </c>
      <c r="D44">
        <v>14.4335</v>
      </c>
      <c r="E44">
        <v>14.49</v>
      </c>
      <c r="F44">
        <v>17.366900000000001</v>
      </c>
      <c r="G44">
        <v>15.430133333333336</v>
      </c>
      <c r="H44">
        <v>22.057500000000001</v>
      </c>
      <c r="I44">
        <v>20.582000000000001</v>
      </c>
      <c r="J44">
        <v>13.8474</v>
      </c>
      <c r="K44">
        <v>18.828966666666666</v>
      </c>
      <c r="L44">
        <f>K44/G44</f>
        <v>1.2202724538997285</v>
      </c>
    </row>
    <row r="45" spans="1:12" x14ac:dyDescent="0.4">
      <c r="A45" t="s">
        <v>1867</v>
      </c>
      <c r="B45" t="s">
        <v>1868</v>
      </c>
      <c r="C45" t="s">
        <v>1869</v>
      </c>
      <c r="D45">
        <v>68.761399999999995</v>
      </c>
      <c r="E45">
        <v>68.959000000000003</v>
      </c>
      <c r="F45">
        <v>66.270200000000003</v>
      </c>
      <c r="G45">
        <v>67.996866666666662</v>
      </c>
      <c r="H45">
        <v>86.283299999999997</v>
      </c>
      <c r="I45">
        <v>86.802700000000002</v>
      </c>
      <c r="J45">
        <v>76.092500000000001</v>
      </c>
      <c r="K45">
        <v>83.0595</v>
      </c>
      <c r="L45">
        <f>K45/G45</f>
        <v>1.2215195209975362</v>
      </c>
    </row>
    <row r="46" spans="1:12" x14ac:dyDescent="0.4">
      <c r="A46" t="s">
        <v>1870</v>
      </c>
      <c r="B46" t="s">
        <v>1871</v>
      </c>
      <c r="C46" t="s">
        <v>1872</v>
      </c>
      <c r="D46">
        <v>33.525300000000001</v>
      </c>
      <c r="E46">
        <v>35.465499999999999</v>
      </c>
      <c r="F46">
        <v>33.007599999999996</v>
      </c>
      <c r="G46">
        <v>33.99946666666667</v>
      </c>
      <c r="H46">
        <v>45.111699999999999</v>
      </c>
      <c r="I46">
        <v>43.461100000000002</v>
      </c>
      <c r="J46">
        <v>36.038899999999998</v>
      </c>
      <c r="K46">
        <v>41.537233333333333</v>
      </c>
      <c r="L46">
        <f>K46/G46</f>
        <v>1.2217024972940751</v>
      </c>
    </row>
    <row r="47" spans="1:12" x14ac:dyDescent="0.4">
      <c r="A47" t="s">
        <v>1873</v>
      </c>
      <c r="B47" t="s">
        <v>1874</v>
      </c>
      <c r="C47" t="s">
        <v>1875</v>
      </c>
      <c r="D47">
        <v>7.77928</v>
      </c>
      <c r="E47">
        <v>7.74146</v>
      </c>
      <c r="F47">
        <v>7.9800300000000002</v>
      </c>
      <c r="G47">
        <v>7.8335900000000001</v>
      </c>
      <c r="H47">
        <v>10.4192</v>
      </c>
      <c r="I47">
        <v>9.5528200000000005</v>
      </c>
      <c r="J47">
        <v>8.7497699999999998</v>
      </c>
      <c r="K47">
        <v>9.5739299999999989</v>
      </c>
      <c r="L47">
        <f>K47/G47</f>
        <v>1.2221637844206805</v>
      </c>
    </row>
    <row r="48" spans="1:12" x14ac:dyDescent="0.4">
      <c r="A48" t="s">
        <v>1876</v>
      </c>
      <c r="B48" t="s">
        <v>1877</v>
      </c>
      <c r="C48" t="s">
        <v>1878</v>
      </c>
      <c r="D48">
        <v>15.5237</v>
      </c>
      <c r="E48">
        <v>17.051400000000001</v>
      </c>
      <c r="F48">
        <v>13.510300000000001</v>
      </c>
      <c r="G48">
        <v>15.361800000000001</v>
      </c>
      <c r="H48">
        <v>21.010899999999999</v>
      </c>
      <c r="I48">
        <v>19.413399999999999</v>
      </c>
      <c r="J48">
        <v>15.900600000000001</v>
      </c>
      <c r="K48">
        <v>18.774966666666668</v>
      </c>
      <c r="L48">
        <f>K48/G48</f>
        <v>1.2221853341839282</v>
      </c>
    </row>
    <row r="49" spans="1:12" x14ac:dyDescent="0.4">
      <c r="A49" t="s">
        <v>1879</v>
      </c>
      <c r="B49" t="s">
        <v>1880</v>
      </c>
      <c r="C49" t="s">
        <v>1881</v>
      </c>
      <c r="D49">
        <v>34.203699999999998</v>
      </c>
      <c r="E49">
        <v>33.9542</v>
      </c>
      <c r="F49">
        <v>35.223500000000001</v>
      </c>
      <c r="G49">
        <v>34.460466666666669</v>
      </c>
      <c r="H49">
        <v>43.443300000000001</v>
      </c>
      <c r="I49">
        <v>45.125300000000003</v>
      </c>
      <c r="J49">
        <v>37.858899999999998</v>
      </c>
      <c r="K49">
        <v>42.142500000000005</v>
      </c>
      <c r="L49">
        <f>K49/G49</f>
        <v>1.2229230790064751</v>
      </c>
    </row>
    <row r="50" spans="1:12" x14ac:dyDescent="0.4">
      <c r="A50" t="s">
        <v>1882</v>
      </c>
      <c r="B50" t="s">
        <v>1883</v>
      </c>
      <c r="C50" t="s">
        <v>1884</v>
      </c>
      <c r="D50">
        <v>20.4468</v>
      </c>
      <c r="E50">
        <v>20.5991</v>
      </c>
      <c r="F50">
        <v>26.866099999999999</v>
      </c>
      <c r="G50">
        <v>22.637333333333334</v>
      </c>
      <c r="H50">
        <v>30.175000000000001</v>
      </c>
      <c r="I50">
        <v>27.7239</v>
      </c>
      <c r="J50">
        <v>25.209800000000001</v>
      </c>
      <c r="K50">
        <v>27.7029</v>
      </c>
      <c r="L50">
        <f>K50/G50</f>
        <v>1.2237704676640357</v>
      </c>
    </row>
    <row r="51" spans="1:12" x14ac:dyDescent="0.4">
      <c r="A51" t="s">
        <v>1885</v>
      </c>
      <c r="B51" t="s">
        <v>1886</v>
      </c>
      <c r="C51" t="s">
        <v>1887</v>
      </c>
      <c r="D51">
        <v>8.5988399999999992</v>
      </c>
      <c r="E51">
        <v>9.2256</v>
      </c>
      <c r="F51">
        <v>10.933299999999999</v>
      </c>
      <c r="G51">
        <v>9.5859133333333322</v>
      </c>
      <c r="H51">
        <v>12.6174</v>
      </c>
      <c r="I51">
        <v>12.633100000000001</v>
      </c>
      <c r="J51">
        <v>9.9539000000000009</v>
      </c>
      <c r="K51">
        <v>11.734800000000002</v>
      </c>
      <c r="L51">
        <f>K51/G51</f>
        <v>1.2241713013609556</v>
      </c>
    </row>
    <row r="52" spans="1:12" x14ac:dyDescent="0.4">
      <c r="A52" t="s">
        <v>1888</v>
      </c>
      <c r="B52" t="s">
        <v>1889</v>
      </c>
      <c r="C52" t="s">
        <v>1890</v>
      </c>
      <c r="D52">
        <v>18.689599999999999</v>
      </c>
      <c r="E52">
        <v>15.2766</v>
      </c>
      <c r="F52">
        <v>17.667899999999999</v>
      </c>
      <c r="G52">
        <v>17.211366666666667</v>
      </c>
      <c r="H52">
        <v>24.4498</v>
      </c>
      <c r="I52">
        <v>18.570799999999998</v>
      </c>
      <c r="J52">
        <v>20.213799999999999</v>
      </c>
      <c r="K52">
        <v>21.078133333333334</v>
      </c>
      <c r="L52">
        <f>K52/G52</f>
        <v>1.2246635459899562</v>
      </c>
    </row>
    <row r="53" spans="1:12" x14ac:dyDescent="0.4">
      <c r="A53" t="s">
        <v>1891</v>
      </c>
      <c r="B53" t="s">
        <v>1892</v>
      </c>
      <c r="C53" t="s">
        <v>1893</v>
      </c>
      <c r="D53">
        <v>10.720499999999999</v>
      </c>
      <c r="E53">
        <v>12.0097</v>
      </c>
      <c r="F53">
        <v>12.705500000000001</v>
      </c>
      <c r="G53">
        <v>11.8119</v>
      </c>
      <c r="H53">
        <v>16.354800000000001</v>
      </c>
      <c r="I53">
        <v>15.187900000000001</v>
      </c>
      <c r="J53">
        <v>11.8544</v>
      </c>
      <c r="K53">
        <v>14.4657</v>
      </c>
      <c r="L53">
        <f>K53/G53</f>
        <v>1.2246717293576816</v>
      </c>
    </row>
    <row r="54" spans="1:12" x14ac:dyDescent="0.4">
      <c r="A54" t="s">
        <v>1894</v>
      </c>
      <c r="B54" t="s">
        <v>1895</v>
      </c>
      <c r="C54" t="s">
        <v>1896</v>
      </c>
      <c r="D54">
        <v>10.030799999999999</v>
      </c>
      <c r="E54">
        <v>11.9253</v>
      </c>
      <c r="F54">
        <v>10.8614</v>
      </c>
      <c r="G54">
        <v>10.939166666666665</v>
      </c>
      <c r="H54">
        <v>15.169600000000001</v>
      </c>
      <c r="I54">
        <v>13.500299999999999</v>
      </c>
      <c r="J54">
        <v>11.523999999999999</v>
      </c>
      <c r="K54">
        <v>13.397966666666667</v>
      </c>
      <c r="L54">
        <f>K54/G54</f>
        <v>1.2247703207130345</v>
      </c>
    </row>
    <row r="55" spans="1:12" x14ac:dyDescent="0.4">
      <c r="A55" t="s">
        <v>1897</v>
      </c>
      <c r="B55" t="s">
        <v>1898</v>
      </c>
      <c r="C55" t="s">
        <v>1899</v>
      </c>
      <c r="D55">
        <v>6.5354999999999999</v>
      </c>
      <c r="E55">
        <v>6.9966799999999996</v>
      </c>
      <c r="F55">
        <v>7.3215199999999996</v>
      </c>
      <c r="G55">
        <v>6.9512333333333336</v>
      </c>
      <c r="H55">
        <v>9.4839599999999997</v>
      </c>
      <c r="I55">
        <v>8.6514799999999994</v>
      </c>
      <c r="J55">
        <v>7.4274100000000001</v>
      </c>
      <c r="K55">
        <v>8.5209499999999991</v>
      </c>
      <c r="L55">
        <f>K55/G55</f>
        <v>1.2258184398931602</v>
      </c>
    </row>
    <row r="56" spans="1:12" x14ac:dyDescent="0.4">
      <c r="A56" t="s">
        <v>1900</v>
      </c>
      <c r="B56" t="s">
        <v>1901</v>
      </c>
      <c r="C56" t="s">
        <v>1902</v>
      </c>
      <c r="D56">
        <v>21.8855</v>
      </c>
      <c r="E56">
        <v>21.531199999999998</v>
      </c>
      <c r="F56">
        <v>21.886099999999999</v>
      </c>
      <c r="G56">
        <v>21.767599999999998</v>
      </c>
      <c r="H56">
        <v>31.2941</v>
      </c>
      <c r="I56">
        <v>26.2347</v>
      </c>
      <c r="J56">
        <v>22.527200000000001</v>
      </c>
      <c r="K56">
        <v>26.685333333333336</v>
      </c>
      <c r="L56">
        <f>K56/G56</f>
        <v>1.225919868673319</v>
      </c>
    </row>
    <row r="57" spans="1:12" x14ac:dyDescent="0.4">
      <c r="A57" t="s">
        <v>1903</v>
      </c>
      <c r="B57" t="s">
        <v>1904</v>
      </c>
      <c r="C57" t="s">
        <v>1905</v>
      </c>
      <c r="D57">
        <v>7.1902499999999998</v>
      </c>
      <c r="E57">
        <v>7.5328200000000001</v>
      </c>
      <c r="F57">
        <v>5.9556899999999997</v>
      </c>
      <c r="G57">
        <v>6.8929200000000002</v>
      </c>
      <c r="H57">
        <v>9.1201000000000008</v>
      </c>
      <c r="I57">
        <v>9.9618000000000002</v>
      </c>
      <c r="J57">
        <v>6.2692199999999998</v>
      </c>
      <c r="K57">
        <v>8.4503733333333333</v>
      </c>
      <c r="L57">
        <f>K57/G57</f>
        <v>1.2259497184550718</v>
      </c>
    </row>
    <row r="58" spans="1:12" x14ac:dyDescent="0.4">
      <c r="A58" t="s">
        <v>1906</v>
      </c>
      <c r="B58" t="s">
        <v>1907</v>
      </c>
      <c r="C58" t="s">
        <v>1908</v>
      </c>
      <c r="D58">
        <v>34.831699999999998</v>
      </c>
      <c r="E58">
        <v>34.763800000000003</v>
      </c>
      <c r="F58">
        <v>39.656500000000001</v>
      </c>
      <c r="G58">
        <v>36.417333333333339</v>
      </c>
      <c r="H58">
        <v>42.4557</v>
      </c>
      <c r="I58">
        <v>55.874600000000001</v>
      </c>
      <c r="J58">
        <v>35.755200000000002</v>
      </c>
      <c r="K58">
        <v>44.695166666666665</v>
      </c>
      <c r="L58">
        <f>K58/G58</f>
        <v>1.2273047632995275</v>
      </c>
    </row>
    <row r="59" spans="1:12" x14ac:dyDescent="0.4">
      <c r="A59" t="s">
        <v>1909</v>
      </c>
      <c r="B59" t="s">
        <v>1910</v>
      </c>
      <c r="C59" t="s">
        <v>1911</v>
      </c>
      <c r="D59">
        <v>21.458500000000001</v>
      </c>
      <c r="E59">
        <v>20.539100000000001</v>
      </c>
      <c r="F59">
        <v>21.287400000000002</v>
      </c>
      <c r="G59">
        <v>21.095000000000002</v>
      </c>
      <c r="H59">
        <v>28.2287</v>
      </c>
      <c r="I59">
        <v>28.038599999999999</v>
      </c>
      <c r="J59">
        <v>21.408000000000001</v>
      </c>
      <c r="K59">
        <v>25.891766666666665</v>
      </c>
      <c r="L59">
        <f>K59/G59</f>
        <v>1.227388796713281</v>
      </c>
    </row>
    <row r="60" spans="1:12" x14ac:dyDescent="0.4">
      <c r="A60" t="s">
        <v>1912</v>
      </c>
      <c r="B60" t="s">
        <v>1913</v>
      </c>
      <c r="C60" t="s">
        <v>1914</v>
      </c>
      <c r="D60">
        <v>14.279</v>
      </c>
      <c r="E60">
        <v>13.394299999999999</v>
      </c>
      <c r="F60">
        <v>12.9201</v>
      </c>
      <c r="G60">
        <v>13.531133333333331</v>
      </c>
      <c r="H60">
        <v>19.648499999999999</v>
      </c>
      <c r="I60">
        <v>15.1271</v>
      </c>
      <c r="J60">
        <v>15.0625</v>
      </c>
      <c r="K60">
        <v>16.6127</v>
      </c>
      <c r="L60">
        <f>K60/G60</f>
        <v>1.2277389920528956</v>
      </c>
    </row>
    <row r="61" spans="1:12" x14ac:dyDescent="0.4">
      <c r="A61" t="s">
        <v>1915</v>
      </c>
      <c r="B61" t="s">
        <v>1916</v>
      </c>
      <c r="C61" t="s">
        <v>1917</v>
      </c>
      <c r="D61">
        <v>11.277100000000001</v>
      </c>
      <c r="E61">
        <v>10.803900000000001</v>
      </c>
      <c r="F61">
        <v>11.4688</v>
      </c>
      <c r="G61">
        <v>11.183266666666668</v>
      </c>
      <c r="H61">
        <v>15.4537</v>
      </c>
      <c r="I61">
        <v>14.3063</v>
      </c>
      <c r="J61">
        <v>11.4396</v>
      </c>
      <c r="K61">
        <v>13.733199999999998</v>
      </c>
      <c r="L61">
        <f>K61/G61</f>
        <v>1.228013281748326</v>
      </c>
    </row>
    <row r="62" spans="1:12" x14ac:dyDescent="0.4">
      <c r="A62" t="s">
        <v>1918</v>
      </c>
      <c r="B62" t="s">
        <v>1919</v>
      </c>
      <c r="C62" t="s">
        <v>1920</v>
      </c>
      <c r="D62">
        <v>13.7674</v>
      </c>
      <c r="E62">
        <v>14.8895</v>
      </c>
      <c r="F62">
        <v>15.5265</v>
      </c>
      <c r="G62">
        <v>14.7278</v>
      </c>
      <c r="H62">
        <v>20.320799999999998</v>
      </c>
      <c r="I62">
        <v>16.943300000000001</v>
      </c>
      <c r="J62">
        <v>17.019100000000002</v>
      </c>
      <c r="K62">
        <v>18.0944</v>
      </c>
      <c r="L62">
        <f>K62/G62</f>
        <v>1.2285881122774616</v>
      </c>
    </row>
    <row r="63" spans="1:12" x14ac:dyDescent="0.4">
      <c r="A63" t="s">
        <v>1921</v>
      </c>
      <c r="B63" t="s">
        <v>1922</v>
      </c>
      <c r="C63" t="s">
        <v>1923</v>
      </c>
      <c r="D63">
        <v>24.382200000000001</v>
      </c>
      <c r="E63">
        <v>25.540700000000001</v>
      </c>
      <c r="F63">
        <v>27.4237</v>
      </c>
      <c r="G63">
        <v>25.7822</v>
      </c>
      <c r="H63">
        <v>34.336799999999997</v>
      </c>
      <c r="I63">
        <v>33.177799999999998</v>
      </c>
      <c r="J63">
        <v>27.581199999999999</v>
      </c>
      <c r="K63">
        <v>31.698599999999999</v>
      </c>
      <c r="L63">
        <f>K63/G63</f>
        <v>1.2294761502121618</v>
      </c>
    </row>
    <row r="64" spans="1:12" x14ac:dyDescent="0.4">
      <c r="A64" t="s">
        <v>1924</v>
      </c>
      <c r="B64" t="s">
        <v>1925</v>
      </c>
      <c r="C64" t="s">
        <v>1926</v>
      </c>
      <c r="D64">
        <v>20.657499999999999</v>
      </c>
      <c r="E64">
        <v>20.066700000000001</v>
      </c>
      <c r="F64">
        <v>20.148299999999999</v>
      </c>
      <c r="G64">
        <v>20.290833333333332</v>
      </c>
      <c r="H64">
        <v>29.3017</v>
      </c>
      <c r="I64">
        <v>23.2941</v>
      </c>
      <c r="J64">
        <v>22.2699</v>
      </c>
      <c r="K64">
        <v>24.955233333333336</v>
      </c>
      <c r="L64">
        <f>K64/G64</f>
        <v>1.2298772023491726</v>
      </c>
    </row>
    <row r="65" spans="1:12" x14ac:dyDescent="0.4">
      <c r="A65" t="s">
        <v>1927</v>
      </c>
      <c r="B65" t="s">
        <v>1928</v>
      </c>
      <c r="C65" t="s">
        <v>1929</v>
      </c>
      <c r="D65">
        <v>21.645700000000001</v>
      </c>
      <c r="E65">
        <v>20.919499999999999</v>
      </c>
      <c r="F65">
        <v>21.848299999999998</v>
      </c>
      <c r="G65">
        <v>21.471166666666665</v>
      </c>
      <c r="H65">
        <v>30.116299999999999</v>
      </c>
      <c r="I65">
        <v>27.1873</v>
      </c>
      <c r="J65">
        <v>21.926400000000001</v>
      </c>
      <c r="K65">
        <v>26.41</v>
      </c>
      <c r="L65">
        <f>K65/G65</f>
        <v>1.2300216569507945</v>
      </c>
    </row>
    <row r="66" spans="1:12" x14ac:dyDescent="0.4">
      <c r="A66" t="s">
        <v>1930</v>
      </c>
      <c r="B66" t="s">
        <v>1931</v>
      </c>
      <c r="C66" t="s">
        <v>1932</v>
      </c>
      <c r="D66">
        <v>11.7172</v>
      </c>
      <c r="E66">
        <v>12.0131</v>
      </c>
      <c r="F66">
        <v>10.755699999999999</v>
      </c>
      <c r="G66">
        <v>11.495333333333333</v>
      </c>
      <c r="H66">
        <v>14.042400000000001</v>
      </c>
      <c r="I66">
        <v>15.6045</v>
      </c>
      <c r="J66">
        <v>12.791700000000001</v>
      </c>
      <c r="K66">
        <v>14.1462</v>
      </c>
      <c r="L66">
        <f>K66/G66</f>
        <v>1.2306037232500147</v>
      </c>
    </row>
    <row r="67" spans="1:12" x14ac:dyDescent="0.4">
      <c r="A67" t="s">
        <v>1933</v>
      </c>
      <c r="B67" t="s">
        <v>1934</v>
      </c>
      <c r="C67" t="s">
        <v>1935</v>
      </c>
      <c r="D67">
        <v>7.4843700000000002</v>
      </c>
      <c r="E67">
        <v>8.4737299999999998</v>
      </c>
      <c r="F67">
        <v>9.0039200000000008</v>
      </c>
      <c r="G67">
        <v>8.3206733333333336</v>
      </c>
      <c r="H67">
        <v>11.4894</v>
      </c>
      <c r="I67">
        <v>11.0481</v>
      </c>
      <c r="J67">
        <v>8.1825200000000002</v>
      </c>
      <c r="K67">
        <v>10.240006666666668</v>
      </c>
      <c r="L67">
        <f>K67/G67</f>
        <v>1.2306704345241291</v>
      </c>
    </row>
    <row r="68" spans="1:12" x14ac:dyDescent="0.4">
      <c r="A68" t="s">
        <v>1936</v>
      </c>
      <c r="B68" t="s">
        <v>1937</v>
      </c>
      <c r="C68" t="s">
        <v>1938</v>
      </c>
      <c r="D68">
        <v>7.9083199999999998</v>
      </c>
      <c r="E68">
        <v>7.9600900000000001</v>
      </c>
      <c r="F68">
        <v>8.3285599999999995</v>
      </c>
      <c r="G68">
        <v>8.0656566666666674</v>
      </c>
      <c r="H68">
        <v>10.7392</v>
      </c>
      <c r="I68">
        <v>8.9275500000000001</v>
      </c>
      <c r="J68">
        <v>10.113300000000001</v>
      </c>
      <c r="K68">
        <v>9.9266833333333349</v>
      </c>
      <c r="L68">
        <f>K68/G68</f>
        <v>1.2307346746307493</v>
      </c>
    </row>
    <row r="69" spans="1:12" x14ac:dyDescent="0.4">
      <c r="A69" t="s">
        <v>1939</v>
      </c>
      <c r="B69" t="s">
        <v>1940</v>
      </c>
      <c r="C69" t="s">
        <v>1941</v>
      </c>
      <c r="D69">
        <v>18.806100000000001</v>
      </c>
      <c r="E69">
        <v>17.781199999999998</v>
      </c>
      <c r="F69">
        <v>21.258299999999998</v>
      </c>
      <c r="G69">
        <v>19.281866666666666</v>
      </c>
      <c r="H69">
        <v>25.308299999999999</v>
      </c>
      <c r="I69">
        <v>25.092199999999998</v>
      </c>
      <c r="J69">
        <v>20.810300000000002</v>
      </c>
      <c r="K69">
        <v>23.736933333333329</v>
      </c>
      <c r="L69">
        <f>K69/G69</f>
        <v>1.2310495526020993</v>
      </c>
    </row>
    <row r="70" spans="1:12" x14ac:dyDescent="0.4">
      <c r="A70" t="s">
        <v>1942</v>
      </c>
      <c r="B70" t="s">
        <v>1943</v>
      </c>
      <c r="C70" t="s">
        <v>1944</v>
      </c>
      <c r="D70">
        <v>13.7179</v>
      </c>
      <c r="E70">
        <v>14.0671</v>
      </c>
      <c r="F70">
        <v>14.724600000000001</v>
      </c>
      <c r="G70">
        <v>14.169866666666666</v>
      </c>
      <c r="H70">
        <v>21.007200000000001</v>
      </c>
      <c r="I70">
        <v>16.401299999999999</v>
      </c>
      <c r="J70">
        <v>14.941800000000001</v>
      </c>
      <c r="K70">
        <v>17.450100000000003</v>
      </c>
      <c r="L70">
        <f>K70/G70</f>
        <v>1.2314935920356815</v>
      </c>
    </row>
    <row r="71" spans="1:12" x14ac:dyDescent="0.4">
      <c r="A71" t="s">
        <v>1945</v>
      </c>
      <c r="B71" t="s">
        <v>1946</v>
      </c>
      <c r="C71" t="s">
        <v>1947</v>
      </c>
      <c r="D71">
        <v>9.3593899999999994</v>
      </c>
      <c r="E71">
        <v>11.8786</v>
      </c>
      <c r="F71">
        <v>11.756399999999999</v>
      </c>
      <c r="G71">
        <v>10.998129999999998</v>
      </c>
      <c r="H71">
        <v>15.7879</v>
      </c>
      <c r="I71">
        <v>14.450900000000001</v>
      </c>
      <c r="J71">
        <v>10.395200000000001</v>
      </c>
      <c r="K71">
        <v>13.544666666666666</v>
      </c>
      <c r="L71">
        <f>K71/G71</f>
        <v>1.231542695591584</v>
      </c>
    </row>
    <row r="72" spans="1:12" x14ac:dyDescent="0.4">
      <c r="A72" t="s">
        <v>1948</v>
      </c>
      <c r="B72" t="s">
        <v>1949</v>
      </c>
      <c r="C72" t="s">
        <v>1950</v>
      </c>
      <c r="D72">
        <v>45.220100000000002</v>
      </c>
      <c r="E72">
        <v>42.5961</v>
      </c>
      <c r="F72">
        <v>45.512500000000003</v>
      </c>
      <c r="G72">
        <v>44.442900000000009</v>
      </c>
      <c r="H72">
        <v>58.838200000000001</v>
      </c>
      <c r="I72">
        <v>53.685899999999997</v>
      </c>
      <c r="J72">
        <v>51.685499999999998</v>
      </c>
      <c r="K72">
        <v>54.736533333333334</v>
      </c>
      <c r="L72">
        <f>K72/G72</f>
        <v>1.2316147986142516</v>
      </c>
    </row>
    <row r="73" spans="1:12" x14ac:dyDescent="0.4">
      <c r="A73" t="s">
        <v>1951</v>
      </c>
      <c r="B73" t="s">
        <v>1952</v>
      </c>
      <c r="C73" t="s">
        <v>1953</v>
      </c>
      <c r="D73">
        <v>12.3285</v>
      </c>
      <c r="E73">
        <v>12.1998</v>
      </c>
      <c r="F73">
        <v>14.349299999999999</v>
      </c>
      <c r="G73">
        <v>12.959200000000001</v>
      </c>
      <c r="H73">
        <v>16.7683</v>
      </c>
      <c r="I73">
        <v>17.024699999999999</v>
      </c>
      <c r="J73">
        <v>14.099399999999999</v>
      </c>
      <c r="K73">
        <v>15.964133333333331</v>
      </c>
      <c r="L73">
        <f>K73/G73</f>
        <v>1.2318764532790087</v>
      </c>
    </row>
    <row r="74" spans="1:12" x14ac:dyDescent="0.4">
      <c r="A74" t="s">
        <v>1954</v>
      </c>
      <c r="B74" t="s">
        <v>1955</v>
      </c>
      <c r="C74" t="s">
        <v>1956</v>
      </c>
      <c r="D74">
        <v>16.0716</v>
      </c>
      <c r="E74">
        <v>19.489699999999999</v>
      </c>
      <c r="F74">
        <v>15.573</v>
      </c>
      <c r="G74">
        <v>17.044766666666668</v>
      </c>
      <c r="H74">
        <v>22.3842</v>
      </c>
      <c r="I74">
        <v>25.376200000000001</v>
      </c>
      <c r="J74">
        <v>15.2719</v>
      </c>
      <c r="K74">
        <v>21.010766666666669</v>
      </c>
      <c r="L74">
        <f>K74/G74</f>
        <v>1.2326813899867604</v>
      </c>
    </row>
    <row r="75" spans="1:12" x14ac:dyDescent="0.4">
      <c r="A75" t="s">
        <v>1957</v>
      </c>
      <c r="B75" t="s">
        <v>1958</v>
      </c>
      <c r="C75" t="s">
        <v>1959</v>
      </c>
      <c r="D75">
        <v>24.2834</v>
      </c>
      <c r="E75">
        <v>23.54</v>
      </c>
      <c r="F75">
        <v>23.184699999999999</v>
      </c>
      <c r="G75">
        <v>23.669366666666665</v>
      </c>
      <c r="H75">
        <v>33.096200000000003</v>
      </c>
      <c r="I75">
        <v>27.703399999999998</v>
      </c>
      <c r="J75">
        <v>26.740300000000001</v>
      </c>
      <c r="K75">
        <v>29.179966666666669</v>
      </c>
      <c r="L75">
        <f>K75/G75</f>
        <v>1.2328156928575755</v>
      </c>
    </row>
    <row r="76" spans="1:12" x14ac:dyDescent="0.4">
      <c r="A76" t="s">
        <v>1960</v>
      </c>
      <c r="B76" t="s">
        <v>1961</v>
      </c>
      <c r="C76" t="s">
        <v>1737</v>
      </c>
      <c r="D76">
        <v>20.167000000000002</v>
      </c>
      <c r="E76">
        <v>21.174800000000001</v>
      </c>
      <c r="F76">
        <v>21.7576</v>
      </c>
      <c r="G76">
        <v>21.033133333333335</v>
      </c>
      <c r="H76">
        <v>25.644400000000001</v>
      </c>
      <c r="I76">
        <v>31.226600000000001</v>
      </c>
      <c r="J76">
        <v>20.966899999999999</v>
      </c>
      <c r="K76">
        <v>25.945966666666667</v>
      </c>
      <c r="L76">
        <f>K76/G76</f>
        <v>1.2335759135586075</v>
      </c>
    </row>
    <row r="77" spans="1:12" x14ac:dyDescent="0.4">
      <c r="A77" t="s">
        <v>1962</v>
      </c>
      <c r="B77" t="s">
        <v>1963</v>
      </c>
      <c r="C77" t="s">
        <v>1964</v>
      </c>
      <c r="D77">
        <v>12.965199999999999</v>
      </c>
      <c r="E77">
        <v>11.3658</v>
      </c>
      <c r="F77">
        <v>14.575900000000001</v>
      </c>
      <c r="G77">
        <v>12.968966666666667</v>
      </c>
      <c r="H77">
        <v>17.392299999999999</v>
      </c>
      <c r="I77">
        <v>17.686499999999999</v>
      </c>
      <c r="J77">
        <v>12.9201</v>
      </c>
      <c r="K77">
        <v>15.999633333333334</v>
      </c>
      <c r="L77">
        <f>K77/G77</f>
        <v>1.2336860556867806</v>
      </c>
    </row>
    <row r="78" spans="1:12" x14ac:dyDescent="0.4">
      <c r="A78" t="s">
        <v>1965</v>
      </c>
      <c r="B78" t="s">
        <v>1966</v>
      </c>
      <c r="C78" t="s">
        <v>1967</v>
      </c>
      <c r="D78">
        <v>92.521900000000002</v>
      </c>
      <c r="E78">
        <v>89.099599999999995</v>
      </c>
      <c r="F78">
        <v>92.587699999999998</v>
      </c>
      <c r="G78">
        <v>91.403066666666675</v>
      </c>
      <c r="H78">
        <v>109.54600000000001</v>
      </c>
      <c r="I78">
        <v>125.11</v>
      </c>
      <c r="J78">
        <v>103.63500000000001</v>
      </c>
      <c r="K78">
        <v>112.76366666666667</v>
      </c>
      <c r="L78">
        <f>K78/G78</f>
        <v>1.2336967541570449</v>
      </c>
    </row>
    <row r="79" spans="1:12" x14ac:dyDescent="0.4">
      <c r="A79" t="s">
        <v>1968</v>
      </c>
      <c r="B79" t="s">
        <v>1969</v>
      </c>
      <c r="C79" t="s">
        <v>1970</v>
      </c>
      <c r="D79">
        <v>36.561700000000002</v>
      </c>
      <c r="E79">
        <v>35.8703</v>
      </c>
      <c r="F79">
        <v>35.018900000000002</v>
      </c>
      <c r="G79">
        <v>35.816966666666666</v>
      </c>
      <c r="H79">
        <v>45.817599999999999</v>
      </c>
      <c r="I79">
        <v>48.003100000000003</v>
      </c>
      <c r="J79">
        <v>38.792099999999998</v>
      </c>
      <c r="K79">
        <v>44.204266666666662</v>
      </c>
      <c r="L79">
        <f>K79/G79</f>
        <v>1.2341711423543218</v>
      </c>
    </row>
    <row r="80" spans="1:12" x14ac:dyDescent="0.4">
      <c r="A80" t="s">
        <v>1971</v>
      </c>
      <c r="B80" t="s">
        <v>1972</v>
      </c>
      <c r="C80" t="s">
        <v>1973</v>
      </c>
      <c r="D80">
        <v>13.9953</v>
      </c>
      <c r="E80">
        <v>14.8687</v>
      </c>
      <c r="F80">
        <v>12.198499999999999</v>
      </c>
      <c r="G80">
        <v>13.6875</v>
      </c>
      <c r="H80">
        <v>18.574400000000001</v>
      </c>
      <c r="I80">
        <v>17.5472</v>
      </c>
      <c r="J80">
        <v>14.559900000000001</v>
      </c>
      <c r="K80">
        <v>16.893833333333333</v>
      </c>
      <c r="L80">
        <f>K80/G80</f>
        <v>1.2342526636225266</v>
      </c>
    </row>
    <row r="81" spans="1:12" x14ac:dyDescent="0.4">
      <c r="A81" t="s">
        <v>1974</v>
      </c>
      <c r="B81" t="s">
        <v>1975</v>
      </c>
      <c r="C81" t="s">
        <v>1976</v>
      </c>
      <c r="D81">
        <v>132.983</v>
      </c>
      <c r="E81">
        <v>128.476</v>
      </c>
      <c r="F81">
        <v>119.348</v>
      </c>
      <c r="G81">
        <v>126.93566666666668</v>
      </c>
      <c r="H81">
        <v>145.33199999999999</v>
      </c>
      <c r="I81">
        <v>188.51</v>
      </c>
      <c r="J81">
        <v>136.28700000000001</v>
      </c>
      <c r="K81">
        <v>156.70966666666666</v>
      </c>
      <c r="L81">
        <f>K81/G81</f>
        <v>1.2345597638698866</v>
      </c>
    </row>
    <row r="82" spans="1:12" x14ac:dyDescent="0.4">
      <c r="A82" t="s">
        <v>1617</v>
      </c>
      <c r="B82" t="s">
        <v>1618</v>
      </c>
      <c r="C82" t="s">
        <v>1619</v>
      </c>
      <c r="D82">
        <v>16.566099999999999</v>
      </c>
      <c r="E82">
        <v>16.9054</v>
      </c>
      <c r="F82">
        <v>18.555900000000001</v>
      </c>
      <c r="G82">
        <v>17.342466666666667</v>
      </c>
      <c r="H82">
        <v>26.697700000000001</v>
      </c>
      <c r="I82">
        <v>19.555199999999999</v>
      </c>
      <c r="J82">
        <v>18.0122</v>
      </c>
      <c r="K82">
        <v>21.421699999999998</v>
      </c>
      <c r="L82">
        <f>K82/G82</f>
        <v>1.2352164436431572</v>
      </c>
    </row>
    <row r="83" spans="1:12" x14ac:dyDescent="0.4">
      <c r="A83" t="s">
        <v>1620</v>
      </c>
      <c r="B83" t="s">
        <v>1621</v>
      </c>
      <c r="C83" t="s">
        <v>1622</v>
      </c>
      <c r="D83">
        <v>10.433199999999999</v>
      </c>
      <c r="E83">
        <v>9.2463899999999999</v>
      </c>
      <c r="F83">
        <v>10.233599999999999</v>
      </c>
      <c r="G83">
        <v>9.9710633333333316</v>
      </c>
      <c r="H83">
        <v>11.967499999999999</v>
      </c>
      <c r="I83">
        <v>12.8019</v>
      </c>
      <c r="J83">
        <v>12.1934</v>
      </c>
      <c r="K83">
        <v>12.320933333333334</v>
      </c>
      <c r="L83">
        <f>K83/G83</f>
        <v>1.2356689473773947</v>
      </c>
    </row>
    <row r="84" spans="1:12" x14ac:dyDescent="0.4">
      <c r="A84" t="s">
        <v>1623</v>
      </c>
      <c r="B84" t="s">
        <v>1624</v>
      </c>
      <c r="C84" t="s">
        <v>1625</v>
      </c>
      <c r="D84">
        <v>10.9062</v>
      </c>
      <c r="E84">
        <v>10.4246</v>
      </c>
      <c r="F84">
        <v>12.1275</v>
      </c>
      <c r="G84">
        <v>11.152766666666666</v>
      </c>
      <c r="H84">
        <v>16.874300000000002</v>
      </c>
      <c r="I84">
        <v>13.6905</v>
      </c>
      <c r="J84">
        <v>10.787800000000001</v>
      </c>
      <c r="K84">
        <v>13.7842</v>
      </c>
      <c r="L84">
        <f>K84/G84</f>
        <v>1.2359444442784002</v>
      </c>
    </row>
    <row r="85" spans="1:12" x14ac:dyDescent="0.4">
      <c r="A85" t="s">
        <v>1626</v>
      </c>
      <c r="B85" t="s">
        <v>1627</v>
      </c>
      <c r="C85" t="s">
        <v>1628</v>
      </c>
      <c r="D85">
        <v>6.5186900000000003</v>
      </c>
      <c r="E85">
        <v>6.8380200000000002</v>
      </c>
      <c r="F85">
        <v>8.8236000000000008</v>
      </c>
      <c r="G85">
        <v>7.3934366666666662</v>
      </c>
      <c r="H85">
        <v>11.4405</v>
      </c>
      <c r="I85">
        <v>8.9909499999999998</v>
      </c>
      <c r="J85">
        <v>7.0023999999999997</v>
      </c>
      <c r="K85">
        <v>9.1446166666666659</v>
      </c>
      <c r="L85">
        <f>K85/G85</f>
        <v>1.2368560223008604</v>
      </c>
    </row>
    <row r="86" spans="1:12" x14ac:dyDescent="0.4">
      <c r="A86" t="s">
        <v>1629</v>
      </c>
      <c r="B86" t="s">
        <v>1630</v>
      </c>
      <c r="C86" t="s">
        <v>1631</v>
      </c>
      <c r="D86">
        <v>32.932899999999997</v>
      </c>
      <c r="E86">
        <v>29.458100000000002</v>
      </c>
      <c r="F86">
        <v>28.980399999999999</v>
      </c>
      <c r="G86">
        <v>30.457133333333331</v>
      </c>
      <c r="H86">
        <v>42.625999999999998</v>
      </c>
      <c r="I86">
        <v>35.637300000000003</v>
      </c>
      <c r="J86">
        <v>34.754300000000001</v>
      </c>
      <c r="K86">
        <v>37.672533333333334</v>
      </c>
      <c r="L86">
        <f>K86/G86</f>
        <v>1.236903451189322</v>
      </c>
    </row>
    <row r="87" spans="1:12" x14ac:dyDescent="0.4">
      <c r="A87" t="s">
        <v>1632</v>
      </c>
      <c r="B87" t="s">
        <v>1633</v>
      </c>
      <c r="C87" t="s">
        <v>1634</v>
      </c>
      <c r="D87">
        <v>37.097900000000003</v>
      </c>
      <c r="E87">
        <v>32.812800000000003</v>
      </c>
      <c r="F87">
        <v>34.748699999999999</v>
      </c>
      <c r="G87">
        <v>34.886466666666671</v>
      </c>
      <c r="H87">
        <v>49.936</v>
      </c>
      <c r="I87">
        <v>36.506900000000002</v>
      </c>
      <c r="J87">
        <v>43.086300000000001</v>
      </c>
      <c r="K87">
        <v>43.176400000000001</v>
      </c>
      <c r="L87">
        <f>K87/G87</f>
        <v>1.2376260517449937</v>
      </c>
    </row>
    <row r="88" spans="1:12" x14ac:dyDescent="0.4">
      <c r="A88" t="s">
        <v>1635</v>
      </c>
      <c r="B88" t="s">
        <v>1636</v>
      </c>
      <c r="C88" t="s">
        <v>1637</v>
      </c>
      <c r="D88">
        <v>11.703799999999999</v>
      </c>
      <c r="E88">
        <v>12.094200000000001</v>
      </c>
      <c r="F88">
        <v>10.9878</v>
      </c>
      <c r="G88">
        <v>11.595266666666667</v>
      </c>
      <c r="H88">
        <v>16.0379</v>
      </c>
      <c r="I88">
        <v>14.212</v>
      </c>
      <c r="J88">
        <v>12.8307</v>
      </c>
      <c r="K88">
        <v>14.360200000000001</v>
      </c>
      <c r="L88">
        <f>K88/G88</f>
        <v>1.2384536218801925</v>
      </c>
    </row>
    <row r="89" spans="1:12" x14ac:dyDescent="0.4">
      <c r="A89" t="s">
        <v>1638</v>
      </c>
      <c r="B89" t="s">
        <v>1639</v>
      </c>
      <c r="C89" t="s">
        <v>1640</v>
      </c>
      <c r="D89">
        <v>30.5593</v>
      </c>
      <c r="E89">
        <v>31.966100000000001</v>
      </c>
      <c r="F89">
        <v>31.207999999999998</v>
      </c>
      <c r="G89">
        <v>31.244466666666668</v>
      </c>
      <c r="H89">
        <v>46.2014</v>
      </c>
      <c r="I89">
        <v>37.458100000000002</v>
      </c>
      <c r="J89">
        <v>32.4512</v>
      </c>
      <c r="K89">
        <v>38.703566666666667</v>
      </c>
      <c r="L89">
        <f>K89/G89</f>
        <v>1.2387334717400627</v>
      </c>
    </row>
    <row r="90" spans="1:12" x14ac:dyDescent="0.4">
      <c r="A90" t="s">
        <v>1641</v>
      </c>
      <c r="B90" t="s">
        <v>1642</v>
      </c>
      <c r="C90" t="s">
        <v>1643</v>
      </c>
      <c r="D90">
        <v>13.3279</v>
      </c>
      <c r="E90">
        <v>13.718400000000001</v>
      </c>
      <c r="F90">
        <v>12.799099999999999</v>
      </c>
      <c r="G90">
        <v>13.281799999999999</v>
      </c>
      <c r="H90">
        <v>18.8706</v>
      </c>
      <c r="I90">
        <v>15.8652</v>
      </c>
      <c r="J90">
        <v>14.626899999999999</v>
      </c>
      <c r="K90">
        <v>16.454233333333331</v>
      </c>
      <c r="L90">
        <f>K90/G90</f>
        <v>1.2388556771923485</v>
      </c>
    </row>
    <row r="91" spans="1:12" x14ac:dyDescent="0.4">
      <c r="A91" t="s">
        <v>1644</v>
      </c>
      <c r="B91" t="s">
        <v>1645</v>
      </c>
      <c r="C91" t="s">
        <v>1646</v>
      </c>
      <c r="D91">
        <v>25.546600000000002</v>
      </c>
      <c r="E91">
        <v>27.4498</v>
      </c>
      <c r="F91">
        <v>29.544599999999999</v>
      </c>
      <c r="G91">
        <v>27.513666666666666</v>
      </c>
      <c r="H91">
        <v>34.504300000000001</v>
      </c>
      <c r="I91">
        <v>38.828499999999998</v>
      </c>
      <c r="J91">
        <v>28.934799999999999</v>
      </c>
      <c r="K91">
        <v>34.089199999999998</v>
      </c>
      <c r="L91">
        <f>K91/G91</f>
        <v>1.2389915314813245</v>
      </c>
    </row>
    <row r="92" spans="1:12" x14ac:dyDescent="0.4">
      <c r="A92" t="s">
        <v>1647</v>
      </c>
      <c r="B92" t="s">
        <v>1648</v>
      </c>
      <c r="C92" t="s">
        <v>1649</v>
      </c>
      <c r="D92">
        <v>5.8655099999999996</v>
      </c>
      <c r="E92">
        <v>5.8158799999999999</v>
      </c>
      <c r="F92">
        <v>7.3027100000000003</v>
      </c>
      <c r="G92">
        <v>6.3280333333333338</v>
      </c>
      <c r="H92">
        <v>8.6007599999999993</v>
      </c>
      <c r="I92">
        <v>8.26797</v>
      </c>
      <c r="J92">
        <v>6.6535099999999998</v>
      </c>
      <c r="K92">
        <v>7.840746666666667</v>
      </c>
      <c r="L92">
        <f>K92/G92</f>
        <v>1.2390495203881142</v>
      </c>
    </row>
    <row r="93" spans="1:12" x14ac:dyDescent="0.4">
      <c r="A93" t="s">
        <v>1650</v>
      </c>
      <c r="B93" t="s">
        <v>1651</v>
      </c>
      <c r="C93" t="s">
        <v>1652</v>
      </c>
      <c r="D93">
        <v>4.9111399999999996</v>
      </c>
      <c r="E93">
        <v>4.6671199999999997</v>
      </c>
      <c r="F93">
        <v>5.5469799999999996</v>
      </c>
      <c r="G93">
        <v>5.0417466666666666</v>
      </c>
      <c r="H93">
        <v>6.0276199999999998</v>
      </c>
      <c r="I93">
        <v>6.7315100000000001</v>
      </c>
      <c r="J93">
        <v>5.98759</v>
      </c>
      <c r="K93">
        <v>6.2489066666666666</v>
      </c>
      <c r="L93">
        <f>K93/G93</f>
        <v>1.2394328949491049</v>
      </c>
    </row>
    <row r="94" spans="1:12" x14ac:dyDescent="0.4">
      <c r="A94" t="s">
        <v>1653</v>
      </c>
      <c r="B94" t="s">
        <v>1654</v>
      </c>
      <c r="C94" t="s">
        <v>1655</v>
      </c>
      <c r="D94">
        <v>15.4093</v>
      </c>
      <c r="E94">
        <v>14.2445</v>
      </c>
      <c r="F94">
        <v>16.471599999999999</v>
      </c>
      <c r="G94">
        <v>15.375133333333332</v>
      </c>
      <c r="H94">
        <v>23.5486</v>
      </c>
      <c r="I94">
        <v>15.6066</v>
      </c>
      <c r="J94">
        <v>18.014900000000001</v>
      </c>
      <c r="K94">
        <v>19.056700000000003</v>
      </c>
      <c r="L94">
        <f>K94/G94</f>
        <v>1.2394494139888221</v>
      </c>
    </row>
    <row r="95" spans="1:12" x14ac:dyDescent="0.4">
      <c r="A95" t="s">
        <v>1656</v>
      </c>
      <c r="B95" t="s">
        <v>1657</v>
      </c>
      <c r="C95" t="s">
        <v>1658</v>
      </c>
      <c r="D95">
        <v>37.478999999999999</v>
      </c>
      <c r="E95">
        <v>36.664000000000001</v>
      </c>
      <c r="F95">
        <v>32.8536</v>
      </c>
      <c r="G95">
        <v>35.665533333333336</v>
      </c>
      <c r="H95">
        <v>49.646599999999999</v>
      </c>
      <c r="I95">
        <v>41.139400000000002</v>
      </c>
      <c r="J95">
        <v>41.88</v>
      </c>
      <c r="K95">
        <v>44.222000000000001</v>
      </c>
      <c r="L95">
        <f>K95/G95</f>
        <v>1.2399085578420248</v>
      </c>
    </row>
    <row r="96" spans="1:12" x14ac:dyDescent="0.4">
      <c r="A96" t="s">
        <v>1659</v>
      </c>
      <c r="B96" t="s">
        <v>1660</v>
      </c>
      <c r="C96" t="s">
        <v>1661</v>
      </c>
      <c r="D96">
        <v>22.681999999999999</v>
      </c>
      <c r="E96">
        <v>25.790299999999998</v>
      </c>
      <c r="F96">
        <v>23.642099999999999</v>
      </c>
      <c r="G96">
        <v>24.038133333333331</v>
      </c>
      <c r="H96">
        <v>35.5182</v>
      </c>
      <c r="I96">
        <v>28.8</v>
      </c>
      <c r="J96">
        <v>25.141500000000001</v>
      </c>
      <c r="K96">
        <v>29.819900000000001</v>
      </c>
      <c r="L96">
        <f>K96/G96</f>
        <v>1.2405247772982928</v>
      </c>
    </row>
    <row r="97" spans="1:12" x14ac:dyDescent="0.4">
      <c r="A97" t="s">
        <v>1662</v>
      </c>
      <c r="B97" t="s">
        <v>1663</v>
      </c>
      <c r="C97" t="s">
        <v>1664</v>
      </c>
      <c r="D97">
        <v>26.109300000000001</v>
      </c>
      <c r="E97">
        <v>24.3996</v>
      </c>
      <c r="F97">
        <v>26.761600000000001</v>
      </c>
      <c r="G97">
        <v>25.756833333333333</v>
      </c>
      <c r="H97">
        <v>34.931800000000003</v>
      </c>
      <c r="I97">
        <v>33.282299999999999</v>
      </c>
      <c r="J97">
        <v>27.6906</v>
      </c>
      <c r="K97">
        <v>31.968233333333334</v>
      </c>
      <c r="L97">
        <f>K97/G97</f>
        <v>1.2411554215386209</v>
      </c>
    </row>
    <row r="98" spans="1:12" x14ac:dyDescent="0.4">
      <c r="A98" t="s">
        <v>1665</v>
      </c>
      <c r="B98" t="s">
        <v>1666</v>
      </c>
      <c r="C98" t="s">
        <v>1667</v>
      </c>
      <c r="D98">
        <v>22.121600000000001</v>
      </c>
      <c r="E98">
        <v>20.852900000000002</v>
      </c>
      <c r="F98">
        <v>28.5962</v>
      </c>
      <c r="G98">
        <v>23.8569</v>
      </c>
      <c r="H98">
        <v>30.808700000000002</v>
      </c>
      <c r="I98">
        <v>30.991900000000001</v>
      </c>
      <c r="J98">
        <v>27.0322</v>
      </c>
      <c r="K98">
        <v>29.610933333333335</v>
      </c>
      <c r="L98">
        <f>K98/G98</f>
        <v>1.2411894811703672</v>
      </c>
    </row>
    <row r="99" spans="1:12" x14ac:dyDescent="0.4">
      <c r="A99" t="s">
        <v>1668</v>
      </c>
      <c r="B99" t="s">
        <v>1669</v>
      </c>
      <c r="C99" t="s">
        <v>1670</v>
      </c>
      <c r="D99">
        <v>20.3019</v>
      </c>
      <c r="E99">
        <v>21.365100000000002</v>
      </c>
      <c r="F99">
        <v>23.018699999999999</v>
      </c>
      <c r="G99">
        <v>21.561899999999998</v>
      </c>
      <c r="H99">
        <v>30.283000000000001</v>
      </c>
      <c r="I99">
        <v>28.579499999999999</v>
      </c>
      <c r="J99">
        <v>21.453700000000001</v>
      </c>
      <c r="K99">
        <v>26.772066666666664</v>
      </c>
      <c r="L99">
        <f>K99/G99</f>
        <v>1.2416376417044261</v>
      </c>
    </row>
    <row r="100" spans="1:12" x14ac:dyDescent="0.4">
      <c r="A100" t="s">
        <v>1671</v>
      </c>
      <c r="B100" t="s">
        <v>1672</v>
      </c>
      <c r="C100" t="s">
        <v>1673</v>
      </c>
      <c r="D100">
        <v>15.481</v>
      </c>
      <c r="E100">
        <v>13.951000000000001</v>
      </c>
      <c r="F100">
        <v>17.2775</v>
      </c>
      <c r="G100">
        <v>15.569833333333335</v>
      </c>
      <c r="H100">
        <v>22.1493</v>
      </c>
      <c r="I100">
        <v>19.952500000000001</v>
      </c>
      <c r="J100">
        <v>15.8947</v>
      </c>
      <c r="K100">
        <v>19.332166666666666</v>
      </c>
      <c r="L100">
        <f>K100/G100</f>
        <v>1.2416424924265939</v>
      </c>
    </row>
    <row r="101" spans="1:12" x14ac:dyDescent="0.4">
      <c r="A101" t="s">
        <v>1674</v>
      </c>
      <c r="B101" t="s">
        <v>1675</v>
      </c>
      <c r="C101" t="s">
        <v>1676</v>
      </c>
      <c r="D101">
        <v>23.879200000000001</v>
      </c>
      <c r="E101">
        <v>23.622399999999999</v>
      </c>
      <c r="F101">
        <v>25.6754</v>
      </c>
      <c r="G101">
        <v>24.39233333333333</v>
      </c>
      <c r="H101">
        <v>32.307699999999997</v>
      </c>
      <c r="I101">
        <v>30.4861</v>
      </c>
      <c r="J101">
        <v>28.072600000000001</v>
      </c>
      <c r="K101">
        <v>30.288799999999998</v>
      </c>
      <c r="L101">
        <f>K101/G101</f>
        <v>1.2417344247509465</v>
      </c>
    </row>
    <row r="102" spans="1:12" x14ac:dyDescent="0.4">
      <c r="A102" t="s">
        <v>1677</v>
      </c>
      <c r="B102" t="s">
        <v>1678</v>
      </c>
      <c r="C102" t="s">
        <v>1679</v>
      </c>
      <c r="D102">
        <v>15.6135</v>
      </c>
      <c r="E102">
        <v>13.6257</v>
      </c>
      <c r="F102">
        <v>15.9909</v>
      </c>
      <c r="G102">
        <v>15.076700000000001</v>
      </c>
      <c r="H102">
        <v>20.069700000000001</v>
      </c>
      <c r="I102">
        <v>16.311599999999999</v>
      </c>
      <c r="J102">
        <v>19.836400000000001</v>
      </c>
      <c r="K102">
        <v>18.739233333333331</v>
      </c>
      <c r="L102">
        <f>K102/G102</f>
        <v>1.2429267235756718</v>
      </c>
    </row>
    <row r="103" spans="1:12" x14ac:dyDescent="0.4">
      <c r="A103" t="s">
        <v>1680</v>
      </c>
      <c r="B103" t="s">
        <v>1681</v>
      </c>
      <c r="C103" t="s">
        <v>1682</v>
      </c>
      <c r="D103">
        <v>40.763800000000003</v>
      </c>
      <c r="E103">
        <v>42.139499999999998</v>
      </c>
      <c r="F103">
        <v>37.613100000000003</v>
      </c>
      <c r="G103">
        <v>40.172133333333335</v>
      </c>
      <c r="H103">
        <v>53.546199999999999</v>
      </c>
      <c r="I103">
        <v>49.955599999999997</v>
      </c>
      <c r="J103">
        <v>46.329099999999997</v>
      </c>
      <c r="K103">
        <v>49.943633333333331</v>
      </c>
      <c r="L103">
        <f>K103/G103</f>
        <v>1.2432407539554782</v>
      </c>
    </row>
    <row r="104" spans="1:12" x14ac:dyDescent="0.4">
      <c r="A104" t="s">
        <v>1683</v>
      </c>
      <c r="B104" t="s">
        <v>1684</v>
      </c>
      <c r="C104" t="s">
        <v>1685</v>
      </c>
      <c r="D104">
        <v>14.4215</v>
      </c>
      <c r="E104">
        <v>15.2006</v>
      </c>
      <c r="F104">
        <v>16.039200000000001</v>
      </c>
      <c r="G104">
        <v>15.220433333333332</v>
      </c>
      <c r="H104">
        <v>22.476700000000001</v>
      </c>
      <c r="I104">
        <v>18.054600000000001</v>
      </c>
      <c r="J104">
        <v>16.239999999999998</v>
      </c>
      <c r="K104">
        <v>18.923766666666666</v>
      </c>
      <c r="L104">
        <f>K104/G104</f>
        <v>1.2433132652815404</v>
      </c>
    </row>
    <row r="105" spans="1:12" x14ac:dyDescent="0.4">
      <c r="A105" t="s">
        <v>1686</v>
      </c>
      <c r="B105" t="s">
        <v>1687</v>
      </c>
      <c r="C105" t="s">
        <v>1688</v>
      </c>
      <c r="D105">
        <v>20.4587</v>
      </c>
      <c r="E105">
        <v>20.652000000000001</v>
      </c>
      <c r="F105">
        <v>20.727</v>
      </c>
      <c r="G105">
        <v>20.612566666666666</v>
      </c>
      <c r="H105">
        <v>26.158200000000001</v>
      </c>
      <c r="I105">
        <v>28.577100000000002</v>
      </c>
      <c r="J105">
        <v>22.149899999999999</v>
      </c>
      <c r="K105">
        <v>25.628399999999999</v>
      </c>
      <c r="L105">
        <f>K105/G105</f>
        <v>1.2433386105886861</v>
      </c>
    </row>
    <row r="106" spans="1:12" x14ac:dyDescent="0.4">
      <c r="A106" t="s">
        <v>1689</v>
      </c>
      <c r="B106" t="s">
        <v>1690</v>
      </c>
      <c r="C106" t="s">
        <v>1691</v>
      </c>
      <c r="D106">
        <v>28.706600000000002</v>
      </c>
      <c r="E106">
        <v>26.5594</v>
      </c>
      <c r="F106">
        <v>25.697900000000001</v>
      </c>
      <c r="G106">
        <v>26.987966666666669</v>
      </c>
      <c r="H106">
        <v>40.373699999999999</v>
      </c>
      <c r="I106">
        <v>30.785799999999998</v>
      </c>
      <c r="J106">
        <v>29.5426</v>
      </c>
      <c r="K106">
        <v>33.567366666666665</v>
      </c>
      <c r="L106">
        <f>K106/G106</f>
        <v>1.2437901336274559</v>
      </c>
    </row>
    <row r="107" spans="1:12" x14ac:dyDescent="0.4">
      <c r="A107" t="s">
        <v>1692</v>
      </c>
      <c r="B107" t="s">
        <v>1693</v>
      </c>
      <c r="C107" t="s">
        <v>1694</v>
      </c>
      <c r="D107">
        <v>6.6815499999999997</v>
      </c>
      <c r="E107">
        <v>8.6898999999999997</v>
      </c>
      <c r="F107">
        <v>8.0112199999999998</v>
      </c>
      <c r="G107">
        <v>7.7942233333333322</v>
      </c>
      <c r="H107">
        <v>11.099500000000001</v>
      </c>
      <c r="I107">
        <v>9.7472999999999992</v>
      </c>
      <c r="J107">
        <v>8.2384199999999996</v>
      </c>
      <c r="K107">
        <v>9.6950733333333332</v>
      </c>
      <c r="L107">
        <f>K107/G107</f>
        <v>1.2438793345670107</v>
      </c>
    </row>
    <row r="108" spans="1:12" x14ac:dyDescent="0.4">
      <c r="A108" t="s">
        <v>1695</v>
      </c>
      <c r="B108" t="s">
        <v>1696</v>
      </c>
      <c r="C108" t="s">
        <v>1697</v>
      </c>
      <c r="D108">
        <v>7.7772199999999998</v>
      </c>
      <c r="E108">
        <v>7.8429399999999996</v>
      </c>
      <c r="F108">
        <v>9.2478899999999999</v>
      </c>
      <c r="G108">
        <v>8.2893499999999989</v>
      </c>
      <c r="H108">
        <v>11.9278</v>
      </c>
      <c r="I108">
        <v>9.7208100000000002</v>
      </c>
      <c r="J108">
        <v>9.2990700000000004</v>
      </c>
      <c r="K108">
        <v>10.315893333333333</v>
      </c>
      <c r="L108">
        <f>K108/G108</f>
        <v>1.2444755419102023</v>
      </c>
    </row>
    <row r="109" spans="1:12" x14ac:dyDescent="0.4">
      <c r="A109" t="s">
        <v>1698</v>
      </c>
      <c r="B109" t="s">
        <v>1699</v>
      </c>
      <c r="C109" t="s">
        <v>1700</v>
      </c>
      <c r="D109">
        <v>15.4412</v>
      </c>
      <c r="E109">
        <v>15.0999</v>
      </c>
      <c r="F109">
        <v>18.189299999999999</v>
      </c>
      <c r="G109">
        <v>16.243466666666666</v>
      </c>
      <c r="H109">
        <v>21.892700000000001</v>
      </c>
      <c r="I109">
        <v>20.601700000000001</v>
      </c>
      <c r="J109">
        <v>18.188800000000001</v>
      </c>
      <c r="K109">
        <v>20.227733333333333</v>
      </c>
      <c r="L109">
        <f>K109/G109</f>
        <v>1.2452842578759871</v>
      </c>
    </row>
    <row r="110" spans="1:12" x14ac:dyDescent="0.4">
      <c r="A110" t="s">
        <v>1701</v>
      </c>
      <c r="B110" t="s">
        <v>1702</v>
      </c>
      <c r="C110" t="s">
        <v>1703</v>
      </c>
      <c r="D110">
        <v>13.244999999999999</v>
      </c>
      <c r="E110">
        <v>12.981999999999999</v>
      </c>
      <c r="F110">
        <v>13.098699999999999</v>
      </c>
      <c r="G110">
        <v>13.108566666666666</v>
      </c>
      <c r="H110">
        <v>17.332000000000001</v>
      </c>
      <c r="I110">
        <v>15.8498</v>
      </c>
      <c r="J110">
        <v>15.799200000000001</v>
      </c>
      <c r="K110">
        <v>16.327000000000002</v>
      </c>
      <c r="L110">
        <f>K110/G110</f>
        <v>1.2455213766061382</v>
      </c>
    </row>
    <row r="111" spans="1:12" x14ac:dyDescent="0.4">
      <c r="A111" t="s">
        <v>1704</v>
      </c>
      <c r="B111" t="s">
        <v>1705</v>
      </c>
      <c r="C111" t="s">
        <v>1706</v>
      </c>
      <c r="D111">
        <v>18.5595</v>
      </c>
      <c r="E111">
        <v>17.455100000000002</v>
      </c>
      <c r="F111">
        <v>17.322299999999998</v>
      </c>
      <c r="G111">
        <v>17.778966666666665</v>
      </c>
      <c r="H111">
        <v>26.2285</v>
      </c>
      <c r="I111">
        <v>21.127800000000001</v>
      </c>
      <c r="J111">
        <v>19.1236</v>
      </c>
      <c r="K111">
        <v>22.159966666666666</v>
      </c>
      <c r="L111">
        <f>K111/G111</f>
        <v>1.2464147710121887</v>
      </c>
    </row>
    <row r="112" spans="1:12" x14ac:dyDescent="0.4">
      <c r="A112" t="s">
        <v>1707</v>
      </c>
      <c r="B112" t="s">
        <v>1708</v>
      </c>
      <c r="C112" t="s">
        <v>1709</v>
      </c>
      <c r="D112">
        <v>8.95838</v>
      </c>
      <c r="E112">
        <v>8.9718</v>
      </c>
      <c r="F112">
        <v>11.5739</v>
      </c>
      <c r="G112">
        <v>9.834693333333334</v>
      </c>
      <c r="H112">
        <v>13.463100000000001</v>
      </c>
      <c r="I112">
        <v>13.1577</v>
      </c>
      <c r="J112">
        <v>10.1557</v>
      </c>
      <c r="K112">
        <v>12.258833333333333</v>
      </c>
      <c r="L112">
        <f>K112/G112</f>
        <v>1.2464886212347579</v>
      </c>
    </row>
    <row r="113" spans="1:12" x14ac:dyDescent="0.4">
      <c r="A113" t="s">
        <v>1710</v>
      </c>
      <c r="B113" t="s">
        <v>1711</v>
      </c>
      <c r="C113" t="s">
        <v>1712</v>
      </c>
      <c r="D113">
        <v>18.311499999999999</v>
      </c>
      <c r="E113">
        <v>20.653400000000001</v>
      </c>
      <c r="F113">
        <v>12.294</v>
      </c>
      <c r="G113">
        <v>17.086299999999998</v>
      </c>
      <c r="H113">
        <v>26.24</v>
      </c>
      <c r="I113">
        <v>22.262799999999999</v>
      </c>
      <c r="J113">
        <v>15.4313</v>
      </c>
      <c r="K113">
        <v>21.311366666666665</v>
      </c>
      <c r="L113">
        <f>K113/G113</f>
        <v>1.2472780336682996</v>
      </c>
    </row>
    <row r="114" spans="1:12" x14ac:dyDescent="0.4">
      <c r="A114" t="s">
        <v>1713</v>
      </c>
      <c r="B114" t="s">
        <v>1714</v>
      </c>
      <c r="C114" t="s">
        <v>1715</v>
      </c>
      <c r="D114">
        <v>8.88903</v>
      </c>
      <c r="E114">
        <v>8.9126700000000003</v>
      </c>
      <c r="F114">
        <v>10.298299999999999</v>
      </c>
      <c r="G114">
        <v>9.3666666666666671</v>
      </c>
      <c r="H114">
        <v>14.0101</v>
      </c>
      <c r="I114">
        <v>11.3484</v>
      </c>
      <c r="J114">
        <v>9.6924799999999998</v>
      </c>
      <c r="K114">
        <v>11.683659999999998</v>
      </c>
      <c r="L114">
        <f>K114/G114</f>
        <v>1.2473658362989322</v>
      </c>
    </row>
    <row r="115" spans="1:12" x14ac:dyDescent="0.4">
      <c r="A115" t="s">
        <v>1716</v>
      </c>
      <c r="B115" t="s">
        <v>1717</v>
      </c>
      <c r="C115" t="s">
        <v>1718</v>
      </c>
      <c r="D115">
        <v>19.382200000000001</v>
      </c>
      <c r="E115">
        <v>18.917300000000001</v>
      </c>
      <c r="F115">
        <v>19.970600000000001</v>
      </c>
      <c r="G115">
        <v>19.423366666666666</v>
      </c>
      <c r="H115">
        <v>28.6983</v>
      </c>
      <c r="I115">
        <v>21.5444</v>
      </c>
      <c r="J115">
        <v>22.4438</v>
      </c>
      <c r="K115">
        <v>24.228833333333331</v>
      </c>
      <c r="L115">
        <f>K115/G115</f>
        <v>1.247406474332462</v>
      </c>
    </row>
    <row r="116" spans="1:12" x14ac:dyDescent="0.4">
      <c r="A116" t="s">
        <v>1719</v>
      </c>
      <c r="B116" t="s">
        <v>1720</v>
      </c>
      <c r="C116" t="s">
        <v>1721</v>
      </c>
      <c r="D116">
        <v>33.629300000000001</v>
      </c>
      <c r="E116">
        <v>32.279000000000003</v>
      </c>
      <c r="F116">
        <v>41.9084</v>
      </c>
      <c r="G116">
        <v>35.938899999999997</v>
      </c>
      <c r="H116">
        <v>47.564500000000002</v>
      </c>
      <c r="I116">
        <v>39.334200000000003</v>
      </c>
      <c r="J116">
        <v>47.592799999999997</v>
      </c>
      <c r="K116">
        <v>44.830500000000001</v>
      </c>
      <c r="L116">
        <f>K116/G116</f>
        <v>1.2474087965964458</v>
      </c>
    </row>
    <row r="117" spans="1:12" x14ac:dyDescent="0.4">
      <c r="A117" t="s">
        <v>1722</v>
      </c>
      <c r="B117" t="s">
        <v>1723</v>
      </c>
      <c r="C117" t="s">
        <v>1724</v>
      </c>
      <c r="D117">
        <v>26.386700000000001</v>
      </c>
      <c r="E117">
        <v>23.2029</v>
      </c>
      <c r="F117">
        <v>26.368200000000002</v>
      </c>
      <c r="G117">
        <v>25.319266666666667</v>
      </c>
      <c r="H117">
        <v>35.573399999999999</v>
      </c>
      <c r="I117">
        <v>28.8962</v>
      </c>
      <c r="J117">
        <v>30.337399999999999</v>
      </c>
      <c r="K117">
        <v>31.602333333333334</v>
      </c>
      <c r="L117">
        <f>K117/G117</f>
        <v>1.2481535800141657</v>
      </c>
    </row>
    <row r="118" spans="1:12" x14ac:dyDescent="0.4">
      <c r="A118" t="s">
        <v>1725</v>
      </c>
      <c r="B118" t="s">
        <v>1726</v>
      </c>
      <c r="C118" t="s">
        <v>1727</v>
      </c>
      <c r="D118">
        <v>17.6616</v>
      </c>
      <c r="E118">
        <v>18.5166</v>
      </c>
      <c r="F118">
        <v>19.337399999999999</v>
      </c>
      <c r="G118">
        <v>18.505200000000002</v>
      </c>
      <c r="H118">
        <v>25.2485</v>
      </c>
      <c r="I118">
        <v>23.580200000000001</v>
      </c>
      <c r="J118">
        <v>20.465399999999999</v>
      </c>
      <c r="K118">
        <v>23.098033333333333</v>
      </c>
      <c r="L118">
        <f>K118/G118</f>
        <v>1.2481914993263155</v>
      </c>
    </row>
    <row r="119" spans="1:12" x14ac:dyDescent="0.4">
      <c r="A119" t="s">
        <v>1728</v>
      </c>
      <c r="B119" t="s">
        <v>1729</v>
      </c>
      <c r="C119" t="s">
        <v>1730</v>
      </c>
      <c r="D119">
        <v>290.02499999999998</v>
      </c>
      <c r="E119">
        <v>235.75299999999999</v>
      </c>
      <c r="F119">
        <v>271.07799999999997</v>
      </c>
      <c r="G119">
        <v>265.61866666666668</v>
      </c>
      <c r="H119">
        <v>363.29300000000001</v>
      </c>
      <c r="I119">
        <v>319.07600000000002</v>
      </c>
      <c r="J119">
        <v>312.27600000000001</v>
      </c>
      <c r="K119">
        <v>331.54833333333335</v>
      </c>
      <c r="L119">
        <f>K119/G119</f>
        <v>1.2482117220677262</v>
      </c>
    </row>
    <row r="120" spans="1:12" x14ac:dyDescent="0.4">
      <c r="A120" t="s">
        <v>1731</v>
      </c>
      <c r="B120" t="s">
        <v>1732</v>
      </c>
      <c r="C120" t="s">
        <v>1733</v>
      </c>
      <c r="D120">
        <v>35.088500000000003</v>
      </c>
      <c r="E120">
        <v>35.909599999999998</v>
      </c>
      <c r="F120">
        <v>34.585700000000003</v>
      </c>
      <c r="G120">
        <v>35.194600000000001</v>
      </c>
      <c r="H120">
        <v>52.214399999999998</v>
      </c>
      <c r="I120">
        <v>41.856499999999997</v>
      </c>
      <c r="J120">
        <v>37.778300000000002</v>
      </c>
      <c r="K120">
        <v>43.949733333333334</v>
      </c>
      <c r="L120">
        <f>K120/G120</f>
        <v>1.2487635413766127</v>
      </c>
    </row>
    <row r="121" spans="1:12" x14ac:dyDescent="0.4">
      <c r="A121" t="s">
        <v>1734</v>
      </c>
      <c r="B121" t="s">
        <v>1735</v>
      </c>
      <c r="C121" t="s">
        <v>1736</v>
      </c>
      <c r="D121">
        <v>8.6819100000000002</v>
      </c>
      <c r="E121">
        <v>8.6533700000000007</v>
      </c>
      <c r="F121">
        <v>6.5646599999999999</v>
      </c>
      <c r="G121">
        <v>7.9666466666666667</v>
      </c>
      <c r="H121">
        <v>10.764799999999999</v>
      </c>
      <c r="I121">
        <v>10.5451</v>
      </c>
      <c r="J121">
        <v>8.5408100000000005</v>
      </c>
      <c r="K121">
        <v>9.9502366666666671</v>
      </c>
      <c r="L121">
        <f>K121/G121</f>
        <v>1.2489868175401277</v>
      </c>
    </row>
    <row r="122" spans="1:12" x14ac:dyDescent="0.4">
      <c r="A122" t="s">
        <v>1605</v>
      </c>
      <c r="B122" t="s">
        <v>1606</v>
      </c>
      <c r="C122" t="s">
        <v>1607</v>
      </c>
      <c r="D122">
        <v>18.164999999999999</v>
      </c>
      <c r="E122">
        <v>18.421299999999999</v>
      </c>
      <c r="F122">
        <v>20.075199999999999</v>
      </c>
      <c r="G122">
        <v>18.887166666666662</v>
      </c>
      <c r="H122">
        <v>26.982299999999999</v>
      </c>
      <c r="I122">
        <v>23.5151</v>
      </c>
      <c r="J122">
        <v>20.283200000000001</v>
      </c>
      <c r="K122">
        <v>23.59353333333333</v>
      </c>
      <c r="L122">
        <f>K122/G122</f>
        <v>1.2491833078898371</v>
      </c>
    </row>
    <row r="123" spans="1:12" x14ac:dyDescent="0.4">
      <c r="A123" t="s">
        <v>1608</v>
      </c>
      <c r="B123" t="s">
        <v>1609</v>
      </c>
      <c r="C123" t="s">
        <v>1610</v>
      </c>
      <c r="D123">
        <v>18.761299999999999</v>
      </c>
      <c r="E123">
        <v>18.518999999999998</v>
      </c>
      <c r="F123">
        <v>18.098500000000001</v>
      </c>
      <c r="G123">
        <v>18.459599999999998</v>
      </c>
      <c r="H123">
        <v>23.072600000000001</v>
      </c>
      <c r="I123">
        <v>24.643699999999999</v>
      </c>
      <c r="J123">
        <v>21.465</v>
      </c>
      <c r="K123">
        <v>23.060433333333336</v>
      </c>
      <c r="L123">
        <f>K123/G123</f>
        <v>1.2492379755429879</v>
      </c>
    </row>
    <row r="124" spans="1:12" x14ac:dyDescent="0.4">
      <c r="A124" t="s">
        <v>1611</v>
      </c>
      <c r="B124" t="s">
        <v>1612</v>
      </c>
      <c r="C124" t="s">
        <v>1613</v>
      </c>
      <c r="D124">
        <v>7.6941899999999999</v>
      </c>
      <c r="E124">
        <v>8.1462000000000003</v>
      </c>
      <c r="F124">
        <v>7.0070199999999998</v>
      </c>
      <c r="G124">
        <v>7.615803333333333</v>
      </c>
      <c r="H124">
        <v>10.2806</v>
      </c>
      <c r="I124">
        <v>9.9256799999999998</v>
      </c>
      <c r="J124">
        <v>8.3390599999999999</v>
      </c>
      <c r="K124">
        <v>9.5151133333333338</v>
      </c>
      <c r="L124">
        <f>K124/G124</f>
        <v>1.2493906311481258</v>
      </c>
    </row>
    <row r="125" spans="1:12" x14ac:dyDescent="0.4">
      <c r="A125" t="s">
        <v>1614</v>
      </c>
      <c r="B125" t="s">
        <v>1615</v>
      </c>
      <c r="C125" t="s">
        <v>1616</v>
      </c>
      <c r="D125">
        <v>11.063700000000001</v>
      </c>
      <c r="E125">
        <v>10.67</v>
      </c>
      <c r="F125">
        <v>8.7659900000000004</v>
      </c>
      <c r="G125">
        <v>10.166563333333334</v>
      </c>
      <c r="H125">
        <v>14.993499999999999</v>
      </c>
      <c r="I125">
        <v>12.8208</v>
      </c>
      <c r="J125">
        <v>10.295299999999999</v>
      </c>
      <c r="K125">
        <v>12.703200000000001</v>
      </c>
      <c r="L125">
        <f>K125/G125</f>
        <v>1.2495077818823732</v>
      </c>
    </row>
    <row r="126" spans="1:12" x14ac:dyDescent="0.4">
      <c r="A126" t="s">
        <v>242</v>
      </c>
      <c r="B126" t="s">
        <v>243</v>
      </c>
      <c r="C126" t="s">
        <v>244</v>
      </c>
      <c r="D126">
        <v>14.9786</v>
      </c>
      <c r="E126">
        <v>16.253499999999999</v>
      </c>
      <c r="F126">
        <v>16.741099999999999</v>
      </c>
      <c r="G126">
        <v>15.991066666666667</v>
      </c>
      <c r="H126">
        <v>24.090699999999998</v>
      </c>
      <c r="I126">
        <v>17.5991</v>
      </c>
      <c r="J126">
        <v>18.276900000000001</v>
      </c>
      <c r="K126">
        <v>19.988900000000001</v>
      </c>
      <c r="L126">
        <f>K126/G126</f>
        <v>1.2500041689943553</v>
      </c>
    </row>
    <row r="127" spans="1:12" x14ac:dyDescent="0.4">
      <c r="A127" t="s">
        <v>245</v>
      </c>
      <c r="B127" t="s">
        <v>246</v>
      </c>
      <c r="C127" t="s">
        <v>247</v>
      </c>
      <c r="D127">
        <v>22.7073</v>
      </c>
      <c r="E127">
        <v>21.054500000000001</v>
      </c>
      <c r="F127">
        <v>22.458200000000001</v>
      </c>
      <c r="G127">
        <v>22.073333333333334</v>
      </c>
      <c r="H127">
        <v>32.497900000000001</v>
      </c>
      <c r="I127">
        <v>26.072500000000002</v>
      </c>
      <c r="J127">
        <v>24.230699999999999</v>
      </c>
      <c r="K127">
        <v>27.60036666666667</v>
      </c>
      <c r="L127">
        <f>K127/G127</f>
        <v>1.2503941407429779</v>
      </c>
    </row>
    <row r="128" spans="1:12" x14ac:dyDescent="0.4">
      <c r="A128" t="s">
        <v>248</v>
      </c>
      <c r="B128" t="s">
        <v>249</v>
      </c>
      <c r="C128" t="s">
        <v>250</v>
      </c>
      <c r="D128">
        <v>9.4436800000000005</v>
      </c>
      <c r="E128">
        <v>9.32</v>
      </c>
      <c r="F128">
        <v>13.6907</v>
      </c>
      <c r="G128">
        <v>10.818126666666666</v>
      </c>
      <c r="H128">
        <v>14.8805</v>
      </c>
      <c r="I128">
        <v>14.3643</v>
      </c>
      <c r="J128">
        <v>11.338699999999999</v>
      </c>
      <c r="K128">
        <v>13.527833333333334</v>
      </c>
      <c r="L128">
        <f>K128/G128</f>
        <v>1.2504783637832553</v>
      </c>
    </row>
    <row r="129" spans="1:12" x14ac:dyDescent="0.4">
      <c r="A129" t="s">
        <v>251</v>
      </c>
      <c r="B129" t="s">
        <v>252</v>
      </c>
      <c r="C129" t="s">
        <v>253</v>
      </c>
      <c r="D129">
        <v>6.9366899999999996</v>
      </c>
      <c r="E129">
        <v>7.9864499999999996</v>
      </c>
      <c r="F129">
        <v>6.8513299999999999</v>
      </c>
      <c r="G129">
        <v>7.2581566666666673</v>
      </c>
      <c r="H129">
        <v>11.1675</v>
      </c>
      <c r="I129">
        <v>9.5114999999999998</v>
      </c>
      <c r="J129">
        <v>6.5515400000000001</v>
      </c>
      <c r="K129">
        <v>9.0768466666666665</v>
      </c>
      <c r="L129">
        <f>K129/G129</f>
        <v>1.2505718853317669</v>
      </c>
    </row>
    <row r="130" spans="1:12" x14ac:dyDescent="0.4">
      <c r="A130" t="s">
        <v>254</v>
      </c>
      <c r="B130" t="s">
        <v>255</v>
      </c>
      <c r="C130" t="s">
        <v>256</v>
      </c>
      <c r="D130">
        <v>3.0697399999999999</v>
      </c>
      <c r="E130">
        <v>3.3891</v>
      </c>
      <c r="F130">
        <v>6.20404</v>
      </c>
      <c r="G130">
        <v>4.2209600000000007</v>
      </c>
      <c r="H130">
        <v>5.7744299999999997</v>
      </c>
      <c r="I130">
        <v>5.8677400000000004</v>
      </c>
      <c r="J130">
        <v>4.1957000000000004</v>
      </c>
      <c r="K130">
        <v>5.2792900000000005</v>
      </c>
      <c r="L130">
        <f>K130/G130</f>
        <v>1.2507320609529584</v>
      </c>
    </row>
    <row r="131" spans="1:12" x14ac:dyDescent="0.4">
      <c r="A131" t="s">
        <v>257</v>
      </c>
      <c r="B131" t="s">
        <v>258</v>
      </c>
      <c r="C131" t="s">
        <v>259</v>
      </c>
      <c r="D131">
        <v>37.393500000000003</v>
      </c>
      <c r="E131">
        <v>36.236400000000003</v>
      </c>
      <c r="F131">
        <v>32.811900000000001</v>
      </c>
      <c r="G131">
        <v>35.480600000000003</v>
      </c>
      <c r="H131">
        <v>46.875799999999998</v>
      </c>
      <c r="I131">
        <v>50.061300000000003</v>
      </c>
      <c r="J131">
        <v>36.1982</v>
      </c>
      <c r="K131">
        <v>44.378433333333334</v>
      </c>
      <c r="L131">
        <f>K131/G131</f>
        <v>1.2507802385904785</v>
      </c>
    </row>
    <row r="132" spans="1:12" x14ac:dyDescent="0.4">
      <c r="A132" t="s">
        <v>260</v>
      </c>
      <c r="B132" t="s">
        <v>261</v>
      </c>
      <c r="C132" t="s">
        <v>262</v>
      </c>
      <c r="D132">
        <v>4.78125</v>
      </c>
      <c r="E132">
        <v>4.6181000000000001</v>
      </c>
      <c r="F132">
        <v>4.9046799999999999</v>
      </c>
      <c r="G132">
        <v>4.7680100000000003</v>
      </c>
      <c r="H132">
        <v>6.6109099999999996</v>
      </c>
      <c r="I132">
        <v>6.0568499999999998</v>
      </c>
      <c r="J132">
        <v>5.2244200000000003</v>
      </c>
      <c r="K132">
        <v>5.9640599999999999</v>
      </c>
      <c r="L132">
        <f>K132/G132</f>
        <v>1.2508488866424357</v>
      </c>
    </row>
    <row r="133" spans="1:12" x14ac:dyDescent="0.4">
      <c r="A133" t="s">
        <v>263</v>
      </c>
      <c r="B133" t="s">
        <v>264</v>
      </c>
      <c r="C133" t="s">
        <v>265</v>
      </c>
      <c r="D133">
        <v>7.2003700000000004</v>
      </c>
      <c r="E133">
        <v>8.3267900000000008</v>
      </c>
      <c r="F133">
        <v>8.3907299999999996</v>
      </c>
      <c r="G133">
        <v>7.9726299999999997</v>
      </c>
      <c r="H133">
        <v>10.8018</v>
      </c>
      <c r="I133">
        <v>11.7575</v>
      </c>
      <c r="J133">
        <v>7.3595499999999996</v>
      </c>
      <c r="K133">
        <v>9.9729499999999991</v>
      </c>
      <c r="L133">
        <f>K133/G133</f>
        <v>1.2508983861034564</v>
      </c>
    </row>
    <row r="134" spans="1:12" x14ac:dyDescent="0.4">
      <c r="A134" t="s">
        <v>266</v>
      </c>
      <c r="B134" t="s">
        <v>267</v>
      </c>
      <c r="C134" t="s">
        <v>268</v>
      </c>
      <c r="D134">
        <v>20.291499999999999</v>
      </c>
      <c r="E134">
        <v>20.511600000000001</v>
      </c>
      <c r="F134">
        <v>20.463799999999999</v>
      </c>
      <c r="G134">
        <v>20.4223</v>
      </c>
      <c r="H134">
        <v>16.927199999999999</v>
      </c>
      <c r="I134">
        <v>37.1113</v>
      </c>
      <c r="J134">
        <v>22.614899999999999</v>
      </c>
      <c r="K134">
        <v>25.551133333333336</v>
      </c>
      <c r="L134">
        <f>K134/G134</f>
        <v>1.2511388694384735</v>
      </c>
    </row>
    <row r="135" spans="1:12" x14ac:dyDescent="0.4">
      <c r="A135" t="s">
        <v>269</v>
      </c>
      <c r="B135" t="s">
        <v>270</v>
      </c>
      <c r="C135" t="s">
        <v>271</v>
      </c>
      <c r="D135">
        <v>13.0436</v>
      </c>
      <c r="E135">
        <v>12.3439</v>
      </c>
      <c r="F135">
        <v>13.102600000000001</v>
      </c>
      <c r="G135">
        <v>12.830033333333333</v>
      </c>
      <c r="H135">
        <v>17.250299999999999</v>
      </c>
      <c r="I135">
        <v>17.0624</v>
      </c>
      <c r="J135">
        <v>13.8546</v>
      </c>
      <c r="K135">
        <v>16.055766666666667</v>
      </c>
      <c r="L135">
        <f>K135/G135</f>
        <v>1.251420495140309</v>
      </c>
    </row>
    <row r="136" spans="1:12" x14ac:dyDescent="0.4">
      <c r="A136" t="s">
        <v>272</v>
      </c>
      <c r="B136" t="s">
        <v>273</v>
      </c>
      <c r="C136" t="s">
        <v>274</v>
      </c>
      <c r="D136">
        <v>5.4432600000000004</v>
      </c>
      <c r="E136">
        <v>5.0969699999999998</v>
      </c>
      <c r="F136">
        <v>6.1990400000000001</v>
      </c>
      <c r="G136">
        <v>5.5797566666666674</v>
      </c>
      <c r="H136">
        <v>8.0428800000000003</v>
      </c>
      <c r="I136">
        <v>7.0383199999999997</v>
      </c>
      <c r="J136">
        <v>5.8669700000000002</v>
      </c>
      <c r="K136">
        <v>6.9827233333333325</v>
      </c>
      <c r="L136">
        <f>K136/G136</f>
        <v>1.2514386828099431</v>
      </c>
    </row>
    <row r="137" spans="1:12" x14ac:dyDescent="0.4">
      <c r="A137" t="s">
        <v>275</v>
      </c>
      <c r="B137" t="s">
        <v>276</v>
      </c>
      <c r="C137" t="s">
        <v>277</v>
      </c>
      <c r="D137">
        <v>6.3242000000000003</v>
      </c>
      <c r="E137">
        <v>6.0639200000000004</v>
      </c>
      <c r="F137">
        <v>7.3320699999999999</v>
      </c>
      <c r="G137">
        <v>6.5733966666666674</v>
      </c>
      <c r="H137">
        <v>10.177099999999999</v>
      </c>
      <c r="I137">
        <v>7.9322999999999997</v>
      </c>
      <c r="J137">
        <v>6.5837599999999998</v>
      </c>
      <c r="K137">
        <v>8.2310533333333336</v>
      </c>
      <c r="L137">
        <f>K137/G137</f>
        <v>1.2521765763920123</v>
      </c>
    </row>
    <row r="138" spans="1:12" x14ac:dyDescent="0.4">
      <c r="A138" t="s">
        <v>278</v>
      </c>
      <c r="B138" t="s">
        <v>279</v>
      </c>
      <c r="C138" t="s">
        <v>280</v>
      </c>
      <c r="D138">
        <v>17.949400000000001</v>
      </c>
      <c r="E138">
        <v>19.113</v>
      </c>
      <c r="F138">
        <v>18.043500000000002</v>
      </c>
      <c r="G138">
        <v>18.368633333333332</v>
      </c>
      <c r="H138">
        <v>25.786799999999999</v>
      </c>
      <c r="I138">
        <v>23.842700000000001</v>
      </c>
      <c r="J138">
        <v>19.389399999999998</v>
      </c>
      <c r="K138">
        <v>23.0063</v>
      </c>
      <c r="L138">
        <f>K138/G138</f>
        <v>1.252477502408998</v>
      </c>
    </row>
    <row r="139" spans="1:12" x14ac:dyDescent="0.4">
      <c r="A139" t="s">
        <v>281</v>
      </c>
      <c r="B139" t="s">
        <v>282</v>
      </c>
      <c r="C139" t="s">
        <v>283</v>
      </c>
      <c r="D139">
        <v>6.0795300000000001</v>
      </c>
      <c r="E139">
        <v>6.93804</v>
      </c>
      <c r="F139">
        <v>8.5512599999999992</v>
      </c>
      <c r="G139">
        <v>7.1896099999999992</v>
      </c>
      <c r="H139">
        <v>9.07958</v>
      </c>
      <c r="I139">
        <v>10.273099999999999</v>
      </c>
      <c r="J139">
        <v>7.6652800000000001</v>
      </c>
      <c r="K139">
        <v>9.0059866666666668</v>
      </c>
      <c r="L139">
        <f>K139/G139</f>
        <v>1.2526391093072737</v>
      </c>
    </row>
    <row r="140" spans="1:12" x14ac:dyDescent="0.4">
      <c r="A140" t="s">
        <v>284</v>
      </c>
      <c r="B140" t="s">
        <v>285</v>
      </c>
      <c r="C140" t="s">
        <v>286</v>
      </c>
      <c r="D140">
        <v>27.284099999999999</v>
      </c>
      <c r="E140">
        <v>24.7926</v>
      </c>
      <c r="F140">
        <v>27.186599999999999</v>
      </c>
      <c r="G140">
        <v>26.421099999999999</v>
      </c>
      <c r="H140">
        <v>41.261000000000003</v>
      </c>
      <c r="I140">
        <v>32.450200000000002</v>
      </c>
      <c r="J140">
        <v>25.6173</v>
      </c>
      <c r="K140">
        <v>33.109500000000004</v>
      </c>
      <c r="L140">
        <f>K140/G140</f>
        <v>1.2531461596981202</v>
      </c>
    </row>
    <row r="141" spans="1:12" x14ac:dyDescent="0.4">
      <c r="A141" t="s">
        <v>287</v>
      </c>
      <c r="B141" t="s">
        <v>288</v>
      </c>
      <c r="C141" t="s">
        <v>289</v>
      </c>
      <c r="D141">
        <v>3.9250500000000001</v>
      </c>
      <c r="E141">
        <v>3.9611399999999999</v>
      </c>
      <c r="F141">
        <v>4.1654999999999998</v>
      </c>
      <c r="G141">
        <v>4.0172300000000005</v>
      </c>
      <c r="H141">
        <v>5.3632400000000002</v>
      </c>
      <c r="I141">
        <v>5.3274600000000003</v>
      </c>
      <c r="J141">
        <v>4.4137000000000004</v>
      </c>
      <c r="K141">
        <v>5.0347999999999997</v>
      </c>
      <c r="L141">
        <f>K141/G141</f>
        <v>1.2533014042014021</v>
      </c>
    </row>
    <row r="142" spans="1:12" x14ac:dyDescent="0.4">
      <c r="A142" t="s">
        <v>290</v>
      </c>
      <c r="B142" t="s">
        <v>291</v>
      </c>
      <c r="C142" t="s">
        <v>292</v>
      </c>
      <c r="D142">
        <v>40.248800000000003</v>
      </c>
      <c r="E142">
        <v>37.500100000000003</v>
      </c>
      <c r="F142">
        <v>31.812799999999999</v>
      </c>
      <c r="G142">
        <v>36.520566666666667</v>
      </c>
      <c r="H142">
        <v>46.969000000000001</v>
      </c>
      <c r="I142">
        <v>49.169400000000003</v>
      </c>
      <c r="J142">
        <v>41.178100000000001</v>
      </c>
      <c r="K142">
        <v>45.772166666666671</v>
      </c>
      <c r="L142">
        <f>K142/G142</f>
        <v>1.2533257516084546</v>
      </c>
    </row>
    <row r="143" spans="1:12" x14ac:dyDescent="0.4">
      <c r="A143" t="s">
        <v>293</v>
      </c>
      <c r="B143" t="s">
        <v>294</v>
      </c>
      <c r="C143" t="s">
        <v>295</v>
      </c>
      <c r="D143">
        <v>5.45885</v>
      </c>
      <c r="E143">
        <v>6.0855800000000002</v>
      </c>
      <c r="F143">
        <v>7.1513799999999996</v>
      </c>
      <c r="G143">
        <v>6.2319366666666669</v>
      </c>
      <c r="H143">
        <v>7.9573799999999997</v>
      </c>
      <c r="I143">
        <v>8.7178299999999993</v>
      </c>
      <c r="J143">
        <v>6.7594799999999999</v>
      </c>
      <c r="K143">
        <v>7.811563333333333</v>
      </c>
      <c r="L143">
        <f>K143/G143</f>
        <v>1.2534728369618646</v>
      </c>
    </row>
    <row r="144" spans="1:12" x14ac:dyDescent="0.4">
      <c r="A144" t="s">
        <v>296</v>
      </c>
      <c r="B144" t="s">
        <v>297</v>
      </c>
      <c r="C144" t="s">
        <v>298</v>
      </c>
      <c r="D144">
        <v>9.2192399999999992</v>
      </c>
      <c r="E144">
        <v>10.333600000000001</v>
      </c>
      <c r="F144">
        <v>9.1287099999999999</v>
      </c>
      <c r="G144">
        <v>9.5605166666666666</v>
      </c>
      <c r="H144">
        <v>12.8901</v>
      </c>
      <c r="I144">
        <v>13.2224</v>
      </c>
      <c r="J144">
        <v>9.84436</v>
      </c>
      <c r="K144">
        <v>11.985619999999999</v>
      </c>
      <c r="L144">
        <f>K144/G144</f>
        <v>1.2536581879291739</v>
      </c>
    </row>
    <row r="145" spans="1:12" x14ac:dyDescent="0.4">
      <c r="A145" t="s">
        <v>299</v>
      </c>
      <c r="B145" t="s">
        <v>300</v>
      </c>
      <c r="C145" t="s">
        <v>301</v>
      </c>
      <c r="D145">
        <v>17.329799999999999</v>
      </c>
      <c r="E145">
        <v>17.777200000000001</v>
      </c>
      <c r="F145">
        <v>17.683199999999999</v>
      </c>
      <c r="G145">
        <v>17.596733333333333</v>
      </c>
      <c r="H145">
        <v>24.349499999999999</v>
      </c>
      <c r="I145">
        <v>19.093800000000002</v>
      </c>
      <c r="J145">
        <v>22.740300000000001</v>
      </c>
      <c r="K145">
        <v>22.061199999999999</v>
      </c>
      <c r="L145">
        <f>K145/G145</f>
        <v>1.253709968895742</v>
      </c>
    </row>
    <row r="146" spans="1:12" x14ac:dyDescent="0.4">
      <c r="A146" t="s">
        <v>302</v>
      </c>
      <c r="B146" t="s">
        <v>303</v>
      </c>
      <c r="C146" t="s">
        <v>304</v>
      </c>
      <c r="D146">
        <v>53.2089</v>
      </c>
      <c r="E146">
        <v>43.660899999999998</v>
      </c>
      <c r="F146">
        <v>41.628999999999998</v>
      </c>
      <c r="G146">
        <v>46.166266666666665</v>
      </c>
      <c r="H146">
        <v>60.975900000000003</v>
      </c>
      <c r="I146">
        <v>57.163699999999999</v>
      </c>
      <c r="J146">
        <v>55.551200000000001</v>
      </c>
      <c r="K146">
        <v>57.89693333333333</v>
      </c>
      <c r="L146">
        <f>K146/G146</f>
        <v>1.2540960643702328</v>
      </c>
    </row>
    <row r="147" spans="1:12" x14ac:dyDescent="0.4">
      <c r="A147" t="s">
        <v>305</v>
      </c>
      <c r="B147" t="s">
        <v>306</v>
      </c>
      <c r="C147" t="s">
        <v>307</v>
      </c>
      <c r="D147">
        <v>44.7181</v>
      </c>
      <c r="E147">
        <v>38.691699999999997</v>
      </c>
      <c r="F147">
        <v>44.515300000000003</v>
      </c>
      <c r="G147">
        <v>42.641699999999993</v>
      </c>
      <c r="H147">
        <v>62.549900000000001</v>
      </c>
      <c r="I147">
        <v>47.211799999999997</v>
      </c>
      <c r="J147">
        <v>50.725299999999997</v>
      </c>
      <c r="K147">
        <v>53.495666666666665</v>
      </c>
      <c r="L147">
        <f>K147/G147</f>
        <v>1.254538788713083</v>
      </c>
    </row>
    <row r="148" spans="1:12" x14ac:dyDescent="0.4">
      <c r="A148" t="s">
        <v>308</v>
      </c>
      <c r="B148" t="s">
        <v>309</v>
      </c>
      <c r="C148" t="s">
        <v>310</v>
      </c>
      <c r="D148">
        <v>6.0192899999999998</v>
      </c>
      <c r="E148">
        <v>6.2639800000000001</v>
      </c>
      <c r="F148">
        <v>9.0000800000000005</v>
      </c>
      <c r="G148">
        <v>7.0944499999999993</v>
      </c>
      <c r="H148">
        <v>7.9454799999999999</v>
      </c>
      <c r="I148">
        <v>11.466200000000001</v>
      </c>
      <c r="J148">
        <v>7.2891300000000001</v>
      </c>
      <c r="K148">
        <v>8.9002700000000008</v>
      </c>
      <c r="L148">
        <f>K148/G148</f>
        <v>1.2545398163353045</v>
      </c>
    </row>
    <row r="149" spans="1:12" x14ac:dyDescent="0.4">
      <c r="A149" t="s">
        <v>311</v>
      </c>
      <c r="B149" t="s">
        <v>312</v>
      </c>
      <c r="C149" t="s">
        <v>313</v>
      </c>
      <c r="D149">
        <v>9.5777099999999997</v>
      </c>
      <c r="E149">
        <v>8.8057300000000005</v>
      </c>
      <c r="F149">
        <v>9.2006499999999996</v>
      </c>
      <c r="G149">
        <v>9.1946966666666672</v>
      </c>
      <c r="H149">
        <v>12.578099999999999</v>
      </c>
      <c r="I149">
        <v>11.3536</v>
      </c>
      <c r="J149">
        <v>10.683999999999999</v>
      </c>
      <c r="K149">
        <v>11.538566666666666</v>
      </c>
      <c r="L149">
        <f>K149/G149</f>
        <v>1.2549154240723546</v>
      </c>
    </row>
    <row r="150" spans="1:12" x14ac:dyDescent="0.4">
      <c r="A150" t="s">
        <v>314</v>
      </c>
      <c r="B150" t="s">
        <v>315</v>
      </c>
      <c r="C150" t="s">
        <v>316</v>
      </c>
      <c r="D150">
        <v>22.011600000000001</v>
      </c>
      <c r="E150">
        <v>23.534600000000001</v>
      </c>
      <c r="F150">
        <v>24.607500000000002</v>
      </c>
      <c r="G150">
        <v>23.384566666666668</v>
      </c>
      <c r="H150">
        <v>32.168599999999998</v>
      </c>
      <c r="I150">
        <v>29.116</v>
      </c>
      <c r="J150">
        <v>26.764800000000001</v>
      </c>
      <c r="K150">
        <v>29.349799999999998</v>
      </c>
      <c r="L150">
        <f>K150/G150</f>
        <v>1.2550927463555022</v>
      </c>
    </row>
    <row r="151" spans="1:12" x14ac:dyDescent="0.4">
      <c r="A151" t="s">
        <v>317</v>
      </c>
      <c r="B151" t="s">
        <v>318</v>
      </c>
      <c r="C151" t="s">
        <v>319</v>
      </c>
      <c r="D151">
        <v>11.375299999999999</v>
      </c>
      <c r="E151">
        <v>12.3773</v>
      </c>
      <c r="F151">
        <v>14.4292</v>
      </c>
      <c r="G151">
        <v>12.727266666666667</v>
      </c>
      <c r="H151">
        <v>17.344200000000001</v>
      </c>
      <c r="I151">
        <v>16.176100000000002</v>
      </c>
      <c r="J151">
        <v>14.4094</v>
      </c>
      <c r="K151">
        <v>15.976566666666669</v>
      </c>
      <c r="L151">
        <f>K151/G151</f>
        <v>1.2553022644296499</v>
      </c>
    </row>
    <row r="152" spans="1:12" x14ac:dyDescent="0.4">
      <c r="A152" t="s">
        <v>320</v>
      </c>
      <c r="B152" t="s">
        <v>321</v>
      </c>
      <c r="C152" t="s">
        <v>322</v>
      </c>
      <c r="D152">
        <v>13.7941</v>
      </c>
      <c r="E152">
        <v>15.0745</v>
      </c>
      <c r="F152">
        <v>18.680299999999999</v>
      </c>
      <c r="G152">
        <v>15.849633333333335</v>
      </c>
      <c r="H152">
        <v>22.483499999999999</v>
      </c>
      <c r="I152">
        <v>19.6464</v>
      </c>
      <c r="J152">
        <v>17.567399999999999</v>
      </c>
      <c r="K152">
        <v>19.899100000000001</v>
      </c>
      <c r="L152">
        <f>K152/G152</f>
        <v>1.2554927663941751</v>
      </c>
    </row>
    <row r="153" spans="1:12" x14ac:dyDescent="0.4">
      <c r="A153" t="s">
        <v>323</v>
      </c>
      <c r="B153" t="s">
        <v>324</v>
      </c>
      <c r="C153" t="s">
        <v>325</v>
      </c>
      <c r="D153">
        <v>5.9873399999999997</v>
      </c>
      <c r="E153">
        <v>9.3751899999999999</v>
      </c>
      <c r="F153">
        <v>8.4399700000000006</v>
      </c>
      <c r="G153">
        <v>7.934166666666667</v>
      </c>
      <c r="H153">
        <v>7.7440499999999997</v>
      </c>
      <c r="I153">
        <v>12.9711</v>
      </c>
      <c r="J153">
        <v>9.1713100000000001</v>
      </c>
      <c r="K153">
        <v>9.9621533333333332</v>
      </c>
      <c r="L153">
        <f>K153/G153</f>
        <v>1.2556017225081397</v>
      </c>
    </row>
    <row r="154" spans="1:12" x14ac:dyDescent="0.4">
      <c r="A154" t="s">
        <v>326</v>
      </c>
      <c r="B154" t="s">
        <v>327</v>
      </c>
      <c r="C154" t="s">
        <v>328</v>
      </c>
      <c r="D154">
        <v>25.895299999999999</v>
      </c>
      <c r="E154">
        <v>24.540700000000001</v>
      </c>
      <c r="F154">
        <v>21.397200000000002</v>
      </c>
      <c r="G154">
        <v>23.944400000000002</v>
      </c>
      <c r="H154">
        <v>32.889600000000002</v>
      </c>
      <c r="I154">
        <v>28.877700000000001</v>
      </c>
      <c r="J154">
        <v>28.431899999999999</v>
      </c>
      <c r="K154">
        <v>30.066400000000002</v>
      </c>
      <c r="L154">
        <f>K154/G154</f>
        <v>1.2556756485858906</v>
      </c>
    </row>
    <row r="155" spans="1:12" x14ac:dyDescent="0.4">
      <c r="A155" t="s">
        <v>329</v>
      </c>
      <c r="B155" t="s">
        <v>330</v>
      </c>
      <c r="C155" t="s">
        <v>331</v>
      </c>
      <c r="D155">
        <v>7.6050199999999997</v>
      </c>
      <c r="E155">
        <v>9.5578500000000002</v>
      </c>
      <c r="F155">
        <v>10.2882</v>
      </c>
      <c r="G155">
        <v>9.1503566666666654</v>
      </c>
      <c r="H155">
        <v>10.8224</v>
      </c>
      <c r="I155">
        <v>13.194599999999999</v>
      </c>
      <c r="J155">
        <v>10.4533</v>
      </c>
      <c r="K155">
        <v>11.4901</v>
      </c>
      <c r="L155">
        <f>K155/G155</f>
        <v>1.2556996867517369</v>
      </c>
    </row>
    <row r="156" spans="1:12" x14ac:dyDescent="0.4">
      <c r="A156" t="s">
        <v>332</v>
      </c>
      <c r="B156" t="s">
        <v>333</v>
      </c>
      <c r="C156" t="s">
        <v>334</v>
      </c>
      <c r="D156">
        <v>5.1514199999999999</v>
      </c>
      <c r="E156">
        <v>5.0640400000000003</v>
      </c>
      <c r="F156">
        <v>5.9063999999999997</v>
      </c>
      <c r="G156">
        <v>5.3739533333333327</v>
      </c>
      <c r="H156">
        <v>7.5806100000000001</v>
      </c>
      <c r="I156">
        <v>6.5960999999999999</v>
      </c>
      <c r="J156">
        <v>6.0727000000000002</v>
      </c>
      <c r="K156">
        <v>6.7498033333333334</v>
      </c>
      <c r="L156">
        <f>K156/G156</f>
        <v>1.2560219478397656</v>
      </c>
    </row>
    <row r="157" spans="1:12" x14ac:dyDescent="0.4">
      <c r="A157" t="s">
        <v>335</v>
      </c>
      <c r="B157" t="s">
        <v>336</v>
      </c>
      <c r="C157" t="s">
        <v>337</v>
      </c>
      <c r="D157">
        <v>11.837300000000001</v>
      </c>
      <c r="E157">
        <v>12.098599999999999</v>
      </c>
      <c r="F157">
        <v>12.6485</v>
      </c>
      <c r="G157">
        <v>12.194800000000001</v>
      </c>
      <c r="H157">
        <v>17.184100000000001</v>
      </c>
      <c r="I157">
        <v>15.9816</v>
      </c>
      <c r="J157">
        <v>12.79</v>
      </c>
      <c r="K157">
        <v>15.318566666666667</v>
      </c>
      <c r="L157">
        <f>K157/G157</f>
        <v>1.2561556291752769</v>
      </c>
    </row>
    <row r="158" spans="1:12" x14ac:dyDescent="0.4">
      <c r="A158" t="s">
        <v>338</v>
      </c>
      <c r="B158" t="s">
        <v>339</v>
      </c>
      <c r="C158" t="s">
        <v>340</v>
      </c>
      <c r="D158">
        <v>18.2028</v>
      </c>
      <c r="E158">
        <v>17.803100000000001</v>
      </c>
      <c r="F158">
        <v>19.048999999999999</v>
      </c>
      <c r="G158">
        <v>18.351633333333332</v>
      </c>
      <c r="H158">
        <v>26.279199999999999</v>
      </c>
      <c r="I158">
        <v>22.774000000000001</v>
      </c>
      <c r="J158">
        <v>20.1386</v>
      </c>
      <c r="K158">
        <v>23.063933333333335</v>
      </c>
      <c r="L158">
        <f>K158/G158</f>
        <v>1.2567782340899722</v>
      </c>
    </row>
    <row r="159" spans="1:12" x14ac:dyDescent="0.4">
      <c r="A159" t="s">
        <v>341</v>
      </c>
      <c r="B159" t="s">
        <v>342</v>
      </c>
      <c r="C159" t="s">
        <v>343</v>
      </c>
      <c r="D159">
        <v>13.908300000000001</v>
      </c>
      <c r="E159">
        <v>13.375299999999999</v>
      </c>
      <c r="F159">
        <v>12.801399999999999</v>
      </c>
      <c r="G159">
        <v>13.361666666666666</v>
      </c>
      <c r="H159">
        <v>19.854199999999999</v>
      </c>
      <c r="I159">
        <v>16.241800000000001</v>
      </c>
      <c r="J159">
        <v>14.288600000000001</v>
      </c>
      <c r="K159">
        <v>16.794866666666667</v>
      </c>
      <c r="L159">
        <f>K159/G159</f>
        <v>1.2569439940127232</v>
      </c>
    </row>
    <row r="160" spans="1:12" x14ac:dyDescent="0.4">
      <c r="A160" t="s">
        <v>344</v>
      </c>
      <c r="B160" t="s">
        <v>345</v>
      </c>
      <c r="C160" t="s">
        <v>346</v>
      </c>
      <c r="D160">
        <v>17.537700000000001</v>
      </c>
      <c r="E160">
        <v>17.614599999999999</v>
      </c>
      <c r="F160">
        <v>19.086600000000001</v>
      </c>
      <c r="G160">
        <v>18.079633333333334</v>
      </c>
      <c r="H160">
        <v>27.8081</v>
      </c>
      <c r="I160">
        <v>22.4086</v>
      </c>
      <c r="J160">
        <v>17.9697</v>
      </c>
      <c r="K160">
        <v>22.728800000000003</v>
      </c>
      <c r="L160">
        <f>K160/G160</f>
        <v>1.257149389091593</v>
      </c>
    </row>
    <row r="161" spans="1:12" x14ac:dyDescent="0.4">
      <c r="A161" t="s">
        <v>347</v>
      </c>
      <c r="B161" t="s">
        <v>348</v>
      </c>
      <c r="C161" t="s">
        <v>349</v>
      </c>
      <c r="D161">
        <v>4.7549999999999999</v>
      </c>
      <c r="E161">
        <v>4.7098800000000001</v>
      </c>
      <c r="F161">
        <v>4.9839200000000003</v>
      </c>
      <c r="G161">
        <v>4.8162666666666674</v>
      </c>
      <c r="H161">
        <v>8.0910600000000006</v>
      </c>
      <c r="I161">
        <v>5.2589199999999998</v>
      </c>
      <c r="J161">
        <v>4.8158700000000003</v>
      </c>
      <c r="K161">
        <v>6.0552833333333327</v>
      </c>
      <c r="L161">
        <f>K161/G161</f>
        <v>1.257256657992359</v>
      </c>
    </row>
    <row r="162" spans="1:12" x14ac:dyDescent="0.4">
      <c r="A162" t="s">
        <v>350</v>
      </c>
      <c r="B162" t="s">
        <v>351</v>
      </c>
      <c r="C162" t="s">
        <v>352</v>
      </c>
      <c r="D162">
        <v>19.929500000000001</v>
      </c>
      <c r="E162">
        <v>24.996099999999998</v>
      </c>
      <c r="F162">
        <v>18.562899999999999</v>
      </c>
      <c r="G162">
        <v>21.162833333333335</v>
      </c>
      <c r="H162">
        <v>24.699300000000001</v>
      </c>
      <c r="I162">
        <v>35.747900000000001</v>
      </c>
      <c r="J162">
        <v>19.386700000000001</v>
      </c>
      <c r="K162">
        <v>26.6113</v>
      </c>
      <c r="L162">
        <f>K162/G162</f>
        <v>1.2574544996337917</v>
      </c>
    </row>
    <row r="163" spans="1:12" x14ac:dyDescent="0.4">
      <c r="A163" t="s">
        <v>353</v>
      </c>
      <c r="B163" t="s">
        <v>354</v>
      </c>
      <c r="C163" t="s">
        <v>355</v>
      </c>
      <c r="D163">
        <v>14.253500000000001</v>
      </c>
      <c r="E163">
        <v>13.165800000000001</v>
      </c>
      <c r="F163">
        <v>11.6845</v>
      </c>
      <c r="G163">
        <v>13.034599999999999</v>
      </c>
      <c r="H163">
        <v>15.711</v>
      </c>
      <c r="I163">
        <v>19.628499999999999</v>
      </c>
      <c r="J163">
        <v>13.8354</v>
      </c>
      <c r="K163">
        <v>16.391633333333335</v>
      </c>
      <c r="L163">
        <f>K163/G163</f>
        <v>1.2575478597987921</v>
      </c>
    </row>
    <row r="164" spans="1:12" x14ac:dyDescent="0.4">
      <c r="A164" t="s">
        <v>356</v>
      </c>
      <c r="B164" t="s">
        <v>357</v>
      </c>
      <c r="C164" t="s">
        <v>358</v>
      </c>
      <c r="D164">
        <v>9.5487699999999993</v>
      </c>
      <c r="E164">
        <v>10.968999999999999</v>
      </c>
      <c r="F164">
        <v>10.3461</v>
      </c>
      <c r="G164">
        <v>10.287956666666666</v>
      </c>
      <c r="H164">
        <v>17.369700000000002</v>
      </c>
      <c r="I164">
        <v>10.5967</v>
      </c>
      <c r="J164">
        <v>10.8544</v>
      </c>
      <c r="K164">
        <v>12.940266666666666</v>
      </c>
      <c r="L164">
        <f>K164/G164</f>
        <v>1.2578072678507264</v>
      </c>
    </row>
    <row r="165" spans="1:12" x14ac:dyDescent="0.4">
      <c r="A165" t="s">
        <v>359</v>
      </c>
      <c r="B165" t="s">
        <v>360</v>
      </c>
      <c r="C165" t="s">
        <v>361</v>
      </c>
      <c r="D165">
        <v>5.5552400000000004</v>
      </c>
      <c r="E165">
        <v>5.1582600000000003</v>
      </c>
      <c r="F165">
        <v>9.1910900000000009</v>
      </c>
      <c r="G165">
        <v>6.6348633333333327</v>
      </c>
      <c r="H165">
        <v>9.2875399999999999</v>
      </c>
      <c r="I165">
        <v>9.7179699999999993</v>
      </c>
      <c r="J165">
        <v>6.0408900000000001</v>
      </c>
      <c r="K165">
        <v>8.3488000000000007</v>
      </c>
      <c r="L165">
        <f>K165/G165</f>
        <v>1.258322829056012</v>
      </c>
    </row>
    <row r="166" spans="1:12" x14ac:dyDescent="0.4">
      <c r="A166" t="s">
        <v>362</v>
      </c>
      <c r="B166" t="s">
        <v>363</v>
      </c>
      <c r="C166" t="s">
        <v>364</v>
      </c>
      <c r="D166">
        <v>71.6905</v>
      </c>
      <c r="E166">
        <v>72.301299999999998</v>
      </c>
      <c r="F166">
        <v>80.403700000000001</v>
      </c>
      <c r="G166">
        <v>74.798500000000004</v>
      </c>
      <c r="H166">
        <v>99.2453</v>
      </c>
      <c r="I166">
        <v>89.620500000000007</v>
      </c>
      <c r="J166">
        <v>93.775899999999993</v>
      </c>
      <c r="K166">
        <v>94.21390000000001</v>
      </c>
      <c r="L166">
        <f>K166/G166</f>
        <v>1.2595693763912379</v>
      </c>
    </row>
    <row r="167" spans="1:12" x14ac:dyDescent="0.4">
      <c r="A167" t="s">
        <v>365</v>
      </c>
      <c r="B167" t="s">
        <v>366</v>
      </c>
      <c r="C167" t="s">
        <v>367</v>
      </c>
      <c r="D167">
        <v>14.169</v>
      </c>
      <c r="E167">
        <v>13.5001</v>
      </c>
      <c r="F167">
        <v>15.6534</v>
      </c>
      <c r="G167">
        <v>14.440833333333332</v>
      </c>
      <c r="H167">
        <v>18.728200000000001</v>
      </c>
      <c r="I167">
        <v>18.579000000000001</v>
      </c>
      <c r="J167">
        <v>17.283300000000001</v>
      </c>
      <c r="K167">
        <v>18.196833333333334</v>
      </c>
      <c r="L167">
        <f>K167/G167</f>
        <v>1.2600957931790642</v>
      </c>
    </row>
    <row r="168" spans="1:12" x14ac:dyDescent="0.4">
      <c r="A168" t="s">
        <v>368</v>
      </c>
      <c r="B168" t="s">
        <v>369</v>
      </c>
      <c r="C168" t="s">
        <v>370</v>
      </c>
      <c r="D168">
        <v>4.0220599999999997</v>
      </c>
      <c r="E168">
        <v>4.1731400000000001</v>
      </c>
      <c r="F168">
        <v>4.3578000000000001</v>
      </c>
      <c r="G168">
        <v>4.1843333333333339</v>
      </c>
      <c r="H168">
        <v>5.4798499999999999</v>
      </c>
      <c r="I168">
        <v>6.5394300000000003</v>
      </c>
      <c r="J168">
        <v>3.79915</v>
      </c>
      <c r="K168">
        <v>5.2728099999999998</v>
      </c>
      <c r="L168">
        <f>K168/G168</f>
        <v>1.2601314426830237</v>
      </c>
    </row>
    <row r="169" spans="1:12" x14ac:dyDescent="0.4">
      <c r="A169" t="s">
        <v>371</v>
      </c>
      <c r="B169" t="s">
        <v>372</v>
      </c>
      <c r="C169" t="s">
        <v>373</v>
      </c>
      <c r="D169">
        <v>18.104399999999998</v>
      </c>
      <c r="E169">
        <v>17.067299999999999</v>
      </c>
      <c r="F169">
        <v>24.6709</v>
      </c>
      <c r="G169">
        <v>19.947533333333336</v>
      </c>
      <c r="H169">
        <v>27.284099999999999</v>
      </c>
      <c r="I169">
        <v>27.950600000000001</v>
      </c>
      <c r="J169">
        <v>20.216200000000001</v>
      </c>
      <c r="K169">
        <v>25.150300000000001</v>
      </c>
      <c r="L169">
        <f>K169/G169</f>
        <v>1.2608225578434091</v>
      </c>
    </row>
    <row r="170" spans="1:12" x14ac:dyDescent="0.4">
      <c r="A170" t="s">
        <v>374</v>
      </c>
      <c r="B170" t="s">
        <v>375</v>
      </c>
      <c r="C170" t="s">
        <v>376</v>
      </c>
      <c r="D170">
        <v>4.9005000000000001</v>
      </c>
      <c r="E170">
        <v>4.8387900000000004</v>
      </c>
      <c r="F170">
        <v>4.4073000000000002</v>
      </c>
      <c r="G170">
        <v>4.7155300000000002</v>
      </c>
      <c r="H170">
        <v>6.2700899999999997</v>
      </c>
      <c r="I170">
        <v>5.83725</v>
      </c>
      <c r="J170">
        <v>5.73001</v>
      </c>
      <c r="K170">
        <v>5.9457833333333339</v>
      </c>
      <c r="L170">
        <f>K170/G170</f>
        <v>1.260893968087009</v>
      </c>
    </row>
    <row r="171" spans="1:12" x14ac:dyDescent="0.4">
      <c r="A171" t="s">
        <v>377</v>
      </c>
      <c r="B171" t="s">
        <v>378</v>
      </c>
      <c r="C171" t="s">
        <v>379</v>
      </c>
      <c r="D171">
        <v>5.7556900000000004</v>
      </c>
      <c r="E171">
        <v>6.1565599999999998</v>
      </c>
      <c r="F171">
        <v>5.8342400000000003</v>
      </c>
      <c r="G171">
        <v>5.9154966666666668</v>
      </c>
      <c r="H171">
        <v>9.1053800000000003</v>
      </c>
      <c r="I171">
        <v>7.6303700000000001</v>
      </c>
      <c r="J171">
        <v>5.6407800000000003</v>
      </c>
      <c r="K171">
        <v>7.4588433333333333</v>
      </c>
      <c r="L171">
        <f>K171/G171</f>
        <v>1.2608989157856003</v>
      </c>
    </row>
    <row r="172" spans="1:12" x14ac:dyDescent="0.4">
      <c r="A172" t="s">
        <v>380</v>
      </c>
      <c r="B172" t="s">
        <v>381</v>
      </c>
      <c r="C172" t="s">
        <v>382</v>
      </c>
      <c r="D172">
        <v>7.1778700000000004</v>
      </c>
      <c r="E172">
        <v>8.2001399999999993</v>
      </c>
      <c r="F172">
        <v>9.7753700000000006</v>
      </c>
      <c r="G172">
        <v>8.3844599999999989</v>
      </c>
      <c r="H172">
        <v>12.477600000000001</v>
      </c>
      <c r="I172">
        <v>9.5900499999999997</v>
      </c>
      <c r="J172">
        <v>9.6518999999999995</v>
      </c>
      <c r="K172">
        <v>10.573183333333333</v>
      </c>
      <c r="L172">
        <f>K172/G172</f>
        <v>1.2610452352725559</v>
      </c>
    </row>
    <row r="173" spans="1:12" x14ac:dyDescent="0.4">
      <c r="A173" t="s">
        <v>383</v>
      </c>
      <c r="B173" t="s">
        <v>384</v>
      </c>
      <c r="C173" t="s">
        <v>385</v>
      </c>
      <c r="D173">
        <v>14.673999999999999</v>
      </c>
      <c r="E173">
        <v>15.240500000000001</v>
      </c>
      <c r="F173">
        <v>18.4315</v>
      </c>
      <c r="G173">
        <v>16.115333333333336</v>
      </c>
      <c r="H173">
        <v>17.885899999999999</v>
      </c>
      <c r="I173">
        <v>27.202200000000001</v>
      </c>
      <c r="J173">
        <v>15.8871</v>
      </c>
      <c r="K173">
        <v>20.325066666666668</v>
      </c>
      <c r="L173">
        <f>K173/G173</f>
        <v>1.2612253340503867</v>
      </c>
    </row>
    <row r="174" spans="1:12" x14ac:dyDescent="0.4">
      <c r="A174" t="s">
        <v>386</v>
      </c>
      <c r="B174" t="s">
        <v>387</v>
      </c>
      <c r="C174" t="s">
        <v>388</v>
      </c>
      <c r="D174">
        <v>9.9080399999999997</v>
      </c>
      <c r="E174">
        <v>9.9438099999999991</v>
      </c>
      <c r="F174">
        <v>9.8132300000000008</v>
      </c>
      <c r="G174">
        <v>9.8883600000000005</v>
      </c>
      <c r="H174">
        <v>12.5815</v>
      </c>
      <c r="I174">
        <v>15.9823</v>
      </c>
      <c r="J174">
        <v>8.8508999999999993</v>
      </c>
      <c r="K174">
        <v>12.471566666666666</v>
      </c>
      <c r="L174">
        <f>K174/G174</f>
        <v>1.2612371178503479</v>
      </c>
    </row>
    <row r="175" spans="1:12" x14ac:dyDescent="0.4">
      <c r="A175" t="s">
        <v>389</v>
      </c>
      <c r="B175" t="s">
        <v>390</v>
      </c>
      <c r="C175" t="s">
        <v>391</v>
      </c>
      <c r="D175">
        <v>18.2286</v>
      </c>
      <c r="E175">
        <v>16.8245</v>
      </c>
      <c r="F175">
        <v>17.842099999999999</v>
      </c>
      <c r="G175">
        <v>17.631733333333333</v>
      </c>
      <c r="H175">
        <v>25.995000000000001</v>
      </c>
      <c r="I175">
        <v>21.377500000000001</v>
      </c>
      <c r="J175">
        <v>19.3447</v>
      </c>
      <c r="K175">
        <v>22.23906666666667</v>
      </c>
      <c r="L175">
        <f>K175/G175</f>
        <v>1.2613091547059092</v>
      </c>
    </row>
    <row r="176" spans="1:12" x14ac:dyDescent="0.4">
      <c r="A176" t="s">
        <v>392</v>
      </c>
      <c r="B176" t="s">
        <v>393</v>
      </c>
      <c r="C176" t="s">
        <v>394</v>
      </c>
      <c r="D176">
        <v>6.0264300000000004</v>
      </c>
      <c r="E176">
        <v>7.2487700000000004</v>
      </c>
      <c r="F176">
        <v>12.3886</v>
      </c>
      <c r="G176">
        <v>8.5546000000000006</v>
      </c>
      <c r="H176">
        <v>12.006</v>
      </c>
      <c r="I176">
        <v>12.543799999999999</v>
      </c>
      <c r="J176">
        <v>7.8369600000000004</v>
      </c>
      <c r="K176">
        <v>10.795586666666665</v>
      </c>
      <c r="L176">
        <f>K176/G176</f>
        <v>1.2619627646724176</v>
      </c>
    </row>
    <row r="177" spans="1:12" x14ac:dyDescent="0.4">
      <c r="A177" t="s">
        <v>395</v>
      </c>
      <c r="B177" t="s">
        <v>396</v>
      </c>
      <c r="C177" t="s">
        <v>397</v>
      </c>
      <c r="D177">
        <v>8.2475900000000006</v>
      </c>
      <c r="E177">
        <v>8.0533199999999994</v>
      </c>
      <c r="F177">
        <v>9.9754299999999994</v>
      </c>
      <c r="G177">
        <v>8.7587799999999998</v>
      </c>
      <c r="H177">
        <v>14.001899999999999</v>
      </c>
      <c r="I177">
        <v>9.3014799999999997</v>
      </c>
      <c r="J177">
        <v>9.8612099999999998</v>
      </c>
      <c r="K177">
        <v>11.054863333333332</v>
      </c>
      <c r="L177">
        <f>K177/G177</f>
        <v>1.2621464785430541</v>
      </c>
    </row>
    <row r="178" spans="1:12" x14ac:dyDescent="0.4">
      <c r="A178" t="s">
        <v>398</v>
      </c>
      <c r="B178" t="s">
        <v>399</v>
      </c>
      <c r="C178" t="s">
        <v>400</v>
      </c>
      <c r="D178">
        <v>28.713899999999999</v>
      </c>
      <c r="E178">
        <v>27.715</v>
      </c>
      <c r="F178">
        <v>30.866800000000001</v>
      </c>
      <c r="G178">
        <v>29.098566666666667</v>
      </c>
      <c r="H178">
        <v>38.972700000000003</v>
      </c>
      <c r="I178">
        <v>37.821800000000003</v>
      </c>
      <c r="J178">
        <v>33.4133</v>
      </c>
      <c r="K178">
        <v>36.735933333333328</v>
      </c>
      <c r="L178">
        <f>K178/G178</f>
        <v>1.2624653906206147</v>
      </c>
    </row>
    <row r="179" spans="1:12" x14ac:dyDescent="0.4">
      <c r="A179" t="s">
        <v>401</v>
      </c>
      <c r="B179" t="s">
        <v>402</v>
      </c>
      <c r="C179" t="s">
        <v>403</v>
      </c>
      <c r="D179">
        <v>38.222700000000003</v>
      </c>
      <c r="E179">
        <v>34.788800000000002</v>
      </c>
      <c r="F179">
        <v>35.246400000000001</v>
      </c>
      <c r="G179">
        <v>36.085966666666671</v>
      </c>
      <c r="H179">
        <v>47.047199999999997</v>
      </c>
      <c r="I179">
        <v>50.109900000000003</v>
      </c>
      <c r="J179">
        <v>39.6158</v>
      </c>
      <c r="K179">
        <v>45.590966666666667</v>
      </c>
      <c r="L179">
        <f>K179/G179</f>
        <v>1.2633987912198554</v>
      </c>
    </row>
    <row r="180" spans="1:12" x14ac:dyDescent="0.4">
      <c r="A180" t="s">
        <v>404</v>
      </c>
      <c r="B180" t="s">
        <v>405</v>
      </c>
      <c r="C180" t="s">
        <v>406</v>
      </c>
      <c r="D180">
        <v>93.287999999999997</v>
      </c>
      <c r="E180">
        <v>91.295500000000004</v>
      </c>
      <c r="F180">
        <v>103.991</v>
      </c>
      <c r="G180">
        <v>96.191500000000005</v>
      </c>
      <c r="H180">
        <v>118.074</v>
      </c>
      <c r="I180">
        <v>144.03700000000001</v>
      </c>
      <c r="J180">
        <v>102.557</v>
      </c>
      <c r="K180">
        <v>121.556</v>
      </c>
      <c r="L180">
        <f>K180/G180</f>
        <v>1.2636875399593519</v>
      </c>
    </row>
    <row r="181" spans="1:12" x14ac:dyDescent="0.4">
      <c r="A181" t="s">
        <v>407</v>
      </c>
      <c r="B181" t="s">
        <v>408</v>
      </c>
      <c r="C181" t="s">
        <v>409</v>
      </c>
      <c r="D181">
        <v>10.7662</v>
      </c>
      <c r="E181">
        <v>11.7019</v>
      </c>
      <c r="F181">
        <v>12.608599999999999</v>
      </c>
      <c r="G181">
        <v>11.692233333333334</v>
      </c>
      <c r="H181">
        <v>16.156099999999999</v>
      </c>
      <c r="I181">
        <v>15.9947</v>
      </c>
      <c r="J181">
        <v>12.196</v>
      </c>
      <c r="K181">
        <v>14.782266666666665</v>
      </c>
      <c r="L181">
        <f>K181/G181</f>
        <v>1.2642808474001257</v>
      </c>
    </row>
    <row r="182" spans="1:12" x14ac:dyDescent="0.4">
      <c r="A182" t="s">
        <v>410</v>
      </c>
      <c r="B182" t="s">
        <v>411</v>
      </c>
      <c r="C182" t="s">
        <v>412</v>
      </c>
      <c r="D182">
        <v>14.5404</v>
      </c>
      <c r="E182">
        <v>14.148899999999999</v>
      </c>
      <c r="F182">
        <v>19.559100000000001</v>
      </c>
      <c r="G182">
        <v>16.082800000000002</v>
      </c>
      <c r="H182">
        <v>26.349399999999999</v>
      </c>
      <c r="I182">
        <v>18.6906</v>
      </c>
      <c r="J182">
        <v>15.9811</v>
      </c>
      <c r="K182">
        <v>20.340366666666664</v>
      </c>
      <c r="L182">
        <f>K182/G182</f>
        <v>1.2647279495278596</v>
      </c>
    </row>
    <row r="183" spans="1:12" x14ac:dyDescent="0.4">
      <c r="A183" t="s">
        <v>413</v>
      </c>
      <c r="B183" t="s">
        <v>414</v>
      </c>
      <c r="C183" t="s">
        <v>415</v>
      </c>
      <c r="D183">
        <v>5.2458099999999996</v>
      </c>
      <c r="E183">
        <v>5.1243400000000001</v>
      </c>
      <c r="F183">
        <v>4.3685499999999999</v>
      </c>
      <c r="G183">
        <v>4.9128999999999996</v>
      </c>
      <c r="H183">
        <v>6.0362900000000002</v>
      </c>
      <c r="I183">
        <v>8.8769799999999996</v>
      </c>
      <c r="J183">
        <v>3.7271899999999998</v>
      </c>
      <c r="K183">
        <v>6.2134866666666673</v>
      </c>
      <c r="L183">
        <f>K183/G183</f>
        <v>1.2647289109622968</v>
      </c>
    </row>
    <row r="184" spans="1:12" x14ac:dyDescent="0.4">
      <c r="A184" t="s">
        <v>416</v>
      </c>
      <c r="B184" t="s">
        <v>417</v>
      </c>
      <c r="C184" t="s">
        <v>418</v>
      </c>
      <c r="D184">
        <v>94.496799999999993</v>
      </c>
      <c r="E184">
        <v>89.281800000000004</v>
      </c>
      <c r="F184">
        <v>91.364199999999997</v>
      </c>
      <c r="G184">
        <v>91.71426666666666</v>
      </c>
      <c r="H184">
        <v>74.100200000000001</v>
      </c>
      <c r="I184">
        <v>170.05199999999999</v>
      </c>
      <c r="J184">
        <v>103.873</v>
      </c>
      <c r="K184">
        <v>116.00839999999999</v>
      </c>
      <c r="L184">
        <f>K184/G184</f>
        <v>1.264889359270895</v>
      </c>
    </row>
    <row r="185" spans="1:12" x14ac:dyDescent="0.4">
      <c r="A185" t="s">
        <v>419</v>
      </c>
      <c r="B185" t="s">
        <v>420</v>
      </c>
      <c r="C185" t="s">
        <v>421</v>
      </c>
      <c r="D185">
        <v>9.99803</v>
      </c>
      <c r="E185">
        <v>9.30504</v>
      </c>
      <c r="F185">
        <v>9.0934699999999999</v>
      </c>
      <c r="G185">
        <v>9.4655133333333321</v>
      </c>
      <c r="H185">
        <v>12.9711</v>
      </c>
      <c r="I185">
        <v>11.037100000000001</v>
      </c>
      <c r="J185">
        <v>11.915699999999999</v>
      </c>
      <c r="K185">
        <v>11.974633333333335</v>
      </c>
      <c r="L185">
        <f>K185/G185</f>
        <v>1.2650801823039008</v>
      </c>
    </row>
    <row r="186" spans="1:12" x14ac:dyDescent="0.4">
      <c r="A186" t="s">
        <v>422</v>
      </c>
      <c r="B186" t="s">
        <v>423</v>
      </c>
      <c r="C186" t="s">
        <v>424</v>
      </c>
      <c r="D186">
        <v>24.277899999999999</v>
      </c>
      <c r="E186">
        <v>23.556000000000001</v>
      </c>
      <c r="F186">
        <v>20.867999999999999</v>
      </c>
      <c r="G186">
        <v>22.900633333333332</v>
      </c>
      <c r="H186">
        <v>22.5763</v>
      </c>
      <c r="I186">
        <v>38.626399999999997</v>
      </c>
      <c r="J186">
        <v>25.737100000000002</v>
      </c>
      <c r="K186">
        <v>28.979933333333332</v>
      </c>
      <c r="L186">
        <f>K186/G186</f>
        <v>1.265464273913822</v>
      </c>
    </row>
    <row r="187" spans="1:12" x14ac:dyDescent="0.4">
      <c r="A187" t="s">
        <v>425</v>
      </c>
      <c r="B187" t="s">
        <v>426</v>
      </c>
      <c r="C187" t="s">
        <v>427</v>
      </c>
      <c r="D187">
        <v>5.6712100000000003</v>
      </c>
      <c r="E187">
        <v>6.0517200000000004</v>
      </c>
      <c r="F187">
        <v>5.1483800000000004</v>
      </c>
      <c r="G187">
        <v>5.6237700000000004</v>
      </c>
      <c r="H187">
        <v>7.6645099999999999</v>
      </c>
      <c r="I187">
        <v>7.7272699999999999</v>
      </c>
      <c r="J187">
        <v>5.9593699999999998</v>
      </c>
      <c r="K187">
        <v>7.1170499999999999</v>
      </c>
      <c r="L187">
        <f>K187/G187</f>
        <v>1.2655300625736827</v>
      </c>
    </row>
    <row r="188" spans="1:12" x14ac:dyDescent="0.4">
      <c r="A188" t="s">
        <v>428</v>
      </c>
      <c r="B188" t="s">
        <v>429</v>
      </c>
      <c r="C188" t="s">
        <v>430</v>
      </c>
      <c r="D188">
        <v>11.0899</v>
      </c>
      <c r="E188">
        <v>10.3597</v>
      </c>
      <c r="F188">
        <v>11.631399999999999</v>
      </c>
      <c r="G188">
        <v>11.027000000000001</v>
      </c>
      <c r="H188">
        <v>14.7156</v>
      </c>
      <c r="I188">
        <v>15.2866</v>
      </c>
      <c r="J188">
        <v>11.8748</v>
      </c>
      <c r="K188">
        <v>13.959000000000001</v>
      </c>
      <c r="L188">
        <f>K188/G188</f>
        <v>1.2658928085608052</v>
      </c>
    </row>
    <row r="189" spans="1:12" x14ac:dyDescent="0.4">
      <c r="A189" t="s">
        <v>431</v>
      </c>
      <c r="B189" t="s">
        <v>432</v>
      </c>
      <c r="C189" t="s">
        <v>433</v>
      </c>
      <c r="D189">
        <v>6.4426800000000002</v>
      </c>
      <c r="E189">
        <v>6.0435100000000004</v>
      </c>
      <c r="F189">
        <v>7.9733599999999996</v>
      </c>
      <c r="G189">
        <v>6.8198499999999997</v>
      </c>
      <c r="H189">
        <v>6.6700299999999997</v>
      </c>
      <c r="I189">
        <v>11.3325</v>
      </c>
      <c r="J189">
        <v>7.9058299999999999</v>
      </c>
      <c r="K189">
        <v>8.63612</v>
      </c>
      <c r="L189">
        <f>K189/G189</f>
        <v>1.2663211067692106</v>
      </c>
    </row>
    <row r="190" spans="1:12" x14ac:dyDescent="0.4">
      <c r="A190" t="s">
        <v>434</v>
      </c>
      <c r="B190" t="s">
        <v>435</v>
      </c>
      <c r="C190" t="s">
        <v>436</v>
      </c>
      <c r="D190">
        <v>3.5377299999999998</v>
      </c>
      <c r="E190">
        <v>3.6757200000000001</v>
      </c>
      <c r="F190">
        <v>5.5514700000000001</v>
      </c>
      <c r="G190">
        <v>4.2549733333333331</v>
      </c>
      <c r="H190">
        <v>6.4691900000000002</v>
      </c>
      <c r="I190">
        <v>5.4480599999999999</v>
      </c>
      <c r="J190">
        <v>4.2480500000000001</v>
      </c>
      <c r="K190">
        <v>5.3884333333333325</v>
      </c>
      <c r="L190">
        <f>K190/G190</f>
        <v>1.266384748200537</v>
      </c>
    </row>
    <row r="191" spans="1:12" x14ac:dyDescent="0.4">
      <c r="A191" t="s">
        <v>437</v>
      </c>
      <c r="B191" t="s">
        <v>438</v>
      </c>
      <c r="C191" t="s">
        <v>439</v>
      </c>
      <c r="D191">
        <v>9.3791200000000003</v>
      </c>
      <c r="E191">
        <v>9.4304400000000008</v>
      </c>
      <c r="F191">
        <v>8.8408800000000003</v>
      </c>
      <c r="G191">
        <v>9.2168133333333344</v>
      </c>
      <c r="H191">
        <v>13.8172</v>
      </c>
      <c r="I191">
        <v>11.219900000000001</v>
      </c>
      <c r="J191">
        <v>10.007899999999999</v>
      </c>
      <c r="K191">
        <v>11.681666666666667</v>
      </c>
      <c r="L191">
        <f>K191/G191</f>
        <v>1.2674301023781176</v>
      </c>
    </row>
    <row r="192" spans="1:12" x14ac:dyDescent="0.4">
      <c r="A192" t="s">
        <v>440</v>
      </c>
      <c r="B192" t="s">
        <v>441</v>
      </c>
      <c r="C192" t="s">
        <v>442</v>
      </c>
      <c r="D192">
        <v>10.9612</v>
      </c>
      <c r="E192">
        <v>11.8209</v>
      </c>
      <c r="F192">
        <v>13.0646</v>
      </c>
      <c r="G192">
        <v>11.9489</v>
      </c>
      <c r="H192">
        <v>17.145900000000001</v>
      </c>
      <c r="I192">
        <v>15.6944</v>
      </c>
      <c r="J192">
        <v>12.629799999999999</v>
      </c>
      <c r="K192">
        <v>15.156700000000001</v>
      </c>
      <c r="L192">
        <f>K192/G192</f>
        <v>1.2684598582296278</v>
      </c>
    </row>
    <row r="193" spans="1:12" x14ac:dyDescent="0.4">
      <c r="A193" t="s">
        <v>443</v>
      </c>
      <c r="B193" t="s">
        <v>444</v>
      </c>
      <c r="C193" t="s">
        <v>445</v>
      </c>
      <c r="D193">
        <v>4.0407500000000001</v>
      </c>
      <c r="E193">
        <v>4.3590499999999999</v>
      </c>
      <c r="F193">
        <v>4.2692399999999999</v>
      </c>
      <c r="G193">
        <v>4.2230133333333333</v>
      </c>
      <c r="H193">
        <v>6.54697</v>
      </c>
      <c r="I193">
        <v>4.7050299999999998</v>
      </c>
      <c r="J193">
        <v>4.8189599999999997</v>
      </c>
      <c r="K193">
        <v>5.3569866666666668</v>
      </c>
      <c r="L193">
        <f>K193/G193</f>
        <v>1.2685223189760235</v>
      </c>
    </row>
    <row r="194" spans="1:12" x14ac:dyDescent="0.4">
      <c r="A194" t="s">
        <v>446</v>
      </c>
      <c r="B194" t="s">
        <v>447</v>
      </c>
      <c r="C194" t="s">
        <v>448</v>
      </c>
      <c r="D194">
        <v>13.404999999999999</v>
      </c>
      <c r="E194">
        <v>14.4535</v>
      </c>
      <c r="F194">
        <v>13.7729</v>
      </c>
      <c r="G194">
        <v>13.877133333333333</v>
      </c>
      <c r="H194">
        <v>19.830400000000001</v>
      </c>
      <c r="I194">
        <v>18.848199999999999</v>
      </c>
      <c r="J194">
        <v>14.166</v>
      </c>
      <c r="K194">
        <v>17.614866666666668</v>
      </c>
      <c r="L194">
        <f>K194/G194</f>
        <v>1.2693447734162195</v>
      </c>
    </row>
    <row r="195" spans="1:12" x14ac:dyDescent="0.4">
      <c r="A195" t="s">
        <v>449</v>
      </c>
      <c r="B195" t="s">
        <v>450</v>
      </c>
      <c r="C195" t="s">
        <v>451</v>
      </c>
      <c r="D195">
        <v>4.2663799999999998</v>
      </c>
      <c r="E195">
        <v>4.3811999999999998</v>
      </c>
      <c r="F195">
        <v>3.8213699999999999</v>
      </c>
      <c r="G195">
        <v>4.1563166666666662</v>
      </c>
      <c r="H195">
        <v>5.74078</v>
      </c>
      <c r="I195">
        <v>5.6215099999999998</v>
      </c>
      <c r="J195">
        <v>4.4696499999999997</v>
      </c>
      <c r="K195">
        <v>5.2773133333333329</v>
      </c>
      <c r="L195">
        <f>K195/G195</f>
        <v>1.2697091575473476</v>
      </c>
    </row>
    <row r="196" spans="1:12" x14ac:dyDescent="0.4">
      <c r="A196" t="s">
        <v>452</v>
      </c>
      <c r="B196" t="s">
        <v>453</v>
      </c>
      <c r="C196" t="s">
        <v>454</v>
      </c>
      <c r="D196">
        <v>11.7037</v>
      </c>
      <c r="E196">
        <v>11.6501</v>
      </c>
      <c r="F196">
        <v>15.051</v>
      </c>
      <c r="G196">
        <v>12.801600000000001</v>
      </c>
      <c r="H196">
        <v>14.9887</v>
      </c>
      <c r="I196">
        <v>22.238399999999999</v>
      </c>
      <c r="J196">
        <v>11.558999999999999</v>
      </c>
      <c r="K196">
        <v>16.262033333333331</v>
      </c>
      <c r="L196">
        <f>K196/G196</f>
        <v>1.2703125650960294</v>
      </c>
    </row>
    <row r="197" spans="1:12" x14ac:dyDescent="0.4">
      <c r="A197" t="s">
        <v>455</v>
      </c>
      <c r="B197" t="s">
        <v>456</v>
      </c>
      <c r="C197" t="s">
        <v>457</v>
      </c>
      <c r="D197">
        <v>4.8478700000000003</v>
      </c>
      <c r="E197">
        <v>5.8879700000000001</v>
      </c>
      <c r="F197">
        <v>6.1170799999999996</v>
      </c>
      <c r="G197">
        <v>5.6176399999999989</v>
      </c>
      <c r="H197">
        <v>8.6168099999999992</v>
      </c>
      <c r="I197">
        <v>7.3816699999999997</v>
      </c>
      <c r="J197">
        <v>5.4131200000000002</v>
      </c>
      <c r="K197">
        <v>7.1372</v>
      </c>
      <c r="L197">
        <f>K197/G197</f>
        <v>1.2704979315157257</v>
      </c>
    </row>
    <row r="198" spans="1:12" x14ac:dyDescent="0.4">
      <c r="A198" t="s">
        <v>458</v>
      </c>
      <c r="B198" t="s">
        <v>459</v>
      </c>
      <c r="C198" t="s">
        <v>460</v>
      </c>
      <c r="D198">
        <v>9.6903199999999998</v>
      </c>
      <c r="E198">
        <v>9.7826699999999995</v>
      </c>
      <c r="F198">
        <v>13.0009</v>
      </c>
      <c r="G198">
        <v>10.824629999999999</v>
      </c>
      <c r="H198">
        <v>15.361599999999999</v>
      </c>
      <c r="I198">
        <v>14.044499999999999</v>
      </c>
      <c r="J198">
        <v>11.854799999999999</v>
      </c>
      <c r="K198">
        <v>13.753633333333333</v>
      </c>
      <c r="L198">
        <f>K198/G198</f>
        <v>1.2705869238332705</v>
      </c>
    </row>
    <row r="199" spans="1:12" x14ac:dyDescent="0.4">
      <c r="A199" t="s">
        <v>461</v>
      </c>
      <c r="B199" t="s">
        <v>462</v>
      </c>
      <c r="C199" t="s">
        <v>463</v>
      </c>
      <c r="D199">
        <v>6.50129</v>
      </c>
      <c r="E199">
        <v>8.2141300000000008</v>
      </c>
      <c r="F199">
        <v>7.2718999999999996</v>
      </c>
      <c r="G199">
        <v>7.3291066666666671</v>
      </c>
      <c r="H199">
        <v>5.4709300000000001</v>
      </c>
      <c r="I199">
        <v>13.102600000000001</v>
      </c>
      <c r="J199">
        <v>9.3684200000000004</v>
      </c>
      <c r="K199">
        <v>9.3139833333333346</v>
      </c>
      <c r="L199">
        <f>K199/G199</f>
        <v>1.2708210914290601</v>
      </c>
    </row>
    <row r="200" spans="1:12" x14ac:dyDescent="0.4">
      <c r="A200" t="s">
        <v>464</v>
      </c>
      <c r="B200" t="s">
        <v>465</v>
      </c>
      <c r="C200" t="s">
        <v>466</v>
      </c>
      <c r="D200">
        <v>80.860399999999998</v>
      </c>
      <c r="E200">
        <v>81.143699999999995</v>
      </c>
      <c r="F200">
        <v>61.223500000000001</v>
      </c>
      <c r="G200">
        <v>74.409199999999998</v>
      </c>
      <c r="H200">
        <v>112.13</v>
      </c>
      <c r="I200">
        <v>88.220799999999997</v>
      </c>
      <c r="J200">
        <v>83.343599999999995</v>
      </c>
      <c r="K200">
        <v>94.564799999999991</v>
      </c>
      <c r="L200">
        <f>K200/G200</f>
        <v>1.2708751068416271</v>
      </c>
    </row>
    <row r="201" spans="1:12" x14ac:dyDescent="0.4">
      <c r="A201" t="s">
        <v>467</v>
      </c>
      <c r="B201" t="s">
        <v>468</v>
      </c>
      <c r="C201" t="s">
        <v>469</v>
      </c>
      <c r="D201">
        <v>1232.73</v>
      </c>
      <c r="E201">
        <v>1272.3900000000001</v>
      </c>
      <c r="F201">
        <v>1111.3499999999999</v>
      </c>
      <c r="G201">
        <v>1205.49</v>
      </c>
      <c r="H201">
        <v>951.35500000000002</v>
      </c>
      <c r="I201">
        <v>2079.42</v>
      </c>
      <c r="J201">
        <v>1565.83</v>
      </c>
      <c r="K201">
        <v>1532.2016666666666</v>
      </c>
      <c r="L201">
        <f>K201/G201</f>
        <v>1.2710198066069951</v>
      </c>
    </row>
    <row r="202" spans="1:12" x14ac:dyDescent="0.4">
      <c r="A202" t="s">
        <v>470</v>
      </c>
      <c r="B202" t="s">
        <v>471</v>
      </c>
      <c r="C202" t="s">
        <v>472</v>
      </c>
      <c r="D202">
        <v>0</v>
      </c>
      <c r="E202">
        <v>961.43100000000004</v>
      </c>
      <c r="F202">
        <v>1119.51</v>
      </c>
      <c r="G202">
        <v>693.64699999999993</v>
      </c>
      <c r="H202">
        <v>833.49800000000005</v>
      </c>
      <c r="I202">
        <v>688.46100000000001</v>
      </c>
      <c r="J202">
        <v>1125.1300000000001</v>
      </c>
      <c r="K202">
        <v>882.36299999999994</v>
      </c>
      <c r="L202">
        <f>K202/G202</f>
        <v>1.272063455907688</v>
      </c>
    </row>
    <row r="203" spans="1:12" x14ac:dyDescent="0.4">
      <c r="A203" t="s">
        <v>473</v>
      </c>
      <c r="B203" t="s">
        <v>474</v>
      </c>
      <c r="C203" t="s">
        <v>475</v>
      </c>
      <c r="D203">
        <v>14.0413</v>
      </c>
      <c r="E203">
        <v>12.6348</v>
      </c>
      <c r="F203">
        <v>15.071099999999999</v>
      </c>
      <c r="G203">
        <v>13.915733333333334</v>
      </c>
      <c r="H203">
        <v>19.458300000000001</v>
      </c>
      <c r="I203">
        <v>15.370200000000001</v>
      </c>
      <c r="J203">
        <v>18.290600000000001</v>
      </c>
      <c r="K203">
        <v>17.706366666666668</v>
      </c>
      <c r="L203">
        <f>K203/G203</f>
        <v>1.2723991070059788</v>
      </c>
    </row>
    <row r="204" spans="1:12" x14ac:dyDescent="0.4">
      <c r="A204" t="s">
        <v>476</v>
      </c>
      <c r="B204" t="s">
        <v>477</v>
      </c>
      <c r="C204" t="s">
        <v>478</v>
      </c>
      <c r="D204">
        <v>476.24799999999999</v>
      </c>
      <c r="E204">
        <v>440.10300000000001</v>
      </c>
      <c r="F204">
        <v>388.91</v>
      </c>
      <c r="G204">
        <v>435.08699999999999</v>
      </c>
      <c r="H204">
        <v>325.214</v>
      </c>
      <c r="I204">
        <v>790.495</v>
      </c>
      <c r="J204">
        <v>545.33399999999995</v>
      </c>
      <c r="K204">
        <v>553.68100000000004</v>
      </c>
      <c r="L204">
        <f>K204/G204</f>
        <v>1.2725753699834748</v>
      </c>
    </row>
    <row r="205" spans="1:12" x14ac:dyDescent="0.4">
      <c r="A205" t="s">
        <v>479</v>
      </c>
      <c r="B205" t="s">
        <v>480</v>
      </c>
      <c r="C205" t="s">
        <v>481</v>
      </c>
      <c r="D205">
        <v>4.9447200000000002</v>
      </c>
      <c r="E205">
        <v>4.6638400000000004</v>
      </c>
      <c r="F205">
        <v>4.7674099999999999</v>
      </c>
      <c r="G205">
        <v>4.7919900000000002</v>
      </c>
      <c r="H205">
        <v>6.84267</v>
      </c>
      <c r="I205">
        <v>5.8410900000000003</v>
      </c>
      <c r="J205">
        <v>5.61355</v>
      </c>
      <c r="K205">
        <v>6.0991033333333329</v>
      </c>
      <c r="L205">
        <f>K205/G205</f>
        <v>1.2727704634887245</v>
      </c>
    </row>
    <row r="206" spans="1:12" x14ac:dyDescent="0.4">
      <c r="A206" t="s">
        <v>482</v>
      </c>
      <c r="B206" t="s">
        <v>483</v>
      </c>
      <c r="C206" t="s">
        <v>484</v>
      </c>
      <c r="D206">
        <v>6.6719999999999997</v>
      </c>
      <c r="E206">
        <v>6.6896399999999998</v>
      </c>
      <c r="F206">
        <v>9.32958</v>
      </c>
      <c r="G206">
        <v>7.5637400000000001</v>
      </c>
      <c r="H206">
        <v>8.9164399999999997</v>
      </c>
      <c r="I206">
        <v>12.006500000000001</v>
      </c>
      <c r="J206">
        <v>7.9603400000000004</v>
      </c>
      <c r="K206">
        <v>9.6277600000000003</v>
      </c>
      <c r="L206">
        <f>K206/G206</f>
        <v>1.2728835205863767</v>
      </c>
    </row>
    <row r="207" spans="1:12" x14ac:dyDescent="0.4">
      <c r="A207" t="s">
        <v>485</v>
      </c>
      <c r="B207" t="s">
        <v>486</v>
      </c>
      <c r="C207" t="s">
        <v>487</v>
      </c>
      <c r="D207">
        <v>12.012499999999999</v>
      </c>
      <c r="E207">
        <v>12.169</v>
      </c>
      <c r="F207">
        <v>12.9565</v>
      </c>
      <c r="G207">
        <v>12.379333333333333</v>
      </c>
      <c r="H207">
        <v>18.5259</v>
      </c>
      <c r="I207">
        <v>12.97</v>
      </c>
      <c r="J207">
        <v>15.788500000000001</v>
      </c>
      <c r="K207">
        <v>15.761466666666665</v>
      </c>
      <c r="L207">
        <f>K207/G207</f>
        <v>1.2732080348968711</v>
      </c>
    </row>
    <row r="208" spans="1:12" x14ac:dyDescent="0.4">
      <c r="A208" t="s">
        <v>488</v>
      </c>
      <c r="B208" t="s">
        <v>489</v>
      </c>
      <c r="C208" t="s">
        <v>490</v>
      </c>
      <c r="D208">
        <v>15.9373</v>
      </c>
      <c r="E208">
        <v>15.460599999999999</v>
      </c>
      <c r="F208">
        <v>20.003699999999998</v>
      </c>
      <c r="G208">
        <v>17.133866666666666</v>
      </c>
      <c r="H208">
        <v>26.173200000000001</v>
      </c>
      <c r="I208">
        <v>20.209599999999998</v>
      </c>
      <c r="J208">
        <v>19.069900000000001</v>
      </c>
      <c r="K208">
        <v>21.817566666666668</v>
      </c>
      <c r="L208">
        <f>K208/G208</f>
        <v>1.2733591950445124</v>
      </c>
    </row>
    <row r="209" spans="1:12" x14ac:dyDescent="0.4">
      <c r="A209" t="s">
        <v>491</v>
      </c>
      <c r="B209" t="s">
        <v>492</v>
      </c>
      <c r="C209" t="s">
        <v>493</v>
      </c>
      <c r="D209">
        <v>4.3058199999999998</v>
      </c>
      <c r="E209">
        <v>4.4439099999999998</v>
      </c>
      <c r="F209">
        <v>5.1322700000000001</v>
      </c>
      <c r="G209">
        <v>4.6273333333333335</v>
      </c>
      <c r="H209">
        <v>6.6214300000000001</v>
      </c>
      <c r="I209">
        <v>6.2641499999999999</v>
      </c>
      <c r="J209">
        <v>4.7951499999999996</v>
      </c>
      <c r="K209">
        <v>5.8935766666666671</v>
      </c>
      <c r="L209">
        <f>K209/G209</f>
        <v>1.2736442875666332</v>
      </c>
    </row>
    <row r="210" spans="1:12" x14ac:dyDescent="0.4">
      <c r="A210" t="s">
        <v>494</v>
      </c>
      <c r="B210" t="s">
        <v>495</v>
      </c>
      <c r="C210" t="s">
        <v>496</v>
      </c>
      <c r="D210">
        <v>11.223100000000001</v>
      </c>
      <c r="E210">
        <v>10.966200000000001</v>
      </c>
      <c r="F210">
        <v>12.464399999999999</v>
      </c>
      <c r="G210">
        <v>11.551233333333334</v>
      </c>
      <c r="H210">
        <v>18.4375</v>
      </c>
      <c r="I210">
        <v>13.428000000000001</v>
      </c>
      <c r="J210">
        <v>12.306699999999999</v>
      </c>
      <c r="K210">
        <v>14.724066666666667</v>
      </c>
      <c r="L210">
        <f>K210/G210</f>
        <v>1.2746748543445576</v>
      </c>
    </row>
    <row r="211" spans="1:12" x14ac:dyDescent="0.4">
      <c r="A211" t="s">
        <v>497</v>
      </c>
      <c r="B211" t="s">
        <v>498</v>
      </c>
      <c r="C211" t="s">
        <v>499</v>
      </c>
      <c r="D211">
        <v>6.6183100000000001</v>
      </c>
      <c r="E211">
        <v>7.1865100000000002</v>
      </c>
      <c r="F211">
        <v>8.2293500000000002</v>
      </c>
      <c r="G211">
        <v>7.3447233333333335</v>
      </c>
      <c r="H211">
        <v>9.6974599999999995</v>
      </c>
      <c r="I211">
        <v>10.386100000000001</v>
      </c>
      <c r="J211">
        <v>8.0035299999999996</v>
      </c>
      <c r="K211">
        <v>9.3623633333333327</v>
      </c>
      <c r="L211">
        <f>K211/G211</f>
        <v>1.2747060588168284</v>
      </c>
    </row>
    <row r="212" spans="1:12" x14ac:dyDescent="0.4">
      <c r="A212" t="s">
        <v>500</v>
      </c>
      <c r="B212" t="s">
        <v>501</v>
      </c>
      <c r="C212" t="s">
        <v>502</v>
      </c>
      <c r="D212">
        <v>10.979699999999999</v>
      </c>
      <c r="E212">
        <v>10.06</v>
      </c>
      <c r="F212">
        <v>11.4404</v>
      </c>
      <c r="G212">
        <v>10.826700000000001</v>
      </c>
      <c r="H212">
        <v>16.066500000000001</v>
      </c>
      <c r="I212">
        <v>12.2561</v>
      </c>
      <c r="J212">
        <v>13.0863</v>
      </c>
      <c r="K212">
        <v>13.802966666666668</v>
      </c>
      <c r="L212">
        <f>K212/G212</f>
        <v>1.2749006314635731</v>
      </c>
    </row>
    <row r="213" spans="1:12" x14ac:dyDescent="0.4">
      <c r="A213" t="s">
        <v>503</v>
      </c>
      <c r="B213" t="s">
        <v>504</v>
      </c>
      <c r="C213" t="s">
        <v>505</v>
      </c>
      <c r="D213">
        <v>9.1458300000000001</v>
      </c>
      <c r="E213">
        <v>9.20716</v>
      </c>
      <c r="F213">
        <v>8.1561500000000002</v>
      </c>
      <c r="G213">
        <v>8.8363800000000001</v>
      </c>
      <c r="H213">
        <v>14.104799999999999</v>
      </c>
      <c r="I213">
        <v>10.2865</v>
      </c>
      <c r="J213">
        <v>9.4058600000000006</v>
      </c>
      <c r="K213">
        <v>11.265720000000002</v>
      </c>
      <c r="L213">
        <f>K213/G213</f>
        <v>1.2749247995219763</v>
      </c>
    </row>
    <row r="214" spans="1:12" x14ac:dyDescent="0.4">
      <c r="A214" t="s">
        <v>506</v>
      </c>
      <c r="B214" t="s">
        <v>507</v>
      </c>
      <c r="C214" t="s">
        <v>508</v>
      </c>
      <c r="D214">
        <v>18.8323</v>
      </c>
      <c r="E214">
        <v>19.928999999999998</v>
      </c>
      <c r="F214">
        <v>20.961400000000001</v>
      </c>
      <c r="G214">
        <v>19.907566666666668</v>
      </c>
      <c r="H214">
        <v>31.623999999999999</v>
      </c>
      <c r="I214">
        <v>22.5518</v>
      </c>
      <c r="J214">
        <v>21.9864</v>
      </c>
      <c r="K214">
        <v>25.3874</v>
      </c>
      <c r="L214">
        <f>K214/G214</f>
        <v>1.2752638444008726</v>
      </c>
    </row>
    <row r="215" spans="1:12" x14ac:dyDescent="0.4">
      <c r="A215" t="s">
        <v>509</v>
      </c>
      <c r="B215" t="s">
        <v>510</v>
      </c>
      <c r="C215" t="s">
        <v>511</v>
      </c>
      <c r="D215">
        <v>14.5654</v>
      </c>
      <c r="E215">
        <v>12.261799999999999</v>
      </c>
      <c r="F215">
        <v>13.0327</v>
      </c>
      <c r="G215">
        <v>13.286633333333333</v>
      </c>
      <c r="H215">
        <v>12.5688</v>
      </c>
      <c r="I215">
        <v>21.472999999999999</v>
      </c>
      <c r="J215">
        <v>16.792300000000001</v>
      </c>
      <c r="K215">
        <v>16.944699999999997</v>
      </c>
      <c r="L215">
        <f>K215/G215</f>
        <v>1.2753193058688053</v>
      </c>
    </row>
    <row r="216" spans="1:12" x14ac:dyDescent="0.4">
      <c r="A216" t="s">
        <v>512</v>
      </c>
      <c r="B216" t="s">
        <v>513</v>
      </c>
      <c r="C216" t="s">
        <v>514</v>
      </c>
      <c r="D216">
        <v>24.287800000000001</v>
      </c>
      <c r="E216">
        <v>28.010100000000001</v>
      </c>
      <c r="F216">
        <v>28.284800000000001</v>
      </c>
      <c r="G216">
        <v>26.860900000000001</v>
      </c>
      <c r="H216">
        <v>35.0488</v>
      </c>
      <c r="I216">
        <v>39.478499999999997</v>
      </c>
      <c r="J216">
        <v>28.246700000000001</v>
      </c>
      <c r="K216">
        <v>34.258000000000003</v>
      </c>
      <c r="L216">
        <f>K216/G216</f>
        <v>1.275385411508922</v>
      </c>
    </row>
    <row r="217" spans="1:12" x14ac:dyDescent="0.4">
      <c r="A217" t="s">
        <v>515</v>
      </c>
      <c r="B217" t="s">
        <v>516</v>
      </c>
      <c r="C217" t="s">
        <v>517</v>
      </c>
      <c r="D217">
        <v>5.8829000000000002</v>
      </c>
      <c r="E217">
        <v>5.8866199999999997</v>
      </c>
      <c r="F217">
        <v>6.9469000000000003</v>
      </c>
      <c r="G217">
        <v>6.2388066666666662</v>
      </c>
      <c r="H217">
        <v>8.8650300000000009</v>
      </c>
      <c r="I217">
        <v>8.6941299999999995</v>
      </c>
      <c r="J217">
        <v>6.3204700000000003</v>
      </c>
      <c r="K217">
        <v>7.9598766666666663</v>
      </c>
      <c r="L217">
        <f>K217/G217</f>
        <v>1.2758652562829857</v>
      </c>
    </row>
    <row r="218" spans="1:12" x14ac:dyDescent="0.4">
      <c r="A218" t="s">
        <v>518</v>
      </c>
      <c r="B218" t="s">
        <v>519</v>
      </c>
      <c r="C218" t="s">
        <v>520</v>
      </c>
      <c r="D218">
        <v>12.362299999999999</v>
      </c>
      <c r="E218">
        <v>13.332800000000001</v>
      </c>
      <c r="F218">
        <v>13.2547</v>
      </c>
      <c r="G218">
        <v>12.983266666666665</v>
      </c>
      <c r="H218">
        <v>18.1096</v>
      </c>
      <c r="I218">
        <v>16.9971</v>
      </c>
      <c r="J218">
        <v>14.5952</v>
      </c>
      <c r="K218">
        <v>16.567299999999999</v>
      </c>
      <c r="L218">
        <f>K218/G218</f>
        <v>1.2760501979471013</v>
      </c>
    </row>
    <row r="219" spans="1:12" x14ac:dyDescent="0.4">
      <c r="A219" t="s">
        <v>521</v>
      </c>
      <c r="B219" t="s">
        <v>522</v>
      </c>
      <c r="C219" t="s">
        <v>523</v>
      </c>
      <c r="D219">
        <v>7.7177300000000004</v>
      </c>
      <c r="E219">
        <v>6.8663400000000001</v>
      </c>
      <c r="F219">
        <v>9.4842700000000004</v>
      </c>
      <c r="G219">
        <v>8.0227799999999991</v>
      </c>
      <c r="H219">
        <v>10.9399</v>
      </c>
      <c r="I219">
        <v>11.905799999999999</v>
      </c>
      <c r="J219">
        <v>7.8916199999999996</v>
      </c>
      <c r="K219">
        <v>10.245773333333334</v>
      </c>
      <c r="L219">
        <f>K219/G219</f>
        <v>1.2770851666546179</v>
      </c>
    </row>
    <row r="220" spans="1:12" x14ac:dyDescent="0.4">
      <c r="A220" t="s">
        <v>524</v>
      </c>
      <c r="B220" t="s">
        <v>525</v>
      </c>
      <c r="C220" t="s">
        <v>526</v>
      </c>
      <c r="D220">
        <v>8.1012599999999999</v>
      </c>
      <c r="E220">
        <v>9.2143499999999996</v>
      </c>
      <c r="F220">
        <v>12.642200000000001</v>
      </c>
      <c r="G220">
        <v>9.9859366666666673</v>
      </c>
      <c r="H220">
        <v>14.898</v>
      </c>
      <c r="I220">
        <v>13.7967</v>
      </c>
      <c r="J220">
        <v>9.5694400000000002</v>
      </c>
      <c r="K220">
        <v>12.754713333333333</v>
      </c>
      <c r="L220">
        <f>K220/G220</f>
        <v>1.2772675973310466</v>
      </c>
    </row>
    <row r="221" spans="1:12" x14ac:dyDescent="0.4">
      <c r="A221" t="s">
        <v>527</v>
      </c>
      <c r="B221" t="s">
        <v>528</v>
      </c>
      <c r="C221" t="s">
        <v>529</v>
      </c>
      <c r="D221">
        <v>12.2164</v>
      </c>
      <c r="E221">
        <v>10.7531</v>
      </c>
      <c r="F221">
        <v>14.7475</v>
      </c>
      <c r="G221">
        <v>12.572333333333333</v>
      </c>
      <c r="H221">
        <v>19.2989</v>
      </c>
      <c r="I221">
        <v>17.081700000000001</v>
      </c>
      <c r="J221">
        <v>11.831899999999999</v>
      </c>
      <c r="K221">
        <v>16.070833333333333</v>
      </c>
      <c r="L221">
        <f>K221/G221</f>
        <v>1.2782697457379961</v>
      </c>
    </row>
    <row r="222" spans="1:12" x14ac:dyDescent="0.4">
      <c r="A222" t="s">
        <v>530</v>
      </c>
      <c r="B222" t="s">
        <v>531</v>
      </c>
      <c r="C222" t="s">
        <v>532</v>
      </c>
      <c r="D222">
        <v>4.5639900000000004</v>
      </c>
      <c r="E222">
        <v>0</v>
      </c>
      <c r="F222">
        <v>8.2781199999999995</v>
      </c>
      <c r="G222">
        <v>4.2807033333333333</v>
      </c>
      <c r="H222">
        <v>7.2691600000000003</v>
      </c>
      <c r="I222">
        <v>3.7228599999999998</v>
      </c>
      <c r="J222">
        <v>5.4250499999999997</v>
      </c>
      <c r="K222">
        <v>5.4723566666666663</v>
      </c>
      <c r="L222">
        <f>K222/G222</f>
        <v>1.278377930106501</v>
      </c>
    </row>
    <row r="223" spans="1:12" x14ac:dyDescent="0.4">
      <c r="A223" t="s">
        <v>533</v>
      </c>
      <c r="B223" t="s">
        <v>534</v>
      </c>
      <c r="C223" t="s">
        <v>535</v>
      </c>
      <c r="D223">
        <v>10.256600000000001</v>
      </c>
      <c r="E223">
        <v>8.6860099999999996</v>
      </c>
      <c r="F223">
        <v>10.946</v>
      </c>
      <c r="G223">
        <v>9.9628700000000006</v>
      </c>
      <c r="H223">
        <v>9.7080000000000002</v>
      </c>
      <c r="I223">
        <v>17.3841</v>
      </c>
      <c r="J223">
        <v>11.1432</v>
      </c>
      <c r="K223">
        <v>12.745100000000001</v>
      </c>
      <c r="L223">
        <f>K223/G223</f>
        <v>1.2792598919789178</v>
      </c>
    </row>
    <row r="224" spans="1:12" x14ac:dyDescent="0.4">
      <c r="A224" t="s">
        <v>536</v>
      </c>
      <c r="B224" t="s">
        <v>537</v>
      </c>
      <c r="C224" t="s">
        <v>538</v>
      </c>
      <c r="D224">
        <v>12.6206</v>
      </c>
      <c r="E224">
        <v>15.396800000000001</v>
      </c>
      <c r="F224">
        <v>19.204599999999999</v>
      </c>
      <c r="G224">
        <v>15.740666666666668</v>
      </c>
      <c r="H224">
        <v>24.4923</v>
      </c>
      <c r="I224">
        <v>20.338100000000001</v>
      </c>
      <c r="J224">
        <v>15.583399999999999</v>
      </c>
      <c r="K224">
        <v>20.137933333333333</v>
      </c>
      <c r="L224">
        <f>K224/G224</f>
        <v>1.279357079327432</v>
      </c>
    </row>
    <row r="225" spans="1:12" x14ac:dyDescent="0.4">
      <c r="A225" t="s">
        <v>539</v>
      </c>
      <c r="B225" t="s">
        <v>540</v>
      </c>
      <c r="C225" t="s">
        <v>541</v>
      </c>
      <c r="D225">
        <v>5.2125700000000004</v>
      </c>
      <c r="E225">
        <v>4.8738999999999999</v>
      </c>
      <c r="F225">
        <v>9.6367100000000008</v>
      </c>
      <c r="G225">
        <v>6.5743933333333331</v>
      </c>
      <c r="H225">
        <v>7.13673</v>
      </c>
      <c r="I225">
        <v>11.770300000000001</v>
      </c>
      <c r="J225">
        <v>6.3329500000000003</v>
      </c>
      <c r="K225">
        <v>8.4133266666666664</v>
      </c>
      <c r="L225">
        <f>K225/G225</f>
        <v>1.2797114866872381</v>
      </c>
    </row>
    <row r="226" spans="1:12" x14ac:dyDescent="0.4">
      <c r="A226" t="s">
        <v>542</v>
      </c>
      <c r="B226" t="s">
        <v>543</v>
      </c>
      <c r="C226" t="s">
        <v>544</v>
      </c>
      <c r="D226">
        <v>7.3131500000000003</v>
      </c>
      <c r="E226">
        <v>7.9733400000000003</v>
      </c>
      <c r="F226">
        <v>7.0161899999999999</v>
      </c>
      <c r="G226">
        <v>7.4342266666666674</v>
      </c>
      <c r="H226">
        <v>10.930400000000001</v>
      </c>
      <c r="I226">
        <v>9.9657099999999996</v>
      </c>
      <c r="J226">
        <v>7.6453800000000003</v>
      </c>
      <c r="K226">
        <v>9.5138300000000005</v>
      </c>
      <c r="L226">
        <f>K226/G226</f>
        <v>1.2797336463599889</v>
      </c>
    </row>
    <row r="227" spans="1:12" x14ac:dyDescent="0.4">
      <c r="A227" t="s">
        <v>545</v>
      </c>
      <c r="B227" t="s">
        <v>546</v>
      </c>
      <c r="C227" t="s">
        <v>547</v>
      </c>
      <c r="D227">
        <v>4.6142000000000003</v>
      </c>
      <c r="E227">
        <v>4.5134100000000004</v>
      </c>
      <c r="F227">
        <v>5.1019899999999998</v>
      </c>
      <c r="G227">
        <v>4.7432000000000007</v>
      </c>
      <c r="H227">
        <v>7.6735300000000004</v>
      </c>
      <c r="I227">
        <v>5.5172299999999996</v>
      </c>
      <c r="J227">
        <v>5.0199299999999996</v>
      </c>
      <c r="K227">
        <v>6.0702299999999996</v>
      </c>
      <c r="L227">
        <f>K227/G227</f>
        <v>1.2797752572103218</v>
      </c>
    </row>
    <row r="228" spans="1:12" x14ac:dyDescent="0.4">
      <c r="A228" t="s">
        <v>548</v>
      </c>
      <c r="B228" t="s">
        <v>549</v>
      </c>
      <c r="C228" t="s">
        <v>550</v>
      </c>
      <c r="D228">
        <v>17.864000000000001</v>
      </c>
      <c r="E228">
        <v>17.439399999999999</v>
      </c>
      <c r="F228">
        <v>17.448799999999999</v>
      </c>
      <c r="G228">
        <v>17.584066666666665</v>
      </c>
      <c r="H228">
        <v>27.100100000000001</v>
      </c>
      <c r="I228">
        <v>21.647400000000001</v>
      </c>
      <c r="J228">
        <v>18.789300000000001</v>
      </c>
      <c r="K228">
        <v>22.512266666666665</v>
      </c>
      <c r="L228">
        <f>K228/G228</f>
        <v>1.280265088470244</v>
      </c>
    </row>
    <row r="229" spans="1:12" x14ac:dyDescent="0.4">
      <c r="A229" t="s">
        <v>551</v>
      </c>
      <c r="B229" t="s">
        <v>552</v>
      </c>
      <c r="C229" t="s">
        <v>553</v>
      </c>
      <c r="D229">
        <v>24.059899999999999</v>
      </c>
      <c r="E229">
        <v>20.683700000000002</v>
      </c>
      <c r="F229">
        <v>24.735800000000001</v>
      </c>
      <c r="G229">
        <v>23.159800000000001</v>
      </c>
      <c r="H229">
        <v>33.485900000000001</v>
      </c>
      <c r="I229">
        <v>24.240200000000002</v>
      </c>
      <c r="J229">
        <v>31.244399999999999</v>
      </c>
      <c r="K229">
        <v>29.656833333333335</v>
      </c>
      <c r="L229">
        <f>K229/G229</f>
        <v>1.2805306321010257</v>
      </c>
    </row>
    <row r="230" spans="1:12" x14ac:dyDescent="0.4">
      <c r="A230" t="s">
        <v>554</v>
      </c>
      <c r="B230" t="s">
        <v>555</v>
      </c>
      <c r="C230" t="s">
        <v>556</v>
      </c>
      <c r="D230">
        <v>12.1965</v>
      </c>
      <c r="E230">
        <v>14.188700000000001</v>
      </c>
      <c r="F230">
        <v>13.372400000000001</v>
      </c>
      <c r="G230">
        <v>13.252533333333334</v>
      </c>
      <c r="H230">
        <v>19.047499999999999</v>
      </c>
      <c r="I230">
        <v>19.159099999999999</v>
      </c>
      <c r="J230">
        <v>12.706099999999999</v>
      </c>
      <c r="K230">
        <v>16.970899999999997</v>
      </c>
      <c r="L230">
        <f>K230/G230</f>
        <v>1.28057780147695</v>
      </c>
    </row>
    <row r="231" spans="1:12" x14ac:dyDescent="0.4">
      <c r="A231" t="s">
        <v>557</v>
      </c>
      <c r="B231" t="s">
        <v>558</v>
      </c>
      <c r="C231" t="s">
        <v>559</v>
      </c>
      <c r="D231">
        <v>9.4831500000000002</v>
      </c>
      <c r="E231">
        <v>8.68323</v>
      </c>
      <c r="F231">
        <v>9.1732099999999992</v>
      </c>
      <c r="G231">
        <v>9.1131966666666671</v>
      </c>
      <c r="H231">
        <v>13.0954</v>
      </c>
      <c r="I231">
        <v>11.085000000000001</v>
      </c>
      <c r="J231">
        <v>10.8306</v>
      </c>
      <c r="K231">
        <v>11.670333333333332</v>
      </c>
      <c r="L231">
        <f>K231/G231</f>
        <v>1.2805971121000714</v>
      </c>
    </row>
    <row r="232" spans="1:12" x14ac:dyDescent="0.4">
      <c r="A232" t="s">
        <v>560</v>
      </c>
      <c r="B232" t="s">
        <v>561</v>
      </c>
      <c r="C232" t="s">
        <v>562</v>
      </c>
      <c r="D232">
        <v>11.394399999999999</v>
      </c>
      <c r="E232">
        <v>12.962999999999999</v>
      </c>
      <c r="F232">
        <v>12.268800000000001</v>
      </c>
      <c r="G232">
        <v>12.208733333333333</v>
      </c>
      <c r="H232">
        <v>18.266100000000002</v>
      </c>
      <c r="I232">
        <v>16.333600000000001</v>
      </c>
      <c r="J232">
        <v>12.3314</v>
      </c>
      <c r="K232">
        <v>15.643700000000001</v>
      </c>
      <c r="L232">
        <f>K232/G232</f>
        <v>1.2813532389382465</v>
      </c>
    </row>
    <row r="233" spans="1:12" x14ac:dyDescent="0.4">
      <c r="A233" t="s">
        <v>563</v>
      </c>
      <c r="B233" t="s">
        <v>564</v>
      </c>
      <c r="C233" t="s">
        <v>565</v>
      </c>
      <c r="D233">
        <v>5.4503500000000003</v>
      </c>
      <c r="E233">
        <v>5.0426000000000002</v>
      </c>
      <c r="F233">
        <v>6.4474299999999998</v>
      </c>
      <c r="G233">
        <v>5.646793333333334</v>
      </c>
      <c r="H233">
        <v>5.4503899999999996</v>
      </c>
      <c r="I233">
        <v>9.5526099999999996</v>
      </c>
      <c r="J233">
        <v>6.7164700000000002</v>
      </c>
      <c r="K233">
        <v>7.2398233333333337</v>
      </c>
      <c r="L233">
        <f>K233/G233</f>
        <v>1.2821123256975344</v>
      </c>
    </row>
    <row r="234" spans="1:12" x14ac:dyDescent="0.4">
      <c r="A234" t="s">
        <v>566</v>
      </c>
      <c r="B234" t="s">
        <v>567</v>
      </c>
      <c r="C234" t="s">
        <v>568</v>
      </c>
      <c r="D234">
        <v>15.7651</v>
      </c>
      <c r="E234">
        <v>11.8985</v>
      </c>
      <c r="F234">
        <v>17.047699999999999</v>
      </c>
      <c r="G234">
        <v>14.903766666666668</v>
      </c>
      <c r="H234">
        <v>22.281300000000002</v>
      </c>
      <c r="I234">
        <v>16.073699999999999</v>
      </c>
      <c r="J234">
        <v>19.000699999999998</v>
      </c>
      <c r="K234">
        <v>19.118566666666666</v>
      </c>
      <c r="L234">
        <f>K234/G234</f>
        <v>1.2828009921429258</v>
      </c>
    </row>
    <row r="235" spans="1:12" x14ac:dyDescent="0.4">
      <c r="A235" t="s">
        <v>569</v>
      </c>
      <c r="B235" t="s">
        <v>570</v>
      </c>
      <c r="C235" t="s">
        <v>571</v>
      </c>
      <c r="D235">
        <v>6.9626900000000003</v>
      </c>
      <c r="E235">
        <v>7.3011999999999997</v>
      </c>
      <c r="F235">
        <v>8.0635300000000001</v>
      </c>
      <c r="G235">
        <v>7.4424733333333331</v>
      </c>
      <c r="H235">
        <v>11.0991</v>
      </c>
      <c r="I235">
        <v>9.9249100000000006</v>
      </c>
      <c r="J235">
        <v>7.6232300000000004</v>
      </c>
      <c r="K235">
        <v>9.54908</v>
      </c>
      <c r="L235">
        <f>K235/G235</f>
        <v>1.2830519603250174</v>
      </c>
    </row>
    <row r="236" spans="1:12" x14ac:dyDescent="0.4">
      <c r="A236" t="s">
        <v>572</v>
      </c>
      <c r="B236" t="s">
        <v>573</v>
      </c>
      <c r="C236" t="s">
        <v>574</v>
      </c>
      <c r="D236">
        <v>5.4058700000000002</v>
      </c>
      <c r="E236">
        <v>4.45817</v>
      </c>
      <c r="F236">
        <v>5.7475500000000004</v>
      </c>
      <c r="G236">
        <v>5.2038633333333335</v>
      </c>
      <c r="H236">
        <v>7.7260799999999996</v>
      </c>
      <c r="I236">
        <v>4.6123000000000003</v>
      </c>
      <c r="J236">
        <v>7.6929999999999996</v>
      </c>
      <c r="K236">
        <v>6.6771266666666662</v>
      </c>
      <c r="L236">
        <f>K236/G236</f>
        <v>1.2831095359281148</v>
      </c>
    </row>
    <row r="237" spans="1:12" x14ac:dyDescent="0.4">
      <c r="A237" t="s">
        <v>575</v>
      </c>
      <c r="B237" t="s">
        <v>576</v>
      </c>
      <c r="C237" t="s">
        <v>577</v>
      </c>
      <c r="D237">
        <v>6.0102599999999997</v>
      </c>
      <c r="E237">
        <v>6.4561400000000004</v>
      </c>
      <c r="F237">
        <v>6.09694</v>
      </c>
      <c r="G237">
        <v>6.1877800000000001</v>
      </c>
      <c r="H237">
        <v>8.3297500000000007</v>
      </c>
      <c r="I237">
        <v>8.9055900000000001</v>
      </c>
      <c r="J237">
        <v>6.5849500000000001</v>
      </c>
      <c r="K237">
        <v>7.9400966666666664</v>
      </c>
      <c r="L237">
        <f>K237/G237</f>
        <v>1.2831898785455633</v>
      </c>
    </row>
    <row r="238" spans="1:12" x14ac:dyDescent="0.4">
      <c r="A238" t="s">
        <v>578</v>
      </c>
      <c r="B238" t="s">
        <v>579</v>
      </c>
      <c r="C238" t="s">
        <v>580</v>
      </c>
      <c r="D238">
        <v>7.2299300000000004</v>
      </c>
      <c r="E238">
        <v>7.7408799999999998</v>
      </c>
      <c r="F238">
        <v>5.0375100000000002</v>
      </c>
      <c r="G238">
        <v>6.6694400000000007</v>
      </c>
      <c r="H238">
        <v>5.3642200000000004</v>
      </c>
      <c r="I238">
        <v>14.7117</v>
      </c>
      <c r="J238">
        <v>5.5998000000000001</v>
      </c>
      <c r="K238">
        <v>8.5585733333333334</v>
      </c>
      <c r="L238">
        <f>K238/G238</f>
        <v>1.2832521670984869</v>
      </c>
    </row>
    <row r="239" spans="1:12" x14ac:dyDescent="0.4">
      <c r="A239" t="s">
        <v>581</v>
      </c>
      <c r="B239" t="s">
        <v>582</v>
      </c>
      <c r="C239" t="s">
        <v>583</v>
      </c>
      <c r="D239">
        <v>13.32</v>
      </c>
      <c r="E239">
        <v>14.2682</v>
      </c>
      <c r="F239">
        <v>14.299200000000001</v>
      </c>
      <c r="G239">
        <v>13.962466666666666</v>
      </c>
      <c r="H239">
        <v>20.775300000000001</v>
      </c>
      <c r="I239">
        <v>17.939900000000002</v>
      </c>
      <c r="J239">
        <v>15.0755</v>
      </c>
      <c r="K239">
        <v>17.930233333333334</v>
      </c>
      <c r="L239">
        <f>K239/G239</f>
        <v>1.2841737610832853</v>
      </c>
    </row>
    <row r="240" spans="1:12" x14ac:dyDescent="0.4">
      <c r="A240" t="s">
        <v>584</v>
      </c>
      <c r="B240" t="s">
        <v>585</v>
      </c>
      <c r="C240" t="s">
        <v>586</v>
      </c>
      <c r="D240">
        <v>34.973700000000001</v>
      </c>
      <c r="E240">
        <v>34.750100000000003</v>
      </c>
      <c r="F240">
        <v>40.942300000000003</v>
      </c>
      <c r="G240">
        <v>36.888700000000007</v>
      </c>
      <c r="H240">
        <v>54.200200000000002</v>
      </c>
      <c r="I240">
        <v>47.134399999999999</v>
      </c>
      <c r="J240">
        <v>40.7926</v>
      </c>
      <c r="K240">
        <v>47.375733333333329</v>
      </c>
      <c r="L240">
        <f>K240/G240</f>
        <v>1.2842885038869172</v>
      </c>
    </row>
    <row r="241" spans="1:12" x14ac:dyDescent="0.4">
      <c r="A241" t="s">
        <v>587</v>
      </c>
      <c r="B241" t="s">
        <v>588</v>
      </c>
      <c r="C241" t="s">
        <v>589</v>
      </c>
      <c r="D241">
        <v>14.9717</v>
      </c>
      <c r="E241">
        <v>14.760400000000001</v>
      </c>
      <c r="F241">
        <v>16.068200000000001</v>
      </c>
      <c r="G241">
        <v>15.266766666666669</v>
      </c>
      <c r="H241">
        <v>23.051400000000001</v>
      </c>
      <c r="I241">
        <v>20.256699999999999</v>
      </c>
      <c r="J241">
        <v>15.565</v>
      </c>
      <c r="K241">
        <v>19.624366666666663</v>
      </c>
      <c r="L241">
        <f>K241/G241</f>
        <v>1.2854304447787457</v>
      </c>
    </row>
    <row r="242" spans="1:12" x14ac:dyDescent="0.4">
      <c r="A242" t="s">
        <v>590</v>
      </c>
      <c r="B242" t="s">
        <v>591</v>
      </c>
      <c r="C242" t="s">
        <v>592</v>
      </c>
      <c r="D242">
        <v>19.830500000000001</v>
      </c>
      <c r="E242">
        <v>20.195599999999999</v>
      </c>
      <c r="F242">
        <v>17.767399999999999</v>
      </c>
      <c r="G242">
        <v>19.264499999999998</v>
      </c>
      <c r="H242">
        <v>26.392299999999999</v>
      </c>
      <c r="I242">
        <v>25.4146</v>
      </c>
      <c r="J242">
        <v>22.494399999999999</v>
      </c>
      <c r="K242">
        <v>24.767099999999999</v>
      </c>
      <c r="L242">
        <f>K242/G242</f>
        <v>1.2856341976173793</v>
      </c>
    </row>
    <row r="243" spans="1:12" x14ac:dyDescent="0.4">
      <c r="A243" t="s">
        <v>593</v>
      </c>
      <c r="B243" t="s">
        <v>594</v>
      </c>
      <c r="C243" t="s">
        <v>595</v>
      </c>
      <c r="D243">
        <v>7.4620600000000001</v>
      </c>
      <c r="E243">
        <v>7.8939500000000002</v>
      </c>
      <c r="F243">
        <v>6.4223100000000004</v>
      </c>
      <c r="G243">
        <v>7.2594400000000006</v>
      </c>
      <c r="H243">
        <v>10.0076</v>
      </c>
      <c r="I243">
        <v>10.229200000000001</v>
      </c>
      <c r="J243">
        <v>7.7683</v>
      </c>
      <c r="K243">
        <v>9.3350333333333335</v>
      </c>
      <c r="L243">
        <f>K243/G243</f>
        <v>1.2859164526924023</v>
      </c>
    </row>
    <row r="244" spans="1:12" x14ac:dyDescent="0.4">
      <c r="A244" t="s">
        <v>596</v>
      </c>
      <c r="B244" t="s">
        <v>597</v>
      </c>
      <c r="C244" t="s">
        <v>598</v>
      </c>
      <c r="D244">
        <v>5.5915299999999997</v>
      </c>
      <c r="E244">
        <v>6.2023200000000003</v>
      </c>
      <c r="F244">
        <v>6.9222400000000004</v>
      </c>
      <c r="G244">
        <v>6.2386966666666668</v>
      </c>
      <c r="H244">
        <v>10.8893</v>
      </c>
      <c r="I244">
        <v>7.4116799999999996</v>
      </c>
      <c r="J244">
        <v>5.7770099999999998</v>
      </c>
      <c r="K244">
        <v>8.025996666666666</v>
      </c>
      <c r="L244">
        <f>K244/G244</f>
        <v>1.2864861196970092</v>
      </c>
    </row>
    <row r="245" spans="1:12" x14ac:dyDescent="0.4">
      <c r="A245" t="s">
        <v>599</v>
      </c>
      <c r="B245" t="s">
        <v>600</v>
      </c>
      <c r="C245" t="s">
        <v>601</v>
      </c>
      <c r="D245">
        <v>8.6795000000000009</v>
      </c>
      <c r="E245">
        <v>7.5170199999999996</v>
      </c>
      <c r="F245">
        <v>8.8132800000000007</v>
      </c>
      <c r="G245">
        <v>8.3365999999999989</v>
      </c>
      <c r="H245">
        <v>12.4102</v>
      </c>
      <c r="I245">
        <v>11.093299999999999</v>
      </c>
      <c r="J245">
        <v>8.7014899999999997</v>
      </c>
      <c r="K245">
        <v>10.734996666666666</v>
      </c>
      <c r="L245">
        <f>K245/G245</f>
        <v>1.2876948236291375</v>
      </c>
    </row>
    <row r="246" spans="1:12" x14ac:dyDescent="0.4">
      <c r="A246" t="s">
        <v>602</v>
      </c>
      <c r="B246" t="s">
        <v>603</v>
      </c>
      <c r="C246" t="s">
        <v>604</v>
      </c>
      <c r="D246">
        <v>28.112300000000001</v>
      </c>
      <c r="E246">
        <v>27.412500000000001</v>
      </c>
      <c r="F246">
        <v>25.501000000000001</v>
      </c>
      <c r="G246">
        <v>27.008600000000001</v>
      </c>
      <c r="H246">
        <v>40.918999999999997</v>
      </c>
      <c r="I246">
        <v>35.049199999999999</v>
      </c>
      <c r="J246">
        <v>28.415700000000001</v>
      </c>
      <c r="K246">
        <v>34.79463333333333</v>
      </c>
      <c r="L246">
        <f>K246/G246</f>
        <v>1.2882797824890342</v>
      </c>
    </row>
    <row r="247" spans="1:12" x14ac:dyDescent="0.4">
      <c r="A247" t="s">
        <v>605</v>
      </c>
      <c r="B247" t="s">
        <v>606</v>
      </c>
      <c r="C247" t="s">
        <v>607</v>
      </c>
      <c r="D247">
        <v>45.169699999999999</v>
      </c>
      <c r="E247">
        <v>40.107199999999999</v>
      </c>
      <c r="F247">
        <v>41.195</v>
      </c>
      <c r="G247">
        <v>42.157299999999999</v>
      </c>
      <c r="H247">
        <v>33.098799999999997</v>
      </c>
      <c r="I247">
        <v>79.315200000000004</v>
      </c>
      <c r="J247">
        <v>50.534300000000002</v>
      </c>
      <c r="K247">
        <v>54.316100000000006</v>
      </c>
      <c r="L247">
        <f>K247/G247</f>
        <v>1.2884150550438478</v>
      </c>
    </row>
    <row r="248" spans="1:12" x14ac:dyDescent="0.4">
      <c r="A248" t="s">
        <v>608</v>
      </c>
      <c r="B248" t="s">
        <v>609</v>
      </c>
      <c r="C248" t="s">
        <v>610</v>
      </c>
      <c r="D248">
        <v>7.9830699999999997</v>
      </c>
      <c r="E248">
        <v>7.8104899999999997</v>
      </c>
      <c r="F248">
        <v>7.7344400000000002</v>
      </c>
      <c r="G248">
        <v>7.8426666666666662</v>
      </c>
      <c r="H248">
        <v>9.9710099999999997</v>
      </c>
      <c r="I248">
        <v>11.71</v>
      </c>
      <c r="J248">
        <v>8.6437399999999993</v>
      </c>
      <c r="K248">
        <v>10.10825</v>
      </c>
      <c r="L248">
        <f>K248/G248</f>
        <v>1.2888792077524651</v>
      </c>
    </row>
    <row r="249" spans="1:12" x14ac:dyDescent="0.4">
      <c r="A249" t="s">
        <v>611</v>
      </c>
      <c r="B249" t="s">
        <v>612</v>
      </c>
      <c r="C249" t="s">
        <v>613</v>
      </c>
      <c r="D249">
        <v>8.73325</v>
      </c>
      <c r="E249">
        <v>10.001200000000001</v>
      </c>
      <c r="F249">
        <v>11.4756</v>
      </c>
      <c r="G249">
        <v>10.070016666666668</v>
      </c>
      <c r="H249">
        <v>11.9686</v>
      </c>
      <c r="I249">
        <v>15.2989</v>
      </c>
      <c r="J249">
        <v>11.718999999999999</v>
      </c>
      <c r="K249">
        <v>12.9955</v>
      </c>
      <c r="L249">
        <f>K249/G249</f>
        <v>1.2905142493971375</v>
      </c>
    </row>
    <row r="250" spans="1:12" x14ac:dyDescent="0.4">
      <c r="A250" t="s">
        <v>614</v>
      </c>
      <c r="B250" t="s">
        <v>615</v>
      </c>
      <c r="C250" t="s">
        <v>616</v>
      </c>
      <c r="D250">
        <v>19.6096</v>
      </c>
      <c r="E250">
        <v>19.9498</v>
      </c>
      <c r="F250">
        <v>22.017299999999999</v>
      </c>
      <c r="G250">
        <v>20.525566666666666</v>
      </c>
      <c r="H250">
        <v>27.820399999999999</v>
      </c>
      <c r="I250">
        <v>27.904</v>
      </c>
      <c r="J250">
        <v>23.743300000000001</v>
      </c>
      <c r="K250">
        <v>26.489233333333335</v>
      </c>
      <c r="L250">
        <f>K250/G250</f>
        <v>1.290548210605635</v>
      </c>
    </row>
    <row r="251" spans="1:12" x14ac:dyDescent="0.4">
      <c r="A251" t="s">
        <v>617</v>
      </c>
      <c r="B251" t="s">
        <v>618</v>
      </c>
      <c r="C251" t="s">
        <v>619</v>
      </c>
      <c r="D251">
        <v>10.294499999999999</v>
      </c>
      <c r="E251">
        <v>11.451000000000001</v>
      </c>
      <c r="F251">
        <v>12.607200000000001</v>
      </c>
      <c r="G251">
        <v>11.450899999999999</v>
      </c>
      <c r="H251">
        <v>17.203499999999998</v>
      </c>
      <c r="I251">
        <v>15.6433</v>
      </c>
      <c r="J251">
        <v>11.512700000000001</v>
      </c>
      <c r="K251">
        <v>14.786500000000002</v>
      </c>
      <c r="L251">
        <f>K251/G251</f>
        <v>1.2912958806731352</v>
      </c>
    </row>
    <row r="252" spans="1:12" x14ac:dyDescent="0.4">
      <c r="A252" t="s">
        <v>620</v>
      </c>
      <c r="B252" t="s">
        <v>621</v>
      </c>
      <c r="C252" t="s">
        <v>622</v>
      </c>
      <c r="D252">
        <v>15.9724</v>
      </c>
      <c r="E252">
        <v>14.080299999999999</v>
      </c>
      <c r="F252">
        <v>14.490500000000001</v>
      </c>
      <c r="G252">
        <v>14.847733333333332</v>
      </c>
      <c r="H252">
        <v>22.570499999999999</v>
      </c>
      <c r="I252">
        <v>16.97</v>
      </c>
      <c r="J252">
        <v>17.980399999999999</v>
      </c>
      <c r="K252">
        <v>19.173633333333331</v>
      </c>
      <c r="L252">
        <f>K252/G252</f>
        <v>1.2913508683704806</v>
      </c>
    </row>
    <row r="253" spans="1:12" x14ac:dyDescent="0.4">
      <c r="A253" t="s">
        <v>623</v>
      </c>
      <c r="B253" t="s">
        <v>624</v>
      </c>
      <c r="C253" t="s">
        <v>625</v>
      </c>
      <c r="D253">
        <v>28.336600000000001</v>
      </c>
      <c r="E253">
        <v>26.4605</v>
      </c>
      <c r="F253">
        <v>27.034099999999999</v>
      </c>
      <c r="G253">
        <v>27.277066666666666</v>
      </c>
      <c r="H253">
        <v>43.816299999999998</v>
      </c>
      <c r="I253">
        <v>30.2454</v>
      </c>
      <c r="J253">
        <v>31.613600000000002</v>
      </c>
      <c r="K253">
        <v>35.225100000000005</v>
      </c>
      <c r="L253">
        <f>K253/G253</f>
        <v>1.2913815268503948</v>
      </c>
    </row>
    <row r="254" spans="1:12" x14ac:dyDescent="0.4">
      <c r="A254" t="s">
        <v>626</v>
      </c>
      <c r="B254" t="s">
        <v>627</v>
      </c>
      <c r="C254" t="s">
        <v>628</v>
      </c>
      <c r="D254">
        <v>5.2169400000000001</v>
      </c>
      <c r="E254">
        <v>5.67293</v>
      </c>
      <c r="F254">
        <v>6.9216499999999996</v>
      </c>
      <c r="G254">
        <v>5.9371733333333339</v>
      </c>
      <c r="H254">
        <v>8.3920600000000007</v>
      </c>
      <c r="I254">
        <v>8.1916399999999996</v>
      </c>
      <c r="J254">
        <v>6.4214700000000002</v>
      </c>
      <c r="K254">
        <v>7.6683899999999996</v>
      </c>
      <c r="L254">
        <f>K254/G254</f>
        <v>1.2915893758646089</v>
      </c>
    </row>
    <row r="255" spans="1:12" x14ac:dyDescent="0.4">
      <c r="A255" t="s">
        <v>629</v>
      </c>
      <c r="B255" t="s">
        <v>630</v>
      </c>
      <c r="C255" t="s">
        <v>631</v>
      </c>
      <c r="D255">
        <v>8.2399299999999993</v>
      </c>
      <c r="E255">
        <v>9.1067699999999991</v>
      </c>
      <c r="F255">
        <v>10.8819</v>
      </c>
      <c r="G255">
        <v>9.409533333333334</v>
      </c>
      <c r="H255">
        <v>12.4125</v>
      </c>
      <c r="I255">
        <v>14.153700000000001</v>
      </c>
      <c r="J255">
        <v>9.9092900000000004</v>
      </c>
      <c r="K255">
        <v>12.158496666666666</v>
      </c>
      <c r="L255">
        <f>K255/G255</f>
        <v>1.2921466172605087</v>
      </c>
    </row>
    <row r="256" spans="1:12" x14ac:dyDescent="0.4">
      <c r="A256" t="s">
        <v>632</v>
      </c>
      <c r="B256" t="s">
        <v>633</v>
      </c>
      <c r="C256" t="s">
        <v>634</v>
      </c>
      <c r="D256">
        <v>11.931699999999999</v>
      </c>
      <c r="E256">
        <v>11.462199999999999</v>
      </c>
      <c r="F256">
        <v>12.905200000000001</v>
      </c>
      <c r="G256">
        <v>12.099699999999999</v>
      </c>
      <c r="H256">
        <v>18.715399999999999</v>
      </c>
      <c r="I256">
        <v>15.1898</v>
      </c>
      <c r="J256">
        <v>12.9991</v>
      </c>
      <c r="K256">
        <v>15.634766666666666</v>
      </c>
      <c r="L256">
        <f>K256/G256</f>
        <v>1.292161513646344</v>
      </c>
    </row>
    <row r="257" spans="1:12" x14ac:dyDescent="0.4">
      <c r="A257" t="s">
        <v>635</v>
      </c>
      <c r="B257" t="s">
        <v>636</v>
      </c>
      <c r="C257" t="s">
        <v>637</v>
      </c>
      <c r="D257">
        <v>8.9611499999999999</v>
      </c>
      <c r="E257">
        <v>9.5170200000000005</v>
      </c>
      <c r="F257">
        <v>16.5199</v>
      </c>
      <c r="G257">
        <v>11.666023333333333</v>
      </c>
      <c r="H257">
        <v>19.115200000000002</v>
      </c>
      <c r="I257">
        <v>15.0275</v>
      </c>
      <c r="J257">
        <v>11.091900000000001</v>
      </c>
      <c r="K257">
        <v>15.078200000000002</v>
      </c>
      <c r="L257">
        <f>K257/G257</f>
        <v>1.292488414361135</v>
      </c>
    </row>
    <row r="258" spans="1:12" x14ac:dyDescent="0.4">
      <c r="A258" t="s">
        <v>638</v>
      </c>
      <c r="B258" t="s">
        <v>639</v>
      </c>
      <c r="C258" t="s">
        <v>640</v>
      </c>
      <c r="D258">
        <v>15.3452</v>
      </c>
      <c r="E258">
        <v>15.6525</v>
      </c>
      <c r="F258">
        <v>15.044499999999999</v>
      </c>
      <c r="G258">
        <v>15.3474</v>
      </c>
      <c r="H258">
        <v>23.340599999999998</v>
      </c>
      <c r="I258">
        <v>19.267199999999999</v>
      </c>
      <c r="J258">
        <v>16.927199999999999</v>
      </c>
      <c r="K258">
        <v>19.844999999999999</v>
      </c>
      <c r="L258">
        <f>K258/G258</f>
        <v>1.293052894952891</v>
      </c>
    </row>
    <row r="259" spans="1:12" x14ac:dyDescent="0.4">
      <c r="A259" t="s">
        <v>641</v>
      </c>
      <c r="B259" t="s">
        <v>642</v>
      </c>
      <c r="C259" t="s">
        <v>643</v>
      </c>
      <c r="D259">
        <v>15.297800000000001</v>
      </c>
      <c r="E259">
        <v>13.696099999999999</v>
      </c>
      <c r="F259">
        <v>15.2616</v>
      </c>
      <c r="G259">
        <v>14.751833333333332</v>
      </c>
      <c r="H259">
        <v>23.210699999999999</v>
      </c>
      <c r="I259">
        <v>18.079999999999998</v>
      </c>
      <c r="J259">
        <v>15.9572</v>
      </c>
      <c r="K259">
        <v>19.082633333333334</v>
      </c>
      <c r="L259">
        <f>K259/G259</f>
        <v>1.2935770695167834</v>
      </c>
    </row>
    <row r="260" spans="1:12" x14ac:dyDescent="0.4">
      <c r="A260" t="s">
        <v>644</v>
      </c>
      <c r="B260" t="s">
        <v>645</v>
      </c>
      <c r="C260" t="s">
        <v>646</v>
      </c>
      <c r="D260">
        <v>5.4196499999999999</v>
      </c>
      <c r="E260">
        <v>5.8515100000000002</v>
      </c>
      <c r="F260">
        <v>5.5299199999999997</v>
      </c>
      <c r="G260">
        <v>5.6003599999999993</v>
      </c>
      <c r="H260">
        <v>7.4618799999999998</v>
      </c>
      <c r="I260">
        <v>8.4895700000000005</v>
      </c>
      <c r="J260">
        <v>5.78322</v>
      </c>
      <c r="K260">
        <v>7.2448900000000007</v>
      </c>
      <c r="L260">
        <f>K260/G260</f>
        <v>1.2936471941089505</v>
      </c>
    </row>
    <row r="261" spans="1:12" x14ac:dyDescent="0.4">
      <c r="A261" t="s">
        <v>647</v>
      </c>
      <c r="B261" t="s">
        <v>648</v>
      </c>
      <c r="C261" t="s">
        <v>649</v>
      </c>
      <c r="D261">
        <v>55.9495</v>
      </c>
      <c r="E261">
        <v>61.484699999999997</v>
      </c>
      <c r="F261">
        <v>50.000900000000001</v>
      </c>
      <c r="G261">
        <v>55.811700000000002</v>
      </c>
      <c r="H261">
        <v>82.753699999999995</v>
      </c>
      <c r="I261">
        <v>76.281199999999998</v>
      </c>
      <c r="J261">
        <v>57.689500000000002</v>
      </c>
      <c r="K261">
        <v>72.241466666666668</v>
      </c>
      <c r="L261">
        <f>K261/G261</f>
        <v>1.294378538311262</v>
      </c>
    </row>
    <row r="262" spans="1:12" x14ac:dyDescent="0.4">
      <c r="A262" t="s">
        <v>650</v>
      </c>
      <c r="B262" t="s">
        <v>651</v>
      </c>
      <c r="C262" t="s">
        <v>652</v>
      </c>
      <c r="D262">
        <v>8.8537599999999994</v>
      </c>
      <c r="E262">
        <v>8.7325099999999996</v>
      </c>
      <c r="F262">
        <v>11.775</v>
      </c>
      <c r="G262">
        <v>9.7870899999999992</v>
      </c>
      <c r="H262">
        <v>11.6656</v>
      </c>
      <c r="I262">
        <v>14.975</v>
      </c>
      <c r="J262">
        <v>11.3851</v>
      </c>
      <c r="K262">
        <v>12.675233333333333</v>
      </c>
      <c r="L262">
        <f>K262/G262</f>
        <v>1.2950972488587857</v>
      </c>
    </row>
    <row r="263" spans="1:12" x14ac:dyDescent="0.4">
      <c r="A263" t="s">
        <v>653</v>
      </c>
      <c r="B263" t="s">
        <v>654</v>
      </c>
      <c r="C263" t="s">
        <v>655</v>
      </c>
      <c r="D263">
        <v>4.0801800000000004</v>
      </c>
      <c r="E263">
        <v>4.6169700000000002</v>
      </c>
      <c r="F263">
        <v>6.2309599999999996</v>
      </c>
      <c r="G263">
        <v>4.9760366666666664</v>
      </c>
      <c r="H263">
        <v>6.4554099999999996</v>
      </c>
      <c r="I263">
        <v>7.18025</v>
      </c>
      <c r="J263">
        <v>5.7080599999999997</v>
      </c>
      <c r="K263">
        <v>6.4479066666666656</v>
      </c>
      <c r="L263">
        <f>K263/G263</f>
        <v>1.2957916306886805</v>
      </c>
    </row>
    <row r="264" spans="1:12" x14ac:dyDescent="0.4">
      <c r="A264" t="s">
        <v>656</v>
      </c>
      <c r="B264" t="s">
        <v>657</v>
      </c>
      <c r="C264" t="s">
        <v>658</v>
      </c>
      <c r="D264">
        <v>34.674799999999998</v>
      </c>
      <c r="E264">
        <v>33.6297</v>
      </c>
      <c r="F264">
        <v>32.009</v>
      </c>
      <c r="G264">
        <v>33.43783333333333</v>
      </c>
      <c r="H264">
        <v>45.113599999999998</v>
      </c>
      <c r="I264">
        <v>49.780900000000003</v>
      </c>
      <c r="J264">
        <v>35.110900000000001</v>
      </c>
      <c r="K264">
        <v>43.335133333333339</v>
      </c>
      <c r="L264">
        <f>K264/G264</f>
        <v>1.2959910680018145</v>
      </c>
    </row>
    <row r="265" spans="1:12" x14ac:dyDescent="0.4">
      <c r="A265" t="s">
        <v>659</v>
      </c>
      <c r="B265" t="s">
        <v>660</v>
      </c>
      <c r="C265" t="s">
        <v>661</v>
      </c>
      <c r="D265">
        <v>59.826099999999997</v>
      </c>
      <c r="E265">
        <v>62.221400000000003</v>
      </c>
      <c r="F265">
        <v>67.070300000000003</v>
      </c>
      <c r="G265">
        <v>63.039266666666663</v>
      </c>
      <c r="H265">
        <v>89.066900000000004</v>
      </c>
      <c r="I265">
        <v>80.410899999999998</v>
      </c>
      <c r="J265">
        <v>75.621600000000001</v>
      </c>
      <c r="K265">
        <v>81.699799999999996</v>
      </c>
      <c r="L265">
        <f>K265/G265</f>
        <v>1.2960144417923642</v>
      </c>
    </row>
    <row r="266" spans="1:12" x14ac:dyDescent="0.4">
      <c r="A266" t="s">
        <v>662</v>
      </c>
      <c r="B266" t="s">
        <v>663</v>
      </c>
      <c r="C266" t="s">
        <v>664</v>
      </c>
      <c r="D266">
        <v>5.4615799999999997</v>
      </c>
      <c r="E266">
        <v>6.8650700000000002</v>
      </c>
      <c r="F266">
        <v>4.2796599999999998</v>
      </c>
      <c r="G266">
        <v>5.5354366666666666</v>
      </c>
      <c r="H266">
        <v>8.5063700000000004</v>
      </c>
      <c r="I266">
        <v>7.4864800000000002</v>
      </c>
      <c r="J266">
        <v>5.5459100000000001</v>
      </c>
      <c r="K266">
        <v>7.1795866666666663</v>
      </c>
      <c r="L266">
        <f>K266/G266</f>
        <v>1.2970226377804581</v>
      </c>
    </row>
    <row r="267" spans="1:12" x14ac:dyDescent="0.4">
      <c r="A267" t="s">
        <v>665</v>
      </c>
      <c r="B267" t="s">
        <v>666</v>
      </c>
      <c r="C267" t="s">
        <v>667</v>
      </c>
      <c r="D267">
        <v>9.3208000000000002</v>
      </c>
      <c r="E267">
        <v>7.91981</v>
      </c>
      <c r="F267">
        <v>8.6046600000000009</v>
      </c>
      <c r="G267">
        <v>8.6150900000000004</v>
      </c>
      <c r="H267">
        <v>11.787699999999999</v>
      </c>
      <c r="I267">
        <v>12.3523</v>
      </c>
      <c r="J267">
        <v>9.3823899999999991</v>
      </c>
      <c r="K267">
        <v>11.17413</v>
      </c>
      <c r="L267">
        <f>K267/G267</f>
        <v>1.2970415863328182</v>
      </c>
    </row>
    <row r="268" spans="1:12" x14ac:dyDescent="0.4">
      <c r="A268" t="s">
        <v>668</v>
      </c>
      <c r="B268" t="s">
        <v>669</v>
      </c>
      <c r="C268" t="s">
        <v>670</v>
      </c>
      <c r="D268">
        <v>36.015599999999999</v>
      </c>
      <c r="E268">
        <v>36.481000000000002</v>
      </c>
      <c r="F268">
        <v>36.013800000000003</v>
      </c>
      <c r="G268">
        <v>36.170133333333332</v>
      </c>
      <c r="H268">
        <v>48.958399999999997</v>
      </c>
      <c r="I268">
        <v>53.209200000000003</v>
      </c>
      <c r="J268">
        <v>38.5764</v>
      </c>
      <c r="K268">
        <v>46.914666666666669</v>
      </c>
      <c r="L268">
        <f>K268/G268</f>
        <v>1.2970553974549905</v>
      </c>
    </row>
    <row r="269" spans="1:12" x14ac:dyDescent="0.4">
      <c r="A269" t="s">
        <v>671</v>
      </c>
      <c r="B269" t="s">
        <v>672</v>
      </c>
      <c r="C269" t="s">
        <v>673</v>
      </c>
      <c r="D269">
        <v>22.511700000000001</v>
      </c>
      <c r="E269">
        <v>24.2729</v>
      </c>
      <c r="F269">
        <v>22.403400000000001</v>
      </c>
      <c r="G269">
        <v>23.062666666666669</v>
      </c>
      <c r="H269">
        <v>31.8552</v>
      </c>
      <c r="I269">
        <v>32.125</v>
      </c>
      <c r="J269">
        <v>25.768699999999999</v>
      </c>
      <c r="K269">
        <v>29.916299999999996</v>
      </c>
      <c r="L269">
        <f>K269/G269</f>
        <v>1.2971743654969068</v>
      </c>
    </row>
    <row r="270" spans="1:12" x14ac:dyDescent="0.4">
      <c r="A270" t="s">
        <v>674</v>
      </c>
      <c r="B270" t="s">
        <v>675</v>
      </c>
      <c r="C270" t="s">
        <v>676</v>
      </c>
      <c r="D270">
        <v>4.1036400000000004</v>
      </c>
      <c r="E270">
        <v>4.3028000000000004</v>
      </c>
      <c r="F270">
        <v>4.4175599999999999</v>
      </c>
      <c r="G270">
        <v>4.2746666666666666</v>
      </c>
      <c r="H270">
        <v>5.5823900000000002</v>
      </c>
      <c r="I270">
        <v>7.20939</v>
      </c>
      <c r="J270">
        <v>3.84375</v>
      </c>
      <c r="K270">
        <v>5.5451766666666664</v>
      </c>
      <c r="L270">
        <f>K270/G270</f>
        <v>1.2972184965689333</v>
      </c>
    </row>
    <row r="271" spans="1:12" x14ac:dyDescent="0.4">
      <c r="A271" t="s">
        <v>677</v>
      </c>
      <c r="B271" t="s">
        <v>678</v>
      </c>
      <c r="C271" t="s">
        <v>679</v>
      </c>
      <c r="D271">
        <v>5.5357599999999998</v>
      </c>
      <c r="E271">
        <v>4.5571400000000004</v>
      </c>
      <c r="F271">
        <v>5.4408700000000003</v>
      </c>
      <c r="G271">
        <v>5.1779233333333332</v>
      </c>
      <c r="H271">
        <v>4.9153200000000004</v>
      </c>
      <c r="I271">
        <v>9.5479400000000005</v>
      </c>
      <c r="J271">
        <v>5.7061999999999999</v>
      </c>
      <c r="K271">
        <v>6.7231533333333333</v>
      </c>
      <c r="L271">
        <f>K271/G271</f>
        <v>1.2984265892954512</v>
      </c>
    </row>
    <row r="272" spans="1:12" x14ac:dyDescent="0.4">
      <c r="A272" t="s">
        <v>680</v>
      </c>
      <c r="B272" t="s">
        <v>681</v>
      </c>
      <c r="C272" t="s">
        <v>682</v>
      </c>
      <c r="D272">
        <v>3.9424100000000002</v>
      </c>
      <c r="E272">
        <v>3.9578799999999998</v>
      </c>
      <c r="F272">
        <v>4.5379300000000002</v>
      </c>
      <c r="G272">
        <v>4.1460733333333337</v>
      </c>
      <c r="H272">
        <v>6.4686199999999996</v>
      </c>
      <c r="I272">
        <v>5.0845399999999996</v>
      </c>
      <c r="J272">
        <v>4.6010099999999996</v>
      </c>
      <c r="K272">
        <v>5.3847233333333326</v>
      </c>
      <c r="L272">
        <f>K272/G272</f>
        <v>1.2987525546259833</v>
      </c>
    </row>
    <row r="273" spans="1:12" x14ac:dyDescent="0.4">
      <c r="A273" t="s">
        <v>683</v>
      </c>
      <c r="B273" t="s">
        <v>684</v>
      </c>
      <c r="C273" t="s">
        <v>685</v>
      </c>
      <c r="D273">
        <v>30.1462</v>
      </c>
      <c r="E273">
        <v>32.924700000000001</v>
      </c>
      <c r="F273">
        <v>47.464300000000001</v>
      </c>
      <c r="G273">
        <v>36.845066666666668</v>
      </c>
      <c r="H273">
        <v>46.405000000000001</v>
      </c>
      <c r="I273">
        <v>56.279200000000003</v>
      </c>
      <c r="J273">
        <v>40.890599999999999</v>
      </c>
      <c r="K273">
        <v>47.858266666666673</v>
      </c>
      <c r="L273">
        <f>K273/G273</f>
        <v>1.2989056879618439</v>
      </c>
    </row>
    <row r="274" spans="1:12" x14ac:dyDescent="0.4">
      <c r="A274" t="s">
        <v>686</v>
      </c>
      <c r="B274" t="s">
        <v>687</v>
      </c>
      <c r="C274" t="s">
        <v>688</v>
      </c>
      <c r="D274">
        <v>5.7365300000000001</v>
      </c>
      <c r="E274">
        <v>6.0429000000000004</v>
      </c>
      <c r="F274">
        <v>7.7846599999999997</v>
      </c>
      <c r="G274">
        <v>6.5213633333333334</v>
      </c>
      <c r="H274">
        <v>10.1553</v>
      </c>
      <c r="I274">
        <v>8.7114999999999991</v>
      </c>
      <c r="J274">
        <v>6.5466100000000003</v>
      </c>
      <c r="K274">
        <v>8.4711366666666663</v>
      </c>
      <c r="L274">
        <f>K274/G274</f>
        <v>1.2989824724789141</v>
      </c>
    </row>
    <row r="275" spans="1:12" x14ac:dyDescent="0.4">
      <c r="A275" t="s">
        <v>689</v>
      </c>
      <c r="B275" t="s">
        <v>690</v>
      </c>
      <c r="C275" t="s">
        <v>691</v>
      </c>
      <c r="D275">
        <v>11.7408</v>
      </c>
      <c r="E275">
        <v>10.272399999999999</v>
      </c>
      <c r="F275">
        <v>11.737</v>
      </c>
      <c r="G275">
        <v>11.250066666666667</v>
      </c>
      <c r="H275">
        <v>10.8361</v>
      </c>
      <c r="I275">
        <v>21.4207</v>
      </c>
      <c r="J275">
        <v>11.61</v>
      </c>
      <c r="K275">
        <v>14.622266666666667</v>
      </c>
      <c r="L275">
        <f>K275/G275</f>
        <v>1.2997493348187565</v>
      </c>
    </row>
    <row r="276" spans="1:12" x14ac:dyDescent="0.4">
      <c r="A276" t="s">
        <v>692</v>
      </c>
      <c r="B276" t="s">
        <v>693</v>
      </c>
      <c r="C276" t="s">
        <v>694</v>
      </c>
      <c r="D276">
        <v>5.0484400000000003</v>
      </c>
      <c r="E276">
        <v>5.3152400000000002</v>
      </c>
      <c r="F276">
        <v>5.3414799999999998</v>
      </c>
      <c r="G276">
        <v>5.2350533333333331</v>
      </c>
      <c r="H276">
        <v>5.7938900000000002</v>
      </c>
      <c r="I276">
        <v>9.28064</v>
      </c>
      <c r="J276">
        <v>5.3382500000000004</v>
      </c>
      <c r="K276">
        <v>6.8042599999999993</v>
      </c>
      <c r="L276">
        <f>K276/G276</f>
        <v>1.2997498911185876</v>
      </c>
    </row>
    <row r="277" spans="1:12" x14ac:dyDescent="0.4">
      <c r="A277" t="s">
        <v>695</v>
      </c>
      <c r="B277" t="s">
        <v>696</v>
      </c>
      <c r="C277" t="s">
        <v>697</v>
      </c>
      <c r="D277">
        <v>3.4273199999999999</v>
      </c>
      <c r="E277">
        <v>4.1835800000000001</v>
      </c>
      <c r="F277">
        <v>5.0562199999999997</v>
      </c>
      <c r="G277">
        <v>4.2223733333333335</v>
      </c>
      <c r="H277">
        <v>5.1614300000000002</v>
      </c>
      <c r="I277">
        <v>6.71014</v>
      </c>
      <c r="J277">
        <v>4.5951199999999996</v>
      </c>
      <c r="K277">
        <v>5.4888966666666663</v>
      </c>
      <c r="L277">
        <f>K277/G277</f>
        <v>1.2999553173886407</v>
      </c>
    </row>
    <row r="278" spans="1:12" x14ac:dyDescent="0.4">
      <c r="A278" t="s">
        <v>698</v>
      </c>
      <c r="B278" t="s">
        <v>699</v>
      </c>
      <c r="C278" t="s">
        <v>700</v>
      </c>
      <c r="D278">
        <v>9.3901000000000003</v>
      </c>
      <c r="E278">
        <v>9.9713200000000004</v>
      </c>
      <c r="F278">
        <v>12.5684</v>
      </c>
      <c r="G278">
        <v>10.643273333333335</v>
      </c>
      <c r="H278">
        <v>16.095600000000001</v>
      </c>
      <c r="I278">
        <v>14.3599</v>
      </c>
      <c r="J278">
        <v>11.0824</v>
      </c>
      <c r="K278">
        <v>13.845966666666667</v>
      </c>
      <c r="L278">
        <f>K278/G278</f>
        <v>1.3009124385918867</v>
      </c>
    </row>
    <row r="279" spans="1:12" x14ac:dyDescent="0.4">
      <c r="A279" t="s">
        <v>701</v>
      </c>
      <c r="B279" t="s">
        <v>702</v>
      </c>
      <c r="C279" t="s">
        <v>703</v>
      </c>
      <c r="D279">
        <v>17.144100000000002</v>
      </c>
      <c r="E279">
        <v>16.8719</v>
      </c>
      <c r="F279">
        <v>19.2377</v>
      </c>
      <c r="G279">
        <v>17.751233333333335</v>
      </c>
      <c r="H279">
        <v>25.717300000000002</v>
      </c>
      <c r="I279">
        <v>23.877800000000001</v>
      </c>
      <c r="J279">
        <v>19.690100000000001</v>
      </c>
      <c r="K279">
        <v>23.095066666666668</v>
      </c>
      <c r="L279">
        <f>K279/G279</f>
        <v>1.3010401155224895</v>
      </c>
    </row>
    <row r="280" spans="1:12" x14ac:dyDescent="0.4">
      <c r="A280" t="s">
        <v>704</v>
      </c>
      <c r="B280" t="s">
        <v>705</v>
      </c>
      <c r="C280" t="s">
        <v>706</v>
      </c>
      <c r="D280">
        <v>5.0859899999999998</v>
      </c>
      <c r="E280">
        <v>4.7479100000000001</v>
      </c>
      <c r="F280">
        <v>5.1457600000000001</v>
      </c>
      <c r="G280">
        <v>4.99322</v>
      </c>
      <c r="H280">
        <v>7.3246700000000002</v>
      </c>
      <c r="I280">
        <v>6.1511100000000001</v>
      </c>
      <c r="J280">
        <v>6.0134600000000002</v>
      </c>
      <c r="K280">
        <v>6.4964133333333338</v>
      </c>
      <c r="L280">
        <f>K280/G280</f>
        <v>1.3010468862444142</v>
      </c>
    </row>
    <row r="281" spans="1:12" x14ac:dyDescent="0.4">
      <c r="A281" t="s">
        <v>707</v>
      </c>
      <c r="B281" t="s">
        <v>708</v>
      </c>
      <c r="C281" t="s">
        <v>709</v>
      </c>
      <c r="D281">
        <v>6.01471</v>
      </c>
      <c r="E281">
        <v>8.3096099999999993</v>
      </c>
      <c r="F281">
        <v>5.7229299999999999</v>
      </c>
      <c r="G281">
        <v>6.6824166666666658</v>
      </c>
      <c r="H281">
        <v>9.2878699999999998</v>
      </c>
      <c r="I281">
        <v>11.3002</v>
      </c>
      <c r="J281">
        <v>5.5052199999999996</v>
      </c>
      <c r="K281">
        <v>8.6977633333333344</v>
      </c>
      <c r="L281">
        <f>K281/G281</f>
        <v>1.3015894948184916</v>
      </c>
    </row>
    <row r="282" spans="1:12" x14ac:dyDescent="0.4">
      <c r="A282" t="s">
        <v>710</v>
      </c>
      <c r="B282" t="s">
        <v>711</v>
      </c>
      <c r="C282" t="s">
        <v>712</v>
      </c>
      <c r="D282">
        <v>16.183</v>
      </c>
      <c r="E282">
        <v>15.2843</v>
      </c>
      <c r="F282">
        <v>15.553699999999999</v>
      </c>
      <c r="G282">
        <v>15.673666666666668</v>
      </c>
      <c r="H282">
        <v>13.520099999999999</v>
      </c>
      <c r="I282">
        <v>30.741900000000001</v>
      </c>
      <c r="J282">
        <v>16.960799999999999</v>
      </c>
      <c r="K282">
        <v>20.407599999999999</v>
      </c>
      <c r="L282">
        <f>K282/G282</f>
        <v>1.3020310074222154</v>
      </c>
    </row>
    <row r="283" spans="1:12" x14ac:dyDescent="0.4">
      <c r="A283" t="s">
        <v>713</v>
      </c>
      <c r="B283" t="s">
        <v>714</v>
      </c>
      <c r="C283" t="s">
        <v>715</v>
      </c>
      <c r="D283">
        <v>7.5701299999999998</v>
      </c>
      <c r="E283">
        <v>6.6482299999999999</v>
      </c>
      <c r="F283">
        <v>5.9632300000000003</v>
      </c>
      <c r="G283">
        <v>6.7271966666666669</v>
      </c>
      <c r="H283">
        <v>5.9085099999999997</v>
      </c>
      <c r="I283">
        <v>12.6427</v>
      </c>
      <c r="J283">
        <v>7.7319000000000004</v>
      </c>
      <c r="K283">
        <v>8.7610366666666657</v>
      </c>
      <c r="L283">
        <f>K283/G283</f>
        <v>1.3023309858142988</v>
      </c>
    </row>
    <row r="284" spans="1:12" x14ac:dyDescent="0.4">
      <c r="A284" t="s">
        <v>716</v>
      </c>
      <c r="B284" t="s">
        <v>717</v>
      </c>
      <c r="C284" t="s">
        <v>718</v>
      </c>
      <c r="D284">
        <v>11.428100000000001</v>
      </c>
      <c r="E284">
        <v>14.679</v>
      </c>
      <c r="F284">
        <v>10.9162</v>
      </c>
      <c r="G284">
        <v>12.341100000000003</v>
      </c>
      <c r="H284">
        <v>22.7667</v>
      </c>
      <c r="I284">
        <v>11.940300000000001</v>
      </c>
      <c r="J284">
        <v>13.5191</v>
      </c>
      <c r="K284">
        <v>16.075366666666667</v>
      </c>
      <c r="L284">
        <f>K284/G284</f>
        <v>1.3025878298260822</v>
      </c>
    </row>
    <row r="285" spans="1:12" x14ac:dyDescent="0.4">
      <c r="A285" t="s">
        <v>719</v>
      </c>
      <c r="B285" t="s">
        <v>720</v>
      </c>
      <c r="C285" t="s">
        <v>721</v>
      </c>
      <c r="D285">
        <v>19.338200000000001</v>
      </c>
      <c r="E285">
        <v>16.201599999999999</v>
      </c>
      <c r="F285">
        <v>19.1632</v>
      </c>
      <c r="G285">
        <v>18.234333333333336</v>
      </c>
      <c r="H285">
        <v>28.305900000000001</v>
      </c>
      <c r="I285">
        <v>22.327200000000001</v>
      </c>
      <c r="J285">
        <v>20.645299999999999</v>
      </c>
      <c r="K285">
        <v>23.759466666666668</v>
      </c>
      <c r="L285">
        <f>K285/G285</f>
        <v>1.3030071476884266</v>
      </c>
    </row>
    <row r="286" spans="1:12" x14ac:dyDescent="0.4">
      <c r="A286" t="s">
        <v>722</v>
      </c>
      <c r="B286" t="s">
        <v>723</v>
      </c>
      <c r="C286" t="s">
        <v>724</v>
      </c>
      <c r="D286">
        <v>3.6829700000000001</v>
      </c>
      <c r="E286">
        <v>4.2986700000000004</v>
      </c>
      <c r="F286">
        <v>4.66831</v>
      </c>
      <c r="G286">
        <v>4.2166500000000005</v>
      </c>
      <c r="H286">
        <v>6.2212300000000003</v>
      </c>
      <c r="I286">
        <v>5.8533400000000002</v>
      </c>
      <c r="J286">
        <v>4.4264200000000002</v>
      </c>
      <c r="K286">
        <v>5.5003300000000008</v>
      </c>
      <c r="L286">
        <f>K286/G286</f>
        <v>1.3044312428112366</v>
      </c>
    </row>
    <row r="287" spans="1:12" x14ac:dyDescent="0.4">
      <c r="A287" t="s">
        <v>725</v>
      </c>
      <c r="B287" t="s">
        <v>726</v>
      </c>
      <c r="C287" t="s">
        <v>727</v>
      </c>
      <c r="D287">
        <v>55.453800000000001</v>
      </c>
      <c r="E287">
        <v>54.386800000000001</v>
      </c>
      <c r="F287">
        <v>53.421700000000001</v>
      </c>
      <c r="G287">
        <v>54.420766666666658</v>
      </c>
      <c r="H287">
        <v>67.131</v>
      </c>
      <c r="I287">
        <v>83.23</v>
      </c>
      <c r="J287">
        <v>62.641100000000002</v>
      </c>
      <c r="K287">
        <v>71.000699999999995</v>
      </c>
      <c r="L287">
        <f>K287/G287</f>
        <v>1.30466188458695</v>
      </c>
    </row>
    <row r="288" spans="1:12" x14ac:dyDescent="0.4">
      <c r="A288" t="s">
        <v>728</v>
      </c>
      <c r="B288" t="s">
        <v>729</v>
      </c>
      <c r="C288" t="s">
        <v>730</v>
      </c>
      <c r="D288">
        <v>5.1053300000000004</v>
      </c>
      <c r="E288">
        <v>5.0991799999999996</v>
      </c>
      <c r="F288">
        <v>7.1643999999999997</v>
      </c>
      <c r="G288">
        <v>5.7896366666666665</v>
      </c>
      <c r="H288">
        <v>9.3432200000000005</v>
      </c>
      <c r="I288">
        <v>7.4852400000000001</v>
      </c>
      <c r="J288">
        <v>5.8489699999999996</v>
      </c>
      <c r="K288">
        <v>7.559143333333334</v>
      </c>
      <c r="L288">
        <f>K288/G288</f>
        <v>1.3056334565611776</v>
      </c>
    </row>
    <row r="289" spans="1:12" x14ac:dyDescent="0.4">
      <c r="A289" t="s">
        <v>731</v>
      </c>
      <c r="B289" t="s">
        <v>732</v>
      </c>
      <c r="C289" t="s">
        <v>733</v>
      </c>
      <c r="D289">
        <v>6.6116099999999998</v>
      </c>
      <c r="E289">
        <v>7.6173999999999999</v>
      </c>
      <c r="F289">
        <v>11.3986</v>
      </c>
      <c r="G289">
        <v>8.5425366666666651</v>
      </c>
      <c r="H289">
        <v>12.4147</v>
      </c>
      <c r="I289">
        <v>12.472200000000001</v>
      </c>
      <c r="J289">
        <v>8.5862099999999995</v>
      </c>
      <c r="K289">
        <v>11.157703333333332</v>
      </c>
      <c r="L289">
        <f>K289/G289</f>
        <v>1.306134672722115</v>
      </c>
    </row>
    <row r="290" spans="1:12" x14ac:dyDescent="0.4">
      <c r="A290" t="s">
        <v>734</v>
      </c>
      <c r="B290" t="s">
        <v>735</v>
      </c>
      <c r="C290" t="s">
        <v>736</v>
      </c>
      <c r="D290">
        <v>7.6021200000000002</v>
      </c>
      <c r="E290">
        <v>7.7674500000000002</v>
      </c>
      <c r="F290">
        <v>10.577500000000001</v>
      </c>
      <c r="G290">
        <v>8.649023333333334</v>
      </c>
      <c r="H290">
        <v>12.673400000000001</v>
      </c>
      <c r="I290">
        <v>12.1652</v>
      </c>
      <c r="J290">
        <v>9.0686499999999999</v>
      </c>
      <c r="K290">
        <v>11.302416666666666</v>
      </c>
      <c r="L290">
        <f>K290/G290</f>
        <v>1.3067853133321023</v>
      </c>
    </row>
    <row r="291" spans="1:12" x14ac:dyDescent="0.4">
      <c r="A291" t="s">
        <v>737</v>
      </c>
      <c r="B291" t="s">
        <v>738</v>
      </c>
      <c r="C291" t="s">
        <v>739</v>
      </c>
      <c r="D291">
        <v>7.4879699999999998</v>
      </c>
      <c r="E291">
        <v>7.2616800000000001</v>
      </c>
      <c r="F291">
        <v>7.38931</v>
      </c>
      <c r="G291">
        <v>7.3796533333333327</v>
      </c>
      <c r="H291">
        <v>11.262600000000001</v>
      </c>
      <c r="I291">
        <v>8.1133000000000006</v>
      </c>
      <c r="J291">
        <v>9.5564199999999992</v>
      </c>
      <c r="K291">
        <v>9.6441066666666675</v>
      </c>
      <c r="L291">
        <f>K291/G291</f>
        <v>1.3068509089857883</v>
      </c>
    </row>
    <row r="292" spans="1:12" x14ac:dyDescent="0.4">
      <c r="A292" t="s">
        <v>740</v>
      </c>
      <c r="B292" t="s">
        <v>741</v>
      </c>
      <c r="C292" t="s">
        <v>742</v>
      </c>
      <c r="D292">
        <v>10.796099999999999</v>
      </c>
      <c r="E292">
        <v>10.0861</v>
      </c>
      <c r="F292">
        <v>11.875299999999999</v>
      </c>
      <c r="G292">
        <v>10.919166666666664</v>
      </c>
      <c r="H292">
        <v>17.6128</v>
      </c>
      <c r="I292">
        <v>14.9071</v>
      </c>
      <c r="J292">
        <v>10.3161</v>
      </c>
      <c r="K292">
        <v>14.278666666666666</v>
      </c>
      <c r="L292">
        <f>K292/G292</f>
        <v>1.3076699992368164</v>
      </c>
    </row>
    <row r="293" spans="1:12" x14ac:dyDescent="0.4">
      <c r="A293" t="s">
        <v>743</v>
      </c>
      <c r="B293" t="s">
        <v>744</v>
      </c>
      <c r="C293" t="s">
        <v>745</v>
      </c>
      <c r="D293">
        <v>5.4531900000000002</v>
      </c>
      <c r="E293">
        <v>5.25793</v>
      </c>
      <c r="F293">
        <v>8.6514399999999991</v>
      </c>
      <c r="G293">
        <v>6.4541866666666676</v>
      </c>
      <c r="H293">
        <v>9.3313400000000009</v>
      </c>
      <c r="I293">
        <v>9.9390099999999997</v>
      </c>
      <c r="J293">
        <v>6.0693599999999996</v>
      </c>
      <c r="K293">
        <v>8.4465699999999995</v>
      </c>
      <c r="L293">
        <f>K293/G293</f>
        <v>1.3086962674357108</v>
      </c>
    </row>
    <row r="294" spans="1:12" x14ac:dyDescent="0.4">
      <c r="A294" t="s">
        <v>746</v>
      </c>
      <c r="B294" t="s">
        <v>747</v>
      </c>
      <c r="C294" t="s">
        <v>748</v>
      </c>
      <c r="D294">
        <v>8.9416100000000007</v>
      </c>
      <c r="E294">
        <v>7.8782399999999999</v>
      </c>
      <c r="F294">
        <v>8.1338799999999996</v>
      </c>
      <c r="G294">
        <v>8.3179099999999995</v>
      </c>
      <c r="H294">
        <v>11.585599999999999</v>
      </c>
      <c r="I294">
        <v>11.650499999999999</v>
      </c>
      <c r="J294">
        <v>9.4242600000000003</v>
      </c>
      <c r="K294">
        <v>10.886786666666666</v>
      </c>
      <c r="L294">
        <f>K294/G294</f>
        <v>1.3088367951404458</v>
      </c>
    </row>
    <row r="295" spans="1:12" x14ac:dyDescent="0.4">
      <c r="A295" t="s">
        <v>749</v>
      </c>
      <c r="B295" t="s">
        <v>750</v>
      </c>
      <c r="C295" t="s">
        <v>751</v>
      </c>
      <c r="D295">
        <v>6.7666500000000003</v>
      </c>
      <c r="E295">
        <v>6.8557800000000002</v>
      </c>
      <c r="F295">
        <v>6.0409100000000002</v>
      </c>
      <c r="G295">
        <v>6.5544466666666672</v>
      </c>
      <c r="H295">
        <v>7.6676200000000003</v>
      </c>
      <c r="I295">
        <v>10.0875</v>
      </c>
      <c r="J295">
        <v>7.9847799999999998</v>
      </c>
      <c r="K295">
        <v>8.5799666666666674</v>
      </c>
      <c r="L295">
        <f>K295/G295</f>
        <v>1.309029900311951</v>
      </c>
    </row>
    <row r="296" spans="1:12" x14ac:dyDescent="0.4">
      <c r="A296" t="s">
        <v>752</v>
      </c>
      <c r="B296" t="s">
        <v>753</v>
      </c>
      <c r="C296" t="s">
        <v>754</v>
      </c>
      <c r="D296">
        <v>4.6510999999999996</v>
      </c>
      <c r="E296">
        <v>4.64947</v>
      </c>
      <c r="F296">
        <v>6.1010600000000004</v>
      </c>
      <c r="G296">
        <v>5.1338766666666666</v>
      </c>
      <c r="H296">
        <v>7.0476099999999997</v>
      </c>
      <c r="I296">
        <v>7.4736599999999997</v>
      </c>
      <c r="J296">
        <v>5.6468400000000001</v>
      </c>
      <c r="K296">
        <v>6.7227033333333326</v>
      </c>
      <c r="L296">
        <f>K296/G296</f>
        <v>1.3094789317754028</v>
      </c>
    </row>
    <row r="297" spans="1:12" x14ac:dyDescent="0.4">
      <c r="A297" t="s">
        <v>755</v>
      </c>
      <c r="B297" t="s">
        <v>756</v>
      </c>
      <c r="C297" t="s">
        <v>757</v>
      </c>
      <c r="D297">
        <v>9.6993200000000002</v>
      </c>
      <c r="E297">
        <v>9.4095099999999992</v>
      </c>
      <c r="F297">
        <v>8.2850400000000004</v>
      </c>
      <c r="G297">
        <v>9.1312899999999999</v>
      </c>
      <c r="H297">
        <v>13.580399999999999</v>
      </c>
      <c r="I297">
        <v>12.421200000000001</v>
      </c>
      <c r="J297">
        <v>9.8778400000000008</v>
      </c>
      <c r="K297">
        <v>11.959813333333335</v>
      </c>
      <c r="L297">
        <f>K297/G297</f>
        <v>1.309761636453703</v>
      </c>
    </row>
    <row r="298" spans="1:12" x14ac:dyDescent="0.4">
      <c r="A298" t="s">
        <v>758</v>
      </c>
      <c r="B298" t="s">
        <v>759</v>
      </c>
      <c r="C298" t="s">
        <v>760</v>
      </c>
      <c r="D298">
        <v>4.3850600000000002</v>
      </c>
      <c r="E298">
        <v>4.3329399999999998</v>
      </c>
      <c r="F298">
        <v>5.0865999999999998</v>
      </c>
      <c r="G298">
        <v>4.6015333333333333</v>
      </c>
      <c r="H298">
        <v>6.5294999999999996</v>
      </c>
      <c r="I298">
        <v>5.5611699999999997</v>
      </c>
      <c r="J298">
        <v>5.9920400000000003</v>
      </c>
      <c r="K298">
        <v>6.0275699999999999</v>
      </c>
      <c r="L298">
        <f>K298/G298</f>
        <v>1.3099046694580068</v>
      </c>
    </row>
    <row r="299" spans="1:12" x14ac:dyDescent="0.4">
      <c r="A299" t="s">
        <v>761</v>
      </c>
      <c r="B299" t="s">
        <v>762</v>
      </c>
      <c r="C299" t="s">
        <v>763</v>
      </c>
      <c r="D299">
        <v>32.036000000000001</v>
      </c>
      <c r="E299">
        <v>34.391500000000001</v>
      </c>
      <c r="F299">
        <v>32.904899999999998</v>
      </c>
      <c r="G299">
        <v>33.110800000000005</v>
      </c>
      <c r="H299">
        <v>50.110300000000002</v>
      </c>
      <c r="I299">
        <v>45.055599999999998</v>
      </c>
      <c r="J299">
        <v>34.996299999999998</v>
      </c>
      <c r="K299">
        <v>43.387399999999992</v>
      </c>
      <c r="L299">
        <f>K299/G299</f>
        <v>1.3103700303224322</v>
      </c>
    </row>
    <row r="300" spans="1:12" x14ac:dyDescent="0.4">
      <c r="A300" t="s">
        <v>764</v>
      </c>
      <c r="B300" t="s">
        <v>765</v>
      </c>
      <c r="C300" t="s">
        <v>766</v>
      </c>
      <c r="D300">
        <v>23.154199999999999</v>
      </c>
      <c r="E300">
        <v>21.062799999999999</v>
      </c>
      <c r="F300">
        <v>23.503900000000002</v>
      </c>
      <c r="G300">
        <v>22.573633333333333</v>
      </c>
      <c r="H300">
        <v>34.232599999999998</v>
      </c>
      <c r="I300">
        <v>28.822199999999999</v>
      </c>
      <c r="J300">
        <v>25.697500000000002</v>
      </c>
      <c r="K300">
        <v>29.584100000000003</v>
      </c>
      <c r="L300">
        <f>K300/G300</f>
        <v>1.3105599600714108</v>
      </c>
    </row>
    <row r="301" spans="1:12" x14ac:dyDescent="0.4">
      <c r="A301" t="s">
        <v>767</v>
      </c>
      <c r="B301" t="s">
        <v>768</v>
      </c>
      <c r="C301" t="s">
        <v>769</v>
      </c>
      <c r="D301">
        <v>7.7803300000000002</v>
      </c>
      <c r="E301">
        <v>7.6498100000000004</v>
      </c>
      <c r="F301">
        <v>9.3054900000000007</v>
      </c>
      <c r="G301">
        <v>8.2452100000000002</v>
      </c>
      <c r="H301">
        <v>10.2216</v>
      </c>
      <c r="I301">
        <v>13.699299999999999</v>
      </c>
      <c r="J301">
        <v>8.4984699999999993</v>
      </c>
      <c r="K301">
        <v>10.806456666666667</v>
      </c>
      <c r="L301">
        <f>K301/G301</f>
        <v>1.3106344976861313</v>
      </c>
    </row>
    <row r="302" spans="1:12" x14ac:dyDescent="0.4">
      <c r="A302" t="s">
        <v>770</v>
      </c>
      <c r="B302" t="s">
        <v>771</v>
      </c>
      <c r="C302" t="s">
        <v>772</v>
      </c>
      <c r="D302">
        <v>21.715499999999999</v>
      </c>
      <c r="E302">
        <v>23.075700000000001</v>
      </c>
      <c r="F302">
        <v>20.736000000000001</v>
      </c>
      <c r="G302">
        <v>21.842400000000001</v>
      </c>
      <c r="H302">
        <v>32.222900000000003</v>
      </c>
      <c r="I302">
        <v>29.957799999999999</v>
      </c>
      <c r="J302">
        <v>23.849699999999999</v>
      </c>
      <c r="K302">
        <v>28.6768</v>
      </c>
      <c r="L302">
        <f>K302/G302</f>
        <v>1.312896018752518</v>
      </c>
    </row>
    <row r="303" spans="1:12" x14ac:dyDescent="0.4">
      <c r="A303" t="s">
        <v>773</v>
      </c>
      <c r="B303" t="s">
        <v>774</v>
      </c>
      <c r="C303" t="s">
        <v>775</v>
      </c>
      <c r="D303">
        <v>18.773199999999999</v>
      </c>
      <c r="E303">
        <v>22.352900000000002</v>
      </c>
      <c r="F303">
        <v>24.150099999999998</v>
      </c>
      <c r="G303">
        <v>21.758733333333335</v>
      </c>
      <c r="H303">
        <v>34.6843</v>
      </c>
      <c r="I303">
        <v>27.927900000000001</v>
      </c>
      <c r="J303">
        <v>23.158200000000001</v>
      </c>
      <c r="K303">
        <v>28.590133333333331</v>
      </c>
      <c r="L303">
        <f>K303/G303</f>
        <v>1.3139612906388543</v>
      </c>
    </row>
    <row r="304" spans="1:12" x14ac:dyDescent="0.4">
      <c r="A304" t="s">
        <v>776</v>
      </c>
      <c r="B304" t="s">
        <v>777</v>
      </c>
      <c r="C304" t="s">
        <v>778</v>
      </c>
      <c r="D304">
        <v>9.36022</v>
      </c>
      <c r="E304">
        <v>9.0383300000000002</v>
      </c>
      <c r="F304">
        <v>10.1236</v>
      </c>
      <c r="G304">
        <v>9.5073833333333333</v>
      </c>
      <c r="H304">
        <v>15.587899999999999</v>
      </c>
      <c r="I304">
        <v>11.273</v>
      </c>
      <c r="J304">
        <v>10.6242</v>
      </c>
      <c r="K304">
        <v>12.495033333333334</v>
      </c>
      <c r="L304">
        <f>K304/G304</f>
        <v>1.3142452444854262</v>
      </c>
    </row>
    <row r="305" spans="1:12" x14ac:dyDescent="0.4">
      <c r="A305" t="s">
        <v>779</v>
      </c>
      <c r="B305" t="s">
        <v>780</v>
      </c>
      <c r="C305" t="s">
        <v>781</v>
      </c>
      <c r="D305">
        <v>54.063400000000001</v>
      </c>
      <c r="E305">
        <v>57.4422</v>
      </c>
      <c r="F305">
        <v>46.940600000000003</v>
      </c>
      <c r="G305">
        <v>52.815400000000004</v>
      </c>
      <c r="H305">
        <v>94.596500000000006</v>
      </c>
      <c r="I305">
        <v>58.063600000000001</v>
      </c>
      <c r="J305">
        <v>55.580599999999997</v>
      </c>
      <c r="K305">
        <v>69.413566666666668</v>
      </c>
      <c r="L305">
        <f>K305/G305</f>
        <v>1.3142675558012751</v>
      </c>
    </row>
    <row r="306" spans="1:12" x14ac:dyDescent="0.4">
      <c r="A306" t="s">
        <v>782</v>
      </c>
      <c r="B306" t="s">
        <v>783</v>
      </c>
      <c r="C306" t="s">
        <v>784</v>
      </c>
      <c r="D306">
        <v>8.9868100000000002</v>
      </c>
      <c r="E306">
        <v>8.2960499999999993</v>
      </c>
      <c r="F306">
        <v>6.9916400000000003</v>
      </c>
      <c r="G306">
        <v>8.0914999999999999</v>
      </c>
      <c r="H306">
        <v>10.213200000000001</v>
      </c>
      <c r="I306">
        <v>13.6922</v>
      </c>
      <c r="J306">
        <v>8.0013900000000007</v>
      </c>
      <c r="K306">
        <v>10.635596666666666</v>
      </c>
      <c r="L306">
        <f>K306/G306</f>
        <v>1.314415950894972</v>
      </c>
    </row>
    <row r="307" spans="1:12" x14ac:dyDescent="0.4">
      <c r="A307" t="s">
        <v>785</v>
      </c>
      <c r="B307" t="s">
        <v>786</v>
      </c>
      <c r="C307" t="s">
        <v>787</v>
      </c>
      <c r="D307">
        <v>17.0288</v>
      </c>
      <c r="E307">
        <v>18.1343</v>
      </c>
      <c r="F307">
        <v>18.351600000000001</v>
      </c>
      <c r="G307">
        <v>17.838233333333335</v>
      </c>
      <c r="H307">
        <v>22.968699999999998</v>
      </c>
      <c r="I307">
        <v>25.7637</v>
      </c>
      <c r="J307">
        <v>21.613900000000001</v>
      </c>
      <c r="K307">
        <v>23.448766666666668</v>
      </c>
      <c r="L307">
        <f>K307/G307</f>
        <v>1.3145229254765511</v>
      </c>
    </row>
    <row r="308" spans="1:12" x14ac:dyDescent="0.4">
      <c r="A308" t="s">
        <v>788</v>
      </c>
      <c r="B308" t="s">
        <v>789</v>
      </c>
      <c r="C308" t="s">
        <v>790</v>
      </c>
      <c r="D308">
        <v>14.860099999999999</v>
      </c>
      <c r="E308">
        <v>15.762600000000001</v>
      </c>
      <c r="F308">
        <v>14.707700000000001</v>
      </c>
      <c r="G308">
        <v>15.110133333333335</v>
      </c>
      <c r="H308">
        <v>23.3371</v>
      </c>
      <c r="I308">
        <v>14.7067</v>
      </c>
      <c r="J308">
        <v>21.5777</v>
      </c>
      <c r="K308">
        <v>19.873833333333334</v>
      </c>
      <c r="L308">
        <f>K308/G308</f>
        <v>1.3152652524575117</v>
      </c>
    </row>
    <row r="309" spans="1:12" x14ac:dyDescent="0.4">
      <c r="A309" t="s">
        <v>791</v>
      </c>
      <c r="B309" t="s">
        <v>792</v>
      </c>
      <c r="C309" t="s">
        <v>793</v>
      </c>
      <c r="D309">
        <v>4.9462200000000003</v>
      </c>
      <c r="E309">
        <v>5.66648</v>
      </c>
      <c r="F309">
        <v>9.9550699999999992</v>
      </c>
      <c r="G309">
        <v>6.8559233333333331</v>
      </c>
      <c r="H309">
        <v>10.924300000000001</v>
      </c>
      <c r="I309">
        <v>9.2564899999999994</v>
      </c>
      <c r="J309">
        <v>6.8733199999999997</v>
      </c>
      <c r="K309">
        <v>9.0180366666666671</v>
      </c>
      <c r="L309">
        <f>K309/G309</f>
        <v>1.3153642811058273</v>
      </c>
    </row>
    <row r="310" spans="1:12" x14ac:dyDescent="0.4">
      <c r="A310" t="s">
        <v>794</v>
      </c>
      <c r="B310" t="s">
        <v>795</v>
      </c>
      <c r="C310" t="s">
        <v>796</v>
      </c>
      <c r="D310">
        <v>16.978200000000001</v>
      </c>
      <c r="E310">
        <v>18.206800000000001</v>
      </c>
      <c r="F310">
        <v>18.227900000000002</v>
      </c>
      <c r="G310">
        <v>17.804300000000001</v>
      </c>
      <c r="H310">
        <v>25.473199999999999</v>
      </c>
      <c r="I310">
        <v>22.491700000000002</v>
      </c>
      <c r="J310">
        <v>22.313700000000001</v>
      </c>
      <c r="K310">
        <v>23.426199999999998</v>
      </c>
      <c r="L310">
        <f>K310/G310</f>
        <v>1.3157607993574583</v>
      </c>
    </row>
    <row r="311" spans="1:12" x14ac:dyDescent="0.4">
      <c r="A311" t="s">
        <v>797</v>
      </c>
      <c r="B311" t="s">
        <v>798</v>
      </c>
      <c r="C311" t="s">
        <v>799</v>
      </c>
      <c r="D311">
        <v>7.3874300000000002</v>
      </c>
      <c r="E311">
        <v>8.7925299999999993</v>
      </c>
      <c r="F311">
        <v>7.1569700000000003</v>
      </c>
      <c r="G311">
        <v>7.7789766666666678</v>
      </c>
      <c r="H311">
        <v>13.606299999999999</v>
      </c>
      <c r="I311">
        <v>8.6125299999999996</v>
      </c>
      <c r="J311">
        <v>8.5206800000000005</v>
      </c>
      <c r="K311">
        <v>10.246503333333331</v>
      </c>
      <c r="L311">
        <f>K311/G311</f>
        <v>1.317204533758296</v>
      </c>
    </row>
    <row r="312" spans="1:12" x14ac:dyDescent="0.4">
      <c r="A312" t="s">
        <v>800</v>
      </c>
      <c r="B312" t="s">
        <v>801</v>
      </c>
      <c r="C312" t="s">
        <v>802</v>
      </c>
      <c r="D312">
        <v>10.644600000000001</v>
      </c>
      <c r="E312">
        <v>11.0192</v>
      </c>
      <c r="F312">
        <v>11.504899999999999</v>
      </c>
      <c r="G312">
        <v>11.056233333333333</v>
      </c>
      <c r="H312">
        <v>17.026399999999999</v>
      </c>
      <c r="I312">
        <v>15.9381</v>
      </c>
      <c r="J312">
        <v>10.744899999999999</v>
      </c>
      <c r="K312">
        <v>14.569800000000001</v>
      </c>
      <c r="L312">
        <f>K312/G312</f>
        <v>1.3177905676134429</v>
      </c>
    </row>
    <row r="313" spans="1:12" x14ac:dyDescent="0.4">
      <c r="A313" t="s">
        <v>803</v>
      </c>
      <c r="B313" t="s">
        <v>804</v>
      </c>
      <c r="C313" t="s">
        <v>805</v>
      </c>
      <c r="D313">
        <v>4.0670900000000003</v>
      </c>
      <c r="E313">
        <v>3.7354699999999998</v>
      </c>
      <c r="F313">
        <v>3.7970199999999998</v>
      </c>
      <c r="G313">
        <v>3.8665266666666667</v>
      </c>
      <c r="H313">
        <v>5.52867</v>
      </c>
      <c r="I313">
        <v>4.9332399999999996</v>
      </c>
      <c r="J313">
        <v>4.8250000000000002</v>
      </c>
      <c r="K313">
        <v>5.0956366666666666</v>
      </c>
      <c r="L313">
        <f>K313/G313</f>
        <v>1.3178847854836122</v>
      </c>
    </row>
    <row r="314" spans="1:12" x14ac:dyDescent="0.4">
      <c r="A314" t="s">
        <v>806</v>
      </c>
      <c r="B314" t="s">
        <v>807</v>
      </c>
      <c r="C314" t="s">
        <v>808</v>
      </c>
      <c r="D314">
        <v>5.47471</v>
      </c>
      <c r="E314">
        <v>5.4826300000000003</v>
      </c>
      <c r="F314">
        <v>6.2355400000000003</v>
      </c>
      <c r="G314">
        <v>5.7309600000000005</v>
      </c>
      <c r="H314">
        <v>9.2630099999999995</v>
      </c>
      <c r="I314">
        <v>6.1824599999999998</v>
      </c>
      <c r="J314">
        <v>7.2288699999999997</v>
      </c>
      <c r="K314">
        <v>7.5581133333333339</v>
      </c>
      <c r="L314">
        <f>K314/G314</f>
        <v>1.318821512160848</v>
      </c>
    </row>
    <row r="315" spans="1:12" x14ac:dyDescent="0.4">
      <c r="A315" t="s">
        <v>809</v>
      </c>
      <c r="B315" t="s">
        <v>810</v>
      </c>
      <c r="C315" t="s">
        <v>811</v>
      </c>
      <c r="D315">
        <v>14.1334</v>
      </c>
      <c r="E315">
        <v>14.3149</v>
      </c>
      <c r="F315">
        <v>13.484</v>
      </c>
      <c r="G315">
        <v>13.977433333333332</v>
      </c>
      <c r="H315">
        <v>21.6843</v>
      </c>
      <c r="I315">
        <v>18.706199999999999</v>
      </c>
      <c r="J315">
        <v>14.913500000000001</v>
      </c>
      <c r="K315">
        <v>18.434666666666669</v>
      </c>
      <c r="L315">
        <f>K315/G315</f>
        <v>1.3188878263295838</v>
      </c>
    </row>
    <row r="316" spans="1:12" x14ac:dyDescent="0.4">
      <c r="A316" t="s">
        <v>812</v>
      </c>
      <c r="B316" t="s">
        <v>813</v>
      </c>
      <c r="C316" t="s">
        <v>814</v>
      </c>
      <c r="D316">
        <v>47.637500000000003</v>
      </c>
      <c r="E316">
        <v>36.1967</v>
      </c>
      <c r="F316">
        <v>48.846299999999999</v>
      </c>
      <c r="G316">
        <v>44.226833333333332</v>
      </c>
      <c r="H316">
        <v>68.610900000000001</v>
      </c>
      <c r="I316">
        <v>43.863599999999998</v>
      </c>
      <c r="J316">
        <v>62.585500000000003</v>
      </c>
      <c r="K316">
        <v>58.353333333333332</v>
      </c>
      <c r="L316">
        <f>K316/G316</f>
        <v>1.3194101620057206</v>
      </c>
    </row>
    <row r="317" spans="1:12" x14ac:dyDescent="0.4">
      <c r="A317" t="s">
        <v>815</v>
      </c>
      <c r="B317" t="s">
        <v>816</v>
      </c>
      <c r="C317" t="s">
        <v>817</v>
      </c>
      <c r="D317">
        <v>6.2007199999999996</v>
      </c>
      <c r="E317">
        <v>6.16716</v>
      </c>
      <c r="F317">
        <v>5.8837599999999997</v>
      </c>
      <c r="G317">
        <v>6.0838799999999997</v>
      </c>
      <c r="H317">
        <v>7.6640899999999998</v>
      </c>
      <c r="I317">
        <v>9.7136899999999997</v>
      </c>
      <c r="J317">
        <v>6.7099700000000002</v>
      </c>
      <c r="K317">
        <v>8.0292499999999993</v>
      </c>
      <c r="L317">
        <f>K317/G317</f>
        <v>1.3197581148872102</v>
      </c>
    </row>
    <row r="318" spans="1:12" x14ac:dyDescent="0.4">
      <c r="A318" t="s">
        <v>818</v>
      </c>
      <c r="B318" t="s">
        <v>819</v>
      </c>
      <c r="C318" t="s">
        <v>820</v>
      </c>
      <c r="D318">
        <v>8.1617099999999994</v>
      </c>
      <c r="E318">
        <v>8.8244799999999994</v>
      </c>
      <c r="F318">
        <v>8.5893899999999999</v>
      </c>
      <c r="G318">
        <v>8.5251933333333341</v>
      </c>
      <c r="H318">
        <v>11.2685</v>
      </c>
      <c r="I318">
        <v>13.053100000000001</v>
      </c>
      <c r="J318">
        <v>9.4331899999999997</v>
      </c>
      <c r="K318">
        <v>11.251596666666666</v>
      </c>
      <c r="L318">
        <f>K318/G318</f>
        <v>1.3198054550473535</v>
      </c>
    </row>
    <row r="319" spans="1:12" x14ac:dyDescent="0.4">
      <c r="A319" t="s">
        <v>821</v>
      </c>
      <c r="B319" t="s">
        <v>822</v>
      </c>
      <c r="C319" t="s">
        <v>823</v>
      </c>
      <c r="D319">
        <v>7.6257799999999998</v>
      </c>
      <c r="E319">
        <v>8.1369299999999996</v>
      </c>
      <c r="F319">
        <v>10.1214</v>
      </c>
      <c r="G319">
        <v>8.6280366666666666</v>
      </c>
      <c r="H319">
        <v>13.126099999999999</v>
      </c>
      <c r="I319">
        <v>12.4069</v>
      </c>
      <c r="J319">
        <v>8.6309100000000001</v>
      </c>
      <c r="K319">
        <v>11.387970000000001</v>
      </c>
      <c r="L319">
        <f>K319/G319</f>
        <v>1.3198796481702482</v>
      </c>
    </row>
    <row r="320" spans="1:12" x14ac:dyDescent="0.4">
      <c r="A320" t="s">
        <v>824</v>
      </c>
      <c r="B320" t="s">
        <v>825</v>
      </c>
      <c r="C320" t="s">
        <v>826</v>
      </c>
      <c r="D320">
        <v>15.58</v>
      </c>
      <c r="E320">
        <v>16.127800000000001</v>
      </c>
      <c r="F320">
        <v>17.3186</v>
      </c>
      <c r="G320">
        <v>16.342133333333333</v>
      </c>
      <c r="H320">
        <v>24.5045</v>
      </c>
      <c r="I320">
        <v>23.683900000000001</v>
      </c>
      <c r="J320">
        <v>16.531300000000002</v>
      </c>
      <c r="K320">
        <v>21.573233333333334</v>
      </c>
      <c r="L320">
        <f>K320/G320</f>
        <v>1.3200989670871206</v>
      </c>
    </row>
    <row r="321" spans="1:12" x14ac:dyDescent="0.4">
      <c r="A321" t="s">
        <v>827</v>
      </c>
      <c r="B321" t="s">
        <v>828</v>
      </c>
      <c r="C321" t="s">
        <v>829</v>
      </c>
      <c r="D321">
        <v>7.2087199999999996</v>
      </c>
      <c r="E321">
        <v>7.4722400000000002</v>
      </c>
      <c r="F321">
        <v>11.866199999999999</v>
      </c>
      <c r="G321">
        <v>8.8490533333333321</v>
      </c>
      <c r="H321">
        <v>10.6813</v>
      </c>
      <c r="I321">
        <v>15.376899999999999</v>
      </c>
      <c r="J321">
        <v>9.0080299999999998</v>
      </c>
      <c r="K321">
        <v>11.688743333333333</v>
      </c>
      <c r="L321">
        <f>K321/G321</f>
        <v>1.3209032529279969</v>
      </c>
    </row>
    <row r="322" spans="1:12" x14ac:dyDescent="0.4">
      <c r="A322" t="s">
        <v>830</v>
      </c>
      <c r="B322" t="s">
        <v>831</v>
      </c>
      <c r="C322" t="s">
        <v>832</v>
      </c>
      <c r="D322">
        <v>6.9880000000000004</v>
      </c>
      <c r="E322">
        <v>5.8231200000000003</v>
      </c>
      <c r="F322">
        <v>8.3569600000000008</v>
      </c>
      <c r="G322">
        <v>7.0560266666666678</v>
      </c>
      <c r="H322">
        <v>7.0029700000000004</v>
      </c>
      <c r="I322">
        <v>13.8992</v>
      </c>
      <c r="J322">
        <v>7.0714100000000002</v>
      </c>
      <c r="K322">
        <v>9.3245266666666673</v>
      </c>
      <c r="L322">
        <f>K322/G322</f>
        <v>1.3214982180717381</v>
      </c>
    </row>
    <row r="323" spans="1:12" x14ac:dyDescent="0.4">
      <c r="A323" t="s">
        <v>833</v>
      </c>
      <c r="B323" t="s">
        <v>834</v>
      </c>
      <c r="C323" t="s">
        <v>835</v>
      </c>
      <c r="D323">
        <v>14.7631</v>
      </c>
      <c r="E323">
        <v>15.731999999999999</v>
      </c>
      <c r="F323">
        <v>18.3232</v>
      </c>
      <c r="G323">
        <v>16.272766666666666</v>
      </c>
      <c r="H323">
        <v>27.061499999999999</v>
      </c>
      <c r="I323">
        <v>19.396599999999999</v>
      </c>
      <c r="J323">
        <v>18.072500000000002</v>
      </c>
      <c r="K323">
        <v>21.510200000000001</v>
      </c>
      <c r="L323">
        <f>K323/G323</f>
        <v>1.321852665906023</v>
      </c>
    </row>
    <row r="324" spans="1:12" x14ac:dyDescent="0.4">
      <c r="A324" t="s">
        <v>836</v>
      </c>
      <c r="B324" t="s">
        <v>837</v>
      </c>
      <c r="C324" t="s">
        <v>838</v>
      </c>
      <c r="D324">
        <v>26.3902</v>
      </c>
      <c r="E324">
        <v>23.337199999999999</v>
      </c>
      <c r="F324">
        <v>25.970800000000001</v>
      </c>
      <c r="G324">
        <v>25.232733333333332</v>
      </c>
      <c r="H324">
        <v>42.620899999999999</v>
      </c>
      <c r="I324">
        <v>28.412400000000002</v>
      </c>
      <c r="J324">
        <v>29.117899999999999</v>
      </c>
      <c r="K324">
        <v>33.383733333333332</v>
      </c>
      <c r="L324">
        <f>K324/G324</f>
        <v>1.3230327801717874</v>
      </c>
    </row>
    <row r="325" spans="1:12" x14ac:dyDescent="0.4">
      <c r="A325" t="s">
        <v>839</v>
      </c>
      <c r="B325" t="s">
        <v>840</v>
      </c>
      <c r="C325" t="s">
        <v>841</v>
      </c>
      <c r="D325">
        <v>12.6896</v>
      </c>
      <c r="E325">
        <v>12.3141</v>
      </c>
      <c r="F325">
        <v>17.533999999999999</v>
      </c>
      <c r="G325">
        <v>14.179233333333334</v>
      </c>
      <c r="H325">
        <v>21.274100000000001</v>
      </c>
      <c r="I325">
        <v>20.526</v>
      </c>
      <c r="J325">
        <v>14.4933</v>
      </c>
      <c r="K325">
        <v>18.764466666666667</v>
      </c>
      <c r="L325">
        <f>K325/G325</f>
        <v>1.3233766752786351</v>
      </c>
    </row>
    <row r="326" spans="1:12" x14ac:dyDescent="0.4">
      <c r="A326" t="s">
        <v>842</v>
      </c>
      <c r="B326" t="s">
        <v>843</v>
      </c>
      <c r="C326" t="s">
        <v>844</v>
      </c>
      <c r="D326">
        <v>5.4703999999999997</v>
      </c>
      <c r="E326">
        <v>5.8277599999999996</v>
      </c>
      <c r="F326">
        <v>7.0340699999999998</v>
      </c>
      <c r="G326">
        <v>6.1107433333333327</v>
      </c>
      <c r="H326">
        <v>8.62439</v>
      </c>
      <c r="I326">
        <v>7.9437100000000003</v>
      </c>
      <c r="J326">
        <v>7.7035600000000004</v>
      </c>
      <c r="K326">
        <v>8.0905533333333342</v>
      </c>
      <c r="L326">
        <f>K326/G326</f>
        <v>1.3239884073023307</v>
      </c>
    </row>
    <row r="327" spans="1:12" x14ac:dyDescent="0.4">
      <c r="A327" t="s">
        <v>845</v>
      </c>
      <c r="B327" t="s">
        <v>846</v>
      </c>
      <c r="C327" t="s">
        <v>847</v>
      </c>
      <c r="D327">
        <v>6.0624099999999999</v>
      </c>
      <c r="E327">
        <v>7.6531099999999999</v>
      </c>
      <c r="F327">
        <v>6.8000999999999996</v>
      </c>
      <c r="G327">
        <v>6.8385399999999992</v>
      </c>
      <c r="H327">
        <v>10.091200000000001</v>
      </c>
      <c r="I327">
        <v>11.3163</v>
      </c>
      <c r="J327">
        <v>5.7620199999999997</v>
      </c>
      <c r="K327">
        <v>9.0565066666666656</v>
      </c>
      <c r="L327">
        <f>K327/G327</f>
        <v>1.324333361604475</v>
      </c>
    </row>
    <row r="328" spans="1:12" x14ac:dyDescent="0.4">
      <c r="A328" t="s">
        <v>848</v>
      </c>
      <c r="B328" t="s">
        <v>849</v>
      </c>
      <c r="C328" t="s">
        <v>850</v>
      </c>
      <c r="D328">
        <v>64.556399999999996</v>
      </c>
      <c r="E328">
        <v>58.320500000000003</v>
      </c>
      <c r="F328">
        <v>89.919700000000006</v>
      </c>
      <c r="G328">
        <v>70.932200000000009</v>
      </c>
      <c r="H328">
        <v>87.972399999999993</v>
      </c>
      <c r="I328">
        <v>117.91800000000001</v>
      </c>
      <c r="J328">
        <v>75.941599999999994</v>
      </c>
      <c r="K328">
        <v>93.944000000000003</v>
      </c>
      <c r="L328">
        <f>K328/G328</f>
        <v>1.324419657080987</v>
      </c>
    </row>
    <row r="329" spans="1:12" x14ac:dyDescent="0.4">
      <c r="A329" t="s">
        <v>851</v>
      </c>
      <c r="B329" t="s">
        <v>852</v>
      </c>
      <c r="C329" t="s">
        <v>853</v>
      </c>
      <c r="D329">
        <v>10.645899999999999</v>
      </c>
      <c r="E329">
        <v>9.9543999999999997</v>
      </c>
      <c r="F329">
        <v>10.8345</v>
      </c>
      <c r="G329">
        <v>10.478266666666665</v>
      </c>
      <c r="H329">
        <v>16.1357</v>
      </c>
      <c r="I329">
        <v>13.428599999999999</v>
      </c>
      <c r="J329">
        <v>12.087300000000001</v>
      </c>
      <c r="K329">
        <v>13.883866666666668</v>
      </c>
      <c r="L329">
        <f>K329/G329</f>
        <v>1.3250155878198688</v>
      </c>
    </row>
    <row r="330" spans="1:12" x14ac:dyDescent="0.4">
      <c r="A330" t="s">
        <v>854</v>
      </c>
      <c r="B330" t="s">
        <v>855</v>
      </c>
      <c r="C330" t="s">
        <v>856</v>
      </c>
      <c r="D330">
        <v>14.238300000000001</v>
      </c>
      <c r="E330">
        <v>15.281599999999999</v>
      </c>
      <c r="F330">
        <v>15.3447</v>
      </c>
      <c r="G330">
        <v>14.954866666666666</v>
      </c>
      <c r="H330">
        <v>21.755700000000001</v>
      </c>
      <c r="I330">
        <v>21.444099999999999</v>
      </c>
      <c r="J330">
        <v>16.247800000000002</v>
      </c>
      <c r="K330">
        <v>19.815866666666665</v>
      </c>
      <c r="L330">
        <f>K330/G330</f>
        <v>1.3250446900228687</v>
      </c>
    </row>
    <row r="331" spans="1:12" x14ac:dyDescent="0.4">
      <c r="A331" t="s">
        <v>857</v>
      </c>
      <c r="B331" t="s">
        <v>858</v>
      </c>
      <c r="C331" t="s">
        <v>859</v>
      </c>
      <c r="D331">
        <v>23.1492</v>
      </c>
      <c r="E331">
        <v>18.63</v>
      </c>
      <c r="F331">
        <v>21.293199999999999</v>
      </c>
      <c r="G331">
        <v>21.024133333333335</v>
      </c>
      <c r="H331">
        <v>33.7181</v>
      </c>
      <c r="I331">
        <v>23.113700000000001</v>
      </c>
      <c r="J331">
        <v>26.754899999999999</v>
      </c>
      <c r="K331">
        <v>27.862233333333336</v>
      </c>
      <c r="L331">
        <f>K331/G331</f>
        <v>1.3252500301241112</v>
      </c>
    </row>
    <row r="332" spans="1:12" x14ac:dyDescent="0.4">
      <c r="A332" t="s">
        <v>860</v>
      </c>
      <c r="B332" t="s">
        <v>861</v>
      </c>
      <c r="C332" t="s">
        <v>862</v>
      </c>
      <c r="D332">
        <v>28.6008</v>
      </c>
      <c r="E332">
        <v>26.081800000000001</v>
      </c>
      <c r="F332">
        <v>31.783300000000001</v>
      </c>
      <c r="G332">
        <v>28.821966666666668</v>
      </c>
      <c r="H332">
        <v>47.408200000000001</v>
      </c>
      <c r="I332">
        <v>33.475700000000003</v>
      </c>
      <c r="J332">
        <v>33.745699999999999</v>
      </c>
      <c r="K332">
        <v>38.20986666666667</v>
      </c>
      <c r="L332">
        <f>K332/G332</f>
        <v>1.3257203128632213</v>
      </c>
    </row>
    <row r="333" spans="1:12" x14ac:dyDescent="0.4">
      <c r="A333" t="s">
        <v>863</v>
      </c>
      <c r="B333" t="s">
        <v>864</v>
      </c>
      <c r="C333" t="s">
        <v>865</v>
      </c>
      <c r="D333">
        <v>6.6992900000000004</v>
      </c>
      <c r="E333">
        <v>7.5792999999999999</v>
      </c>
      <c r="F333">
        <v>8.1536899999999992</v>
      </c>
      <c r="G333">
        <v>7.4774266666666662</v>
      </c>
      <c r="H333">
        <v>10.307700000000001</v>
      </c>
      <c r="I333">
        <v>11.319100000000001</v>
      </c>
      <c r="J333">
        <v>8.1128099999999996</v>
      </c>
      <c r="K333">
        <v>9.9132033333333336</v>
      </c>
      <c r="L333">
        <f>K333/G333</f>
        <v>1.3257506593177333</v>
      </c>
    </row>
    <row r="334" spans="1:12" x14ac:dyDescent="0.4">
      <c r="A334" t="s">
        <v>866</v>
      </c>
      <c r="B334" t="s">
        <v>867</v>
      </c>
      <c r="C334" t="s">
        <v>868</v>
      </c>
      <c r="D334">
        <v>158.31899999999999</v>
      </c>
      <c r="E334">
        <v>157.78200000000001</v>
      </c>
      <c r="F334">
        <v>131.047</v>
      </c>
      <c r="G334">
        <v>149.04933333333335</v>
      </c>
      <c r="H334">
        <v>251.42099999999999</v>
      </c>
      <c r="I334">
        <v>180.43899999999999</v>
      </c>
      <c r="J334">
        <v>161.29599999999999</v>
      </c>
      <c r="K334">
        <v>197.71866666666665</v>
      </c>
      <c r="L334">
        <f>K334/G334</f>
        <v>1.3265317076225318</v>
      </c>
    </row>
    <row r="335" spans="1:12" x14ac:dyDescent="0.4">
      <c r="A335" t="s">
        <v>869</v>
      </c>
      <c r="B335" t="s">
        <v>870</v>
      </c>
      <c r="C335" t="s">
        <v>871</v>
      </c>
      <c r="D335">
        <v>9.5473999999999997</v>
      </c>
      <c r="E335">
        <v>9.4900300000000009</v>
      </c>
      <c r="F335">
        <v>12.2277</v>
      </c>
      <c r="G335">
        <v>10.421709999999999</v>
      </c>
      <c r="H335">
        <v>17.692399999999999</v>
      </c>
      <c r="I335">
        <v>12.763400000000001</v>
      </c>
      <c r="J335">
        <v>11.0212</v>
      </c>
      <c r="K335">
        <v>13.825666666666669</v>
      </c>
      <c r="L335">
        <f>K335/G335</f>
        <v>1.3266217028363549</v>
      </c>
    </row>
    <row r="336" spans="1:12" x14ac:dyDescent="0.4">
      <c r="A336" t="s">
        <v>872</v>
      </c>
      <c r="B336" t="s">
        <v>873</v>
      </c>
      <c r="C336" t="s">
        <v>874</v>
      </c>
      <c r="D336">
        <v>6.1191599999999999</v>
      </c>
      <c r="E336">
        <v>5.8460999999999999</v>
      </c>
      <c r="F336">
        <v>6.1652899999999997</v>
      </c>
      <c r="G336">
        <v>6.0435166666666662</v>
      </c>
      <c r="H336">
        <v>9.3054199999999998</v>
      </c>
      <c r="I336">
        <v>6.8549600000000002</v>
      </c>
      <c r="J336">
        <v>7.8936700000000002</v>
      </c>
      <c r="K336">
        <v>8.0180166666666661</v>
      </c>
      <c r="L336">
        <f>K336/G336</f>
        <v>1.3267137510996634</v>
      </c>
    </row>
    <row r="337" spans="1:12" x14ac:dyDescent="0.4">
      <c r="A337" t="s">
        <v>875</v>
      </c>
      <c r="B337" t="s">
        <v>876</v>
      </c>
      <c r="C337" t="s">
        <v>877</v>
      </c>
      <c r="D337">
        <v>3.4260999999999999</v>
      </c>
      <c r="E337">
        <v>3.3424</v>
      </c>
      <c r="F337">
        <v>4.5328400000000002</v>
      </c>
      <c r="G337">
        <v>3.7671133333333331</v>
      </c>
      <c r="H337">
        <v>5.3018599999999996</v>
      </c>
      <c r="I337">
        <v>5.1976000000000004</v>
      </c>
      <c r="J337">
        <v>4.5088100000000004</v>
      </c>
      <c r="K337">
        <v>5.0027566666666665</v>
      </c>
      <c r="L337">
        <f>K337/G337</f>
        <v>1.3280080061302466</v>
      </c>
    </row>
    <row r="338" spans="1:12" x14ac:dyDescent="0.4">
      <c r="A338" t="s">
        <v>878</v>
      </c>
      <c r="B338" t="s">
        <v>879</v>
      </c>
      <c r="C338" t="s">
        <v>880</v>
      </c>
      <c r="D338">
        <v>19.520399999999999</v>
      </c>
      <c r="E338">
        <v>27.182300000000001</v>
      </c>
      <c r="F338">
        <v>27.517199999999999</v>
      </c>
      <c r="G338">
        <v>24.739966666666664</v>
      </c>
      <c r="H338">
        <v>32.656500000000001</v>
      </c>
      <c r="I338">
        <v>43.173900000000003</v>
      </c>
      <c r="J338">
        <v>22.749400000000001</v>
      </c>
      <c r="K338">
        <v>32.859933333333338</v>
      </c>
      <c r="L338">
        <f>K338/G338</f>
        <v>1.3282125144334609</v>
      </c>
    </row>
    <row r="339" spans="1:12" x14ac:dyDescent="0.4">
      <c r="A339" t="s">
        <v>881</v>
      </c>
      <c r="B339" t="s">
        <v>882</v>
      </c>
      <c r="C339" t="s">
        <v>883</v>
      </c>
      <c r="D339">
        <v>27.029699999999998</v>
      </c>
      <c r="E339">
        <v>28.445</v>
      </c>
      <c r="F339">
        <v>29.546800000000001</v>
      </c>
      <c r="G339">
        <v>28.340500000000002</v>
      </c>
      <c r="H339">
        <v>41.194000000000003</v>
      </c>
      <c r="I339">
        <v>42.394500000000001</v>
      </c>
      <c r="J339">
        <v>29.340900000000001</v>
      </c>
      <c r="K339">
        <v>37.643133333333338</v>
      </c>
      <c r="L339">
        <f>K339/G339</f>
        <v>1.3282452085648926</v>
      </c>
    </row>
    <row r="340" spans="1:12" x14ac:dyDescent="0.4">
      <c r="A340" t="s">
        <v>884</v>
      </c>
      <c r="B340" t="s">
        <v>885</v>
      </c>
      <c r="C340" t="s">
        <v>886</v>
      </c>
      <c r="D340">
        <v>17.963799999999999</v>
      </c>
      <c r="E340">
        <v>16.568999999999999</v>
      </c>
      <c r="F340">
        <v>30.835899999999999</v>
      </c>
      <c r="G340">
        <v>21.789566666666662</v>
      </c>
      <c r="H340">
        <v>28.8963</v>
      </c>
      <c r="I340">
        <v>36.052599999999998</v>
      </c>
      <c r="J340">
        <v>21.929300000000001</v>
      </c>
      <c r="K340">
        <v>28.959399999999999</v>
      </c>
      <c r="L340">
        <f>K340/G340</f>
        <v>1.3290489179071943</v>
      </c>
    </row>
    <row r="341" spans="1:12" x14ac:dyDescent="0.4">
      <c r="A341" t="s">
        <v>887</v>
      </c>
      <c r="B341" t="s">
        <v>888</v>
      </c>
      <c r="C341" t="s">
        <v>889</v>
      </c>
      <c r="D341">
        <v>15.276999999999999</v>
      </c>
      <c r="E341">
        <v>14.047599999999999</v>
      </c>
      <c r="F341">
        <v>15.148199999999999</v>
      </c>
      <c r="G341">
        <v>14.824266666666665</v>
      </c>
      <c r="H341">
        <v>22.636700000000001</v>
      </c>
      <c r="I341">
        <v>18.662600000000001</v>
      </c>
      <c r="J341">
        <v>17.817499999999999</v>
      </c>
      <c r="K341">
        <v>19.7056</v>
      </c>
      <c r="L341">
        <f>K341/G341</f>
        <v>1.3292799194114158</v>
      </c>
    </row>
    <row r="342" spans="1:12" x14ac:dyDescent="0.4">
      <c r="A342" t="s">
        <v>890</v>
      </c>
      <c r="B342" t="s">
        <v>891</v>
      </c>
      <c r="C342" t="s">
        <v>892</v>
      </c>
      <c r="D342">
        <v>27.003599999999999</v>
      </c>
      <c r="E342">
        <v>27.7044</v>
      </c>
      <c r="F342">
        <v>36.389699999999998</v>
      </c>
      <c r="G342">
        <v>30.3659</v>
      </c>
      <c r="H342">
        <v>47.623600000000003</v>
      </c>
      <c r="I342">
        <v>41.0167</v>
      </c>
      <c r="J342">
        <v>32.588500000000003</v>
      </c>
      <c r="K342">
        <v>40.409600000000005</v>
      </c>
      <c r="L342">
        <f>K342/G342</f>
        <v>1.330755880774158</v>
      </c>
    </row>
    <row r="343" spans="1:12" x14ac:dyDescent="0.4">
      <c r="A343" t="s">
        <v>893</v>
      </c>
      <c r="B343" t="s">
        <v>894</v>
      </c>
      <c r="C343" t="s">
        <v>895</v>
      </c>
      <c r="D343">
        <v>11.0786</v>
      </c>
      <c r="E343">
        <v>9.6931100000000008</v>
      </c>
      <c r="F343">
        <v>9.7331099999999999</v>
      </c>
      <c r="G343">
        <v>10.168273333333333</v>
      </c>
      <c r="H343">
        <v>14.0631</v>
      </c>
      <c r="I343">
        <v>14.1982</v>
      </c>
      <c r="J343">
        <v>12.344900000000001</v>
      </c>
      <c r="K343">
        <v>13.535400000000001</v>
      </c>
      <c r="L343">
        <f>K343/G343</f>
        <v>1.3311404558361597</v>
      </c>
    </row>
    <row r="344" spans="1:12" x14ac:dyDescent="0.4">
      <c r="A344" t="s">
        <v>896</v>
      </c>
      <c r="B344" t="s">
        <v>897</v>
      </c>
      <c r="C344" t="s">
        <v>898</v>
      </c>
      <c r="D344">
        <v>5.76973</v>
      </c>
      <c r="E344">
        <v>5.9665100000000004</v>
      </c>
      <c r="F344">
        <v>12.097899999999999</v>
      </c>
      <c r="G344">
        <v>7.9447133333333326</v>
      </c>
      <c r="H344">
        <v>11.265599999999999</v>
      </c>
      <c r="I344">
        <v>12.423400000000001</v>
      </c>
      <c r="J344">
        <v>8.0419499999999999</v>
      </c>
      <c r="K344">
        <v>10.576983333333333</v>
      </c>
      <c r="L344">
        <f>K344/G344</f>
        <v>1.3313234712895032</v>
      </c>
    </row>
    <row r="345" spans="1:12" x14ac:dyDescent="0.4">
      <c r="A345" t="s">
        <v>899</v>
      </c>
      <c r="B345" t="s">
        <v>900</v>
      </c>
      <c r="C345" t="s">
        <v>901</v>
      </c>
      <c r="D345">
        <v>7.0905699999999996</v>
      </c>
      <c r="E345">
        <v>6.6835699999999996</v>
      </c>
      <c r="F345">
        <v>7.2239199999999997</v>
      </c>
      <c r="G345">
        <v>6.9993533333333326</v>
      </c>
      <c r="H345">
        <v>11.1906</v>
      </c>
      <c r="I345">
        <v>9.2940100000000001</v>
      </c>
      <c r="J345">
        <v>7.4797500000000001</v>
      </c>
      <c r="K345">
        <v>9.3214533333333325</v>
      </c>
      <c r="L345">
        <f>K345/G345</f>
        <v>1.3317592196612449</v>
      </c>
    </row>
    <row r="346" spans="1:12" x14ac:dyDescent="0.4">
      <c r="A346" t="s">
        <v>902</v>
      </c>
      <c r="B346" t="s">
        <v>903</v>
      </c>
      <c r="C346" t="s">
        <v>904</v>
      </c>
      <c r="D346">
        <v>24.7714</v>
      </c>
      <c r="E346">
        <v>30.86</v>
      </c>
      <c r="F346">
        <v>36.357999999999997</v>
      </c>
      <c r="G346">
        <v>30.663133333333331</v>
      </c>
      <c r="H346">
        <v>30.0654</v>
      </c>
      <c r="I346">
        <v>62.316600000000001</v>
      </c>
      <c r="J346">
        <v>30.301300000000001</v>
      </c>
      <c r="K346">
        <v>40.894433333333332</v>
      </c>
      <c r="L346">
        <f>K346/G346</f>
        <v>1.3336677921586617</v>
      </c>
    </row>
    <row r="347" spans="1:12" x14ac:dyDescent="0.4">
      <c r="A347" t="s">
        <v>905</v>
      </c>
      <c r="B347" t="s">
        <v>906</v>
      </c>
      <c r="C347" t="s">
        <v>907</v>
      </c>
      <c r="D347">
        <v>6.7258300000000002</v>
      </c>
      <c r="E347">
        <v>6.4745999999999997</v>
      </c>
      <c r="F347">
        <v>8.0724900000000002</v>
      </c>
      <c r="G347">
        <v>7.0909733333333334</v>
      </c>
      <c r="H347">
        <v>11.561500000000001</v>
      </c>
      <c r="I347">
        <v>8.2822600000000008</v>
      </c>
      <c r="J347">
        <v>8.5295699999999997</v>
      </c>
      <c r="K347">
        <v>9.4577766666666676</v>
      </c>
      <c r="L347">
        <f>K347/G347</f>
        <v>1.3337769333029976</v>
      </c>
    </row>
    <row r="348" spans="1:12" x14ac:dyDescent="0.4">
      <c r="A348" t="s">
        <v>908</v>
      </c>
      <c r="B348" t="s">
        <v>909</v>
      </c>
      <c r="C348" t="s">
        <v>910</v>
      </c>
      <c r="D348">
        <v>31.190200000000001</v>
      </c>
      <c r="E348">
        <v>30.944199999999999</v>
      </c>
      <c r="F348">
        <v>36.3414</v>
      </c>
      <c r="G348">
        <v>32.825266666666664</v>
      </c>
      <c r="H348">
        <v>53.893999999999998</v>
      </c>
      <c r="I348">
        <v>32.069000000000003</v>
      </c>
      <c r="J348">
        <v>45.391500000000001</v>
      </c>
      <c r="K348">
        <v>43.784833333333331</v>
      </c>
      <c r="L348">
        <f>K348/G348</f>
        <v>1.3338759370322455</v>
      </c>
    </row>
    <row r="349" spans="1:12" x14ac:dyDescent="0.4">
      <c r="A349" t="s">
        <v>911</v>
      </c>
      <c r="B349" t="s">
        <v>912</v>
      </c>
      <c r="C349" t="s">
        <v>913</v>
      </c>
      <c r="D349">
        <v>18.2942</v>
      </c>
      <c r="E349">
        <v>17.910299999999999</v>
      </c>
      <c r="F349">
        <v>20.227799999999998</v>
      </c>
      <c r="G349">
        <v>18.810766666666666</v>
      </c>
      <c r="H349">
        <v>25.750900000000001</v>
      </c>
      <c r="I349">
        <v>26.052</v>
      </c>
      <c r="J349">
        <v>23.506699999999999</v>
      </c>
      <c r="K349">
        <v>25.103200000000001</v>
      </c>
      <c r="L349">
        <f>K349/G349</f>
        <v>1.3345123271601549</v>
      </c>
    </row>
    <row r="350" spans="1:12" x14ac:dyDescent="0.4">
      <c r="A350" t="s">
        <v>914</v>
      </c>
      <c r="B350" t="s">
        <v>915</v>
      </c>
      <c r="C350" t="s">
        <v>916</v>
      </c>
      <c r="D350">
        <v>7.9674199999999997</v>
      </c>
      <c r="E350">
        <v>8.1838300000000004</v>
      </c>
      <c r="F350">
        <v>13.908200000000001</v>
      </c>
      <c r="G350">
        <v>10.019816666666667</v>
      </c>
      <c r="H350">
        <v>16.2075</v>
      </c>
      <c r="I350">
        <v>12.635</v>
      </c>
      <c r="J350">
        <v>11.2883</v>
      </c>
      <c r="K350">
        <v>13.376933333333334</v>
      </c>
      <c r="L350">
        <f>K350/G350</f>
        <v>1.3350477137805248</v>
      </c>
    </row>
    <row r="351" spans="1:12" x14ac:dyDescent="0.4">
      <c r="A351" t="s">
        <v>917</v>
      </c>
      <c r="B351" t="s">
        <v>918</v>
      </c>
      <c r="C351" t="s">
        <v>919</v>
      </c>
      <c r="D351">
        <v>4.7469999999999999</v>
      </c>
      <c r="E351">
        <v>4.5750700000000002</v>
      </c>
      <c r="F351">
        <v>4.3226199999999997</v>
      </c>
      <c r="G351">
        <v>4.5482300000000002</v>
      </c>
      <c r="H351">
        <v>6.8071000000000002</v>
      </c>
      <c r="I351">
        <v>6.3955799999999998</v>
      </c>
      <c r="J351">
        <v>5.0192199999999998</v>
      </c>
      <c r="K351">
        <v>6.0739666666666672</v>
      </c>
      <c r="L351">
        <f>K351/G351</f>
        <v>1.3354572364780732</v>
      </c>
    </row>
    <row r="352" spans="1:12" x14ac:dyDescent="0.4">
      <c r="A352" t="s">
        <v>920</v>
      </c>
      <c r="B352" t="s">
        <v>921</v>
      </c>
      <c r="C352" t="s">
        <v>922</v>
      </c>
      <c r="D352">
        <v>5.6500399999999997</v>
      </c>
      <c r="E352">
        <v>5.5702499999999997</v>
      </c>
      <c r="F352">
        <v>6.0168100000000004</v>
      </c>
      <c r="G352">
        <v>5.7456999999999994</v>
      </c>
      <c r="H352">
        <v>9.0246700000000004</v>
      </c>
      <c r="I352">
        <v>7.9262800000000002</v>
      </c>
      <c r="J352">
        <v>6.08291</v>
      </c>
      <c r="K352">
        <v>7.6779533333333321</v>
      </c>
      <c r="L352">
        <f>K352/G352</f>
        <v>1.3362955485551513</v>
      </c>
    </row>
    <row r="353" spans="1:12" x14ac:dyDescent="0.4">
      <c r="A353" t="s">
        <v>923</v>
      </c>
      <c r="B353" t="s">
        <v>924</v>
      </c>
      <c r="C353" t="s">
        <v>925</v>
      </c>
      <c r="D353">
        <v>6.8519899999999998</v>
      </c>
      <c r="E353">
        <v>6.6530899999999997</v>
      </c>
      <c r="F353">
        <v>9.4219600000000003</v>
      </c>
      <c r="G353">
        <v>7.6423466666666657</v>
      </c>
      <c r="H353">
        <v>10.1798</v>
      </c>
      <c r="I353">
        <v>12.488200000000001</v>
      </c>
      <c r="J353">
        <v>7.9711299999999996</v>
      </c>
      <c r="K353">
        <v>10.213043333333333</v>
      </c>
      <c r="L353">
        <f>K353/G353</f>
        <v>1.3363753018270133</v>
      </c>
    </row>
    <row r="354" spans="1:12" x14ac:dyDescent="0.4">
      <c r="A354" t="s">
        <v>926</v>
      </c>
      <c r="B354" t="s">
        <v>927</v>
      </c>
      <c r="C354" t="s">
        <v>928</v>
      </c>
      <c r="D354">
        <v>8.8528500000000001</v>
      </c>
      <c r="E354">
        <v>8.7405100000000004</v>
      </c>
      <c r="F354">
        <v>14.585000000000001</v>
      </c>
      <c r="G354">
        <v>10.72612</v>
      </c>
      <c r="H354">
        <v>13.1478</v>
      </c>
      <c r="I354">
        <v>18.155799999999999</v>
      </c>
      <c r="J354">
        <v>11.699</v>
      </c>
      <c r="K354">
        <v>14.334200000000001</v>
      </c>
      <c r="L354">
        <f>K354/G354</f>
        <v>1.3363825875526287</v>
      </c>
    </row>
    <row r="355" spans="1:12" x14ac:dyDescent="0.4">
      <c r="A355" t="s">
        <v>929</v>
      </c>
      <c r="B355" t="s">
        <v>930</v>
      </c>
      <c r="C355" t="s">
        <v>931</v>
      </c>
      <c r="D355">
        <v>7.4920299999999997</v>
      </c>
      <c r="E355">
        <v>6.4013400000000003</v>
      </c>
      <c r="F355">
        <v>6.6677499999999998</v>
      </c>
      <c r="G355">
        <v>6.8537066666666675</v>
      </c>
      <c r="H355">
        <v>10.5031</v>
      </c>
      <c r="I355">
        <v>8.5984499999999997</v>
      </c>
      <c r="J355">
        <v>8.3852600000000006</v>
      </c>
      <c r="K355">
        <v>9.1622699999999995</v>
      </c>
      <c r="L355">
        <f>K355/G355</f>
        <v>1.3368342775101743</v>
      </c>
    </row>
    <row r="356" spans="1:12" x14ac:dyDescent="0.4">
      <c r="A356" t="s">
        <v>932</v>
      </c>
      <c r="B356" t="s">
        <v>933</v>
      </c>
      <c r="C356" t="s">
        <v>934</v>
      </c>
      <c r="D356">
        <v>44.080800000000004</v>
      </c>
      <c r="E356">
        <v>45.733800000000002</v>
      </c>
      <c r="F356">
        <v>41.789400000000001</v>
      </c>
      <c r="G356">
        <v>43.868000000000002</v>
      </c>
      <c r="H356">
        <v>71.185900000000004</v>
      </c>
      <c r="I356">
        <v>57.463000000000001</v>
      </c>
      <c r="J356">
        <v>47.384900000000002</v>
      </c>
      <c r="K356">
        <v>58.677933333333328</v>
      </c>
      <c r="L356">
        <f>K356/G356</f>
        <v>1.3376022005410169</v>
      </c>
    </row>
    <row r="357" spans="1:12" x14ac:dyDescent="0.4">
      <c r="A357" t="s">
        <v>935</v>
      </c>
      <c r="B357" t="s">
        <v>936</v>
      </c>
      <c r="C357" t="s">
        <v>937</v>
      </c>
      <c r="D357">
        <v>6.4471699999999998</v>
      </c>
      <c r="E357">
        <v>6.3024199999999997</v>
      </c>
      <c r="F357">
        <v>11.124000000000001</v>
      </c>
      <c r="G357">
        <v>7.9578633333333331</v>
      </c>
      <c r="H357">
        <v>10.3696</v>
      </c>
      <c r="I357">
        <v>13.3619</v>
      </c>
      <c r="J357">
        <v>8.2168200000000002</v>
      </c>
      <c r="K357">
        <v>10.64944</v>
      </c>
      <c r="L357">
        <f>K357/G357</f>
        <v>1.3382285613516862</v>
      </c>
    </row>
    <row r="358" spans="1:12" x14ac:dyDescent="0.4">
      <c r="A358" t="s">
        <v>938</v>
      </c>
      <c r="B358" t="s">
        <v>939</v>
      </c>
      <c r="C358" t="s">
        <v>940</v>
      </c>
      <c r="D358">
        <v>7.4442899999999996</v>
      </c>
      <c r="E358">
        <v>6.7143699999999997</v>
      </c>
      <c r="F358">
        <v>7.5292899999999996</v>
      </c>
      <c r="G358">
        <v>7.2293166666666666</v>
      </c>
      <c r="H358">
        <v>11.850099999999999</v>
      </c>
      <c r="I358">
        <v>8.9855300000000007</v>
      </c>
      <c r="J358">
        <v>8.1992700000000003</v>
      </c>
      <c r="K358">
        <v>9.6783000000000001</v>
      </c>
      <c r="L358">
        <f>K358/G358</f>
        <v>1.338757236161094</v>
      </c>
    </row>
    <row r="359" spans="1:12" x14ac:dyDescent="0.4">
      <c r="A359" t="s">
        <v>941</v>
      </c>
      <c r="B359" t="s">
        <v>942</v>
      </c>
      <c r="C359" t="s">
        <v>943</v>
      </c>
      <c r="D359">
        <v>4.2747799999999998</v>
      </c>
      <c r="E359">
        <v>3.74532</v>
      </c>
      <c r="F359">
        <v>4.6725899999999996</v>
      </c>
      <c r="G359">
        <v>4.2308966666666663</v>
      </c>
      <c r="H359">
        <v>6.3124399999999996</v>
      </c>
      <c r="I359">
        <v>5.6037600000000003</v>
      </c>
      <c r="J359">
        <v>5.0815599999999996</v>
      </c>
      <c r="K359">
        <v>5.6659199999999998</v>
      </c>
      <c r="L359">
        <f>K359/G359</f>
        <v>1.3391771169074485</v>
      </c>
    </row>
    <row r="360" spans="1:12" x14ac:dyDescent="0.4">
      <c r="A360" t="s">
        <v>944</v>
      </c>
      <c r="B360" t="s">
        <v>945</v>
      </c>
      <c r="C360" t="s">
        <v>946</v>
      </c>
      <c r="D360">
        <v>7.2024699999999999</v>
      </c>
      <c r="E360">
        <v>7.8378100000000002</v>
      </c>
      <c r="F360">
        <v>8.1006</v>
      </c>
      <c r="G360">
        <v>7.7136266666666664</v>
      </c>
      <c r="H360">
        <v>12.612399999999999</v>
      </c>
      <c r="I360">
        <v>9.7179800000000007</v>
      </c>
      <c r="J360">
        <v>8.6875499999999999</v>
      </c>
      <c r="K360">
        <v>10.339309999999999</v>
      </c>
      <c r="L360">
        <f>K360/G360</f>
        <v>1.3403954387214314</v>
      </c>
    </row>
    <row r="361" spans="1:12" x14ac:dyDescent="0.4">
      <c r="A361" t="s">
        <v>947</v>
      </c>
      <c r="B361" t="s">
        <v>948</v>
      </c>
      <c r="C361" t="s">
        <v>949</v>
      </c>
      <c r="D361">
        <v>3.7679</v>
      </c>
      <c r="E361">
        <v>3.7140599999999999</v>
      </c>
      <c r="F361">
        <v>5.0955599999999999</v>
      </c>
      <c r="G361">
        <v>4.1925066666666666</v>
      </c>
      <c r="H361">
        <v>4.2477099999999997</v>
      </c>
      <c r="I361">
        <v>8.0419199999999993</v>
      </c>
      <c r="J361">
        <v>4.5723200000000004</v>
      </c>
      <c r="K361">
        <v>5.6206500000000004</v>
      </c>
      <c r="L361">
        <f>K361/G361</f>
        <v>1.3406418753458553</v>
      </c>
    </row>
    <row r="362" spans="1:12" x14ac:dyDescent="0.4">
      <c r="A362" t="s">
        <v>950</v>
      </c>
      <c r="B362" t="s">
        <v>951</v>
      </c>
      <c r="C362" t="s">
        <v>952</v>
      </c>
      <c r="D362">
        <v>8.6583799999999993</v>
      </c>
      <c r="E362">
        <v>8.4200499999999998</v>
      </c>
      <c r="F362">
        <v>9.9531899999999993</v>
      </c>
      <c r="G362">
        <v>9.0105399999999989</v>
      </c>
      <c r="H362">
        <v>12.924899999999999</v>
      </c>
      <c r="I362">
        <v>13.747400000000001</v>
      </c>
      <c r="J362">
        <v>9.5721100000000003</v>
      </c>
      <c r="K362">
        <v>12.081470000000001</v>
      </c>
      <c r="L362">
        <f>K362/G362</f>
        <v>1.3408153118459052</v>
      </c>
    </row>
    <row r="363" spans="1:12" x14ac:dyDescent="0.4">
      <c r="A363" t="s">
        <v>953</v>
      </c>
      <c r="B363" t="s">
        <v>954</v>
      </c>
      <c r="C363" t="s">
        <v>955</v>
      </c>
      <c r="D363">
        <v>22.1374</v>
      </c>
      <c r="E363">
        <v>24.976299999999998</v>
      </c>
      <c r="F363">
        <v>36.275199999999998</v>
      </c>
      <c r="G363">
        <v>27.796299999999999</v>
      </c>
      <c r="H363">
        <v>43.237499999999997</v>
      </c>
      <c r="I363">
        <v>40.966299999999997</v>
      </c>
      <c r="J363">
        <v>27.612500000000001</v>
      </c>
      <c r="K363">
        <v>37.272100000000002</v>
      </c>
      <c r="L363">
        <f>K363/G363</f>
        <v>1.3409014868885429</v>
      </c>
    </row>
    <row r="364" spans="1:12" x14ac:dyDescent="0.4">
      <c r="A364" t="s">
        <v>956</v>
      </c>
      <c r="B364" t="s">
        <v>957</v>
      </c>
      <c r="C364" t="s">
        <v>958</v>
      </c>
      <c r="D364">
        <v>5.8732600000000001</v>
      </c>
      <c r="E364">
        <v>6.7702099999999996</v>
      </c>
      <c r="F364">
        <v>8.1764500000000009</v>
      </c>
      <c r="G364">
        <v>6.9399733333333344</v>
      </c>
      <c r="H364">
        <v>9.6812900000000006</v>
      </c>
      <c r="I364">
        <v>10.503399999999999</v>
      </c>
      <c r="J364">
        <v>7.7442399999999996</v>
      </c>
      <c r="K364">
        <v>9.3096433333333337</v>
      </c>
      <c r="L364">
        <f>K364/G364</f>
        <v>1.3414523206621349</v>
      </c>
    </row>
    <row r="365" spans="1:12" x14ac:dyDescent="0.4">
      <c r="A365" t="s">
        <v>959</v>
      </c>
      <c r="B365" t="s">
        <v>960</v>
      </c>
      <c r="C365" t="s">
        <v>961</v>
      </c>
      <c r="D365">
        <v>21.330300000000001</v>
      </c>
      <c r="E365">
        <v>24.403600000000001</v>
      </c>
      <c r="F365">
        <v>24.704999999999998</v>
      </c>
      <c r="G365">
        <v>23.479633333333336</v>
      </c>
      <c r="H365">
        <v>37.098999999999997</v>
      </c>
      <c r="I365">
        <v>30.2972</v>
      </c>
      <c r="J365">
        <v>27.138500000000001</v>
      </c>
      <c r="K365">
        <v>31.511566666666663</v>
      </c>
      <c r="L365">
        <f>K365/G365</f>
        <v>1.3420808672480686</v>
      </c>
    </row>
    <row r="366" spans="1:12" x14ac:dyDescent="0.4">
      <c r="A366" t="s">
        <v>962</v>
      </c>
      <c r="B366" t="s">
        <v>963</v>
      </c>
      <c r="C366" t="s">
        <v>964</v>
      </c>
      <c r="D366">
        <v>5.1949199999999998</v>
      </c>
      <c r="E366">
        <v>5.2317400000000003</v>
      </c>
      <c r="F366">
        <v>7.2563700000000004</v>
      </c>
      <c r="G366">
        <v>5.8943433333333344</v>
      </c>
      <c r="H366">
        <v>9.4654000000000007</v>
      </c>
      <c r="I366">
        <v>7.383</v>
      </c>
      <c r="J366">
        <v>6.8933299999999997</v>
      </c>
      <c r="K366">
        <v>7.9139100000000004</v>
      </c>
      <c r="L366">
        <f>K366/G366</f>
        <v>1.3426279319777208</v>
      </c>
    </row>
    <row r="367" spans="1:12" x14ac:dyDescent="0.4">
      <c r="A367" t="s">
        <v>965</v>
      </c>
      <c r="B367" t="s">
        <v>966</v>
      </c>
      <c r="C367" t="s">
        <v>967</v>
      </c>
      <c r="D367">
        <v>40.0824</v>
      </c>
      <c r="E367">
        <v>36.895600000000002</v>
      </c>
      <c r="F367">
        <v>36.235700000000001</v>
      </c>
      <c r="G367">
        <v>37.737900000000003</v>
      </c>
      <c r="H367">
        <v>59.681600000000003</v>
      </c>
      <c r="I367">
        <v>50.144399999999997</v>
      </c>
      <c r="J367">
        <v>42.400700000000001</v>
      </c>
      <c r="K367">
        <v>50.742233333333331</v>
      </c>
      <c r="L367">
        <f>K367/G367</f>
        <v>1.3445961045350516</v>
      </c>
    </row>
    <row r="368" spans="1:12" x14ac:dyDescent="0.4">
      <c r="A368" t="s">
        <v>968</v>
      </c>
      <c r="B368" t="s">
        <v>969</v>
      </c>
      <c r="C368" t="s">
        <v>970</v>
      </c>
      <c r="D368">
        <v>13.858700000000001</v>
      </c>
      <c r="E368">
        <v>15.056100000000001</v>
      </c>
      <c r="F368">
        <v>7.1067</v>
      </c>
      <c r="G368">
        <v>12.007166666666668</v>
      </c>
      <c r="H368">
        <v>16.589400000000001</v>
      </c>
      <c r="I368">
        <v>18.763100000000001</v>
      </c>
      <c r="J368">
        <v>13.143000000000001</v>
      </c>
      <c r="K368">
        <v>16.165166666666668</v>
      </c>
      <c r="L368">
        <f>K368/G368</f>
        <v>1.3462931860139082</v>
      </c>
    </row>
    <row r="369" spans="1:12" x14ac:dyDescent="0.4">
      <c r="A369" t="s">
        <v>971</v>
      </c>
      <c r="B369" t="s">
        <v>972</v>
      </c>
      <c r="C369" t="s">
        <v>973</v>
      </c>
      <c r="D369">
        <v>4.0265000000000004</v>
      </c>
      <c r="E369">
        <v>3.7699199999999999</v>
      </c>
      <c r="F369">
        <v>4.4721000000000002</v>
      </c>
      <c r="G369">
        <v>4.0895066666666668</v>
      </c>
      <c r="H369">
        <v>3.7105100000000002</v>
      </c>
      <c r="I369">
        <v>8.0647699999999993</v>
      </c>
      <c r="J369">
        <v>4.7691400000000002</v>
      </c>
      <c r="K369">
        <v>5.514806666666666</v>
      </c>
      <c r="L369">
        <f>K369/G369</f>
        <v>1.3485261465930689</v>
      </c>
    </row>
    <row r="370" spans="1:12" x14ac:dyDescent="0.4">
      <c r="A370" t="s">
        <v>974</v>
      </c>
      <c r="B370" t="s">
        <v>975</v>
      </c>
      <c r="C370" t="s">
        <v>976</v>
      </c>
      <c r="D370">
        <v>6.1231900000000001</v>
      </c>
      <c r="E370">
        <v>6.12737</v>
      </c>
      <c r="F370">
        <v>6.9273600000000002</v>
      </c>
      <c r="G370">
        <v>6.3926400000000001</v>
      </c>
      <c r="H370">
        <v>10.3843</v>
      </c>
      <c r="I370">
        <v>8.5627700000000004</v>
      </c>
      <c r="J370">
        <v>6.91784</v>
      </c>
      <c r="K370">
        <v>8.6216366666666673</v>
      </c>
      <c r="L370">
        <f>K370/G370</f>
        <v>1.3486817131367741</v>
      </c>
    </row>
    <row r="371" spans="1:12" x14ac:dyDescent="0.4">
      <c r="A371" t="s">
        <v>977</v>
      </c>
      <c r="B371" t="s">
        <v>978</v>
      </c>
      <c r="C371" t="s">
        <v>979</v>
      </c>
      <c r="D371">
        <v>24.030799999999999</v>
      </c>
      <c r="E371">
        <v>22.735800000000001</v>
      </c>
      <c r="F371">
        <v>47.531999999999996</v>
      </c>
      <c r="G371">
        <v>31.432866666666666</v>
      </c>
      <c r="H371">
        <v>41.7179</v>
      </c>
      <c r="I371">
        <v>54.5854</v>
      </c>
      <c r="J371">
        <v>30.9465</v>
      </c>
      <c r="K371">
        <v>42.416600000000003</v>
      </c>
      <c r="L371">
        <f>K371/G371</f>
        <v>1.3494346681711076</v>
      </c>
    </row>
    <row r="372" spans="1:12" x14ac:dyDescent="0.4">
      <c r="A372" t="s">
        <v>980</v>
      </c>
      <c r="B372" t="s">
        <v>981</v>
      </c>
      <c r="C372" t="s">
        <v>982</v>
      </c>
      <c r="D372">
        <v>12.867599999999999</v>
      </c>
      <c r="E372">
        <v>12.5938</v>
      </c>
      <c r="F372">
        <v>14.590199999999999</v>
      </c>
      <c r="G372">
        <v>13.350533333333331</v>
      </c>
      <c r="H372">
        <v>22.110900000000001</v>
      </c>
      <c r="I372">
        <v>16.761500000000002</v>
      </c>
      <c r="J372">
        <v>15.1769</v>
      </c>
      <c r="K372">
        <v>18.016433333333335</v>
      </c>
      <c r="L372">
        <f>K372/G372</f>
        <v>1.3494916557640648</v>
      </c>
    </row>
    <row r="373" spans="1:12" x14ac:dyDescent="0.4">
      <c r="A373" t="s">
        <v>983</v>
      </c>
      <c r="B373" t="s">
        <v>984</v>
      </c>
      <c r="C373" t="s">
        <v>985</v>
      </c>
      <c r="D373">
        <v>12.3825</v>
      </c>
      <c r="E373">
        <v>11.562099999999999</v>
      </c>
      <c r="F373">
        <v>14.4307</v>
      </c>
      <c r="G373">
        <v>12.791766666666668</v>
      </c>
      <c r="H373">
        <v>17.219100000000001</v>
      </c>
      <c r="I373">
        <v>21.705200000000001</v>
      </c>
      <c r="J373">
        <v>12.8832</v>
      </c>
      <c r="K373">
        <v>17.269166666666667</v>
      </c>
      <c r="L373">
        <f>K373/G373</f>
        <v>1.3500220193718355</v>
      </c>
    </row>
    <row r="374" spans="1:12" x14ac:dyDescent="0.4">
      <c r="A374" t="s">
        <v>986</v>
      </c>
      <c r="B374" t="s">
        <v>987</v>
      </c>
      <c r="C374" t="s">
        <v>988</v>
      </c>
      <c r="D374">
        <v>7.3602600000000002</v>
      </c>
      <c r="E374">
        <v>6.4037300000000004</v>
      </c>
      <c r="F374">
        <v>8.4945699999999995</v>
      </c>
      <c r="G374">
        <v>7.4195199999999994</v>
      </c>
      <c r="H374">
        <v>10.631600000000001</v>
      </c>
      <c r="I374">
        <v>9.4600600000000004</v>
      </c>
      <c r="J374">
        <v>9.9714500000000008</v>
      </c>
      <c r="K374">
        <v>10.021036666666667</v>
      </c>
      <c r="L374">
        <f>K374/G374</f>
        <v>1.3506313975387447</v>
      </c>
    </row>
    <row r="375" spans="1:12" x14ac:dyDescent="0.4">
      <c r="A375" t="s">
        <v>989</v>
      </c>
      <c r="B375" t="s">
        <v>990</v>
      </c>
      <c r="C375" t="s">
        <v>991</v>
      </c>
      <c r="D375">
        <v>9.8619500000000002</v>
      </c>
      <c r="E375">
        <v>9.7683499999999999</v>
      </c>
      <c r="F375">
        <v>8.4735999999999994</v>
      </c>
      <c r="G375">
        <v>9.3679666666666659</v>
      </c>
      <c r="H375">
        <v>10.5572</v>
      </c>
      <c r="I375">
        <v>17.035399999999999</v>
      </c>
      <c r="J375">
        <v>10.383599999999999</v>
      </c>
      <c r="K375">
        <v>12.658733333333332</v>
      </c>
      <c r="L375">
        <f>K375/G375</f>
        <v>1.3512786481591523</v>
      </c>
    </row>
    <row r="376" spans="1:12" x14ac:dyDescent="0.4">
      <c r="A376" t="s">
        <v>992</v>
      </c>
      <c r="B376" t="s">
        <v>993</v>
      </c>
      <c r="C376" t="s">
        <v>994</v>
      </c>
      <c r="D376">
        <v>9.7263999999999999</v>
      </c>
      <c r="E376">
        <v>10.567399999999999</v>
      </c>
      <c r="F376">
        <v>9.5868099999999998</v>
      </c>
      <c r="G376">
        <v>9.9602033333333324</v>
      </c>
      <c r="H376">
        <v>15.708399999999999</v>
      </c>
      <c r="I376">
        <v>15.2768</v>
      </c>
      <c r="J376">
        <v>9.4059899999999992</v>
      </c>
      <c r="K376">
        <v>13.463729999999998</v>
      </c>
      <c r="L376">
        <f>K376/G376</f>
        <v>1.3517525244631887</v>
      </c>
    </row>
    <row r="377" spans="1:12" x14ac:dyDescent="0.4">
      <c r="A377" t="s">
        <v>995</v>
      </c>
      <c r="B377" t="s">
        <v>996</v>
      </c>
      <c r="C377" t="s">
        <v>997</v>
      </c>
      <c r="D377">
        <v>4.4718200000000001</v>
      </c>
      <c r="E377">
        <v>4.6097799999999998</v>
      </c>
      <c r="F377">
        <v>7.2769199999999996</v>
      </c>
      <c r="G377">
        <v>5.4528399999999992</v>
      </c>
      <c r="H377">
        <v>8.6975700000000007</v>
      </c>
      <c r="I377">
        <v>7.6434100000000003</v>
      </c>
      <c r="J377">
        <v>5.7730499999999996</v>
      </c>
      <c r="K377">
        <v>7.3713433333333329</v>
      </c>
      <c r="L377">
        <f>K377/G377</f>
        <v>1.3518356183811251</v>
      </c>
    </row>
    <row r="378" spans="1:12" x14ac:dyDescent="0.4">
      <c r="A378" t="s">
        <v>998</v>
      </c>
      <c r="B378" t="s">
        <v>999</v>
      </c>
      <c r="C378" t="s">
        <v>1000</v>
      </c>
      <c r="D378">
        <v>7.4896399999999996</v>
      </c>
      <c r="E378">
        <v>7.0953200000000001</v>
      </c>
      <c r="F378">
        <v>8.6266400000000001</v>
      </c>
      <c r="G378">
        <v>7.7371999999999987</v>
      </c>
      <c r="H378">
        <v>13.3576</v>
      </c>
      <c r="I378">
        <v>9.17849</v>
      </c>
      <c r="J378">
        <v>8.8481900000000007</v>
      </c>
      <c r="K378">
        <v>10.461426666666668</v>
      </c>
      <c r="L378">
        <f>K378/G378</f>
        <v>1.3520946423340059</v>
      </c>
    </row>
    <row r="379" spans="1:12" x14ac:dyDescent="0.4">
      <c r="A379" t="s">
        <v>1001</v>
      </c>
      <c r="B379" t="s">
        <v>1002</v>
      </c>
      <c r="C379" t="s">
        <v>1003</v>
      </c>
      <c r="D379">
        <v>8.8246199999999995</v>
      </c>
      <c r="E379">
        <v>8.7745599999999992</v>
      </c>
      <c r="F379">
        <v>8.6585000000000001</v>
      </c>
      <c r="G379">
        <v>8.752559999999999</v>
      </c>
      <c r="H379">
        <v>13.678900000000001</v>
      </c>
      <c r="I379">
        <v>12.4474</v>
      </c>
      <c r="J379">
        <v>9.4029000000000007</v>
      </c>
      <c r="K379">
        <v>11.843066666666667</v>
      </c>
      <c r="L379">
        <f>K379/G379</f>
        <v>1.3530974556777295</v>
      </c>
    </row>
    <row r="380" spans="1:12" x14ac:dyDescent="0.4">
      <c r="A380" t="s">
        <v>1004</v>
      </c>
      <c r="B380" t="s">
        <v>1005</v>
      </c>
      <c r="C380" t="s">
        <v>1006</v>
      </c>
      <c r="D380">
        <v>15.917</v>
      </c>
      <c r="E380">
        <v>15.433400000000001</v>
      </c>
      <c r="F380">
        <v>23.0151</v>
      </c>
      <c r="G380">
        <v>18.121833333333331</v>
      </c>
      <c r="H380">
        <v>27.773900000000001</v>
      </c>
      <c r="I380">
        <v>28.5246</v>
      </c>
      <c r="J380">
        <v>17.322199999999999</v>
      </c>
      <c r="K380">
        <v>24.540233333333333</v>
      </c>
      <c r="L380">
        <f>K380/G380</f>
        <v>1.3541805005012371</v>
      </c>
    </row>
    <row r="381" spans="1:12" x14ac:dyDescent="0.4">
      <c r="A381" t="s">
        <v>1007</v>
      </c>
      <c r="B381" t="s">
        <v>1008</v>
      </c>
      <c r="C381" t="s">
        <v>1009</v>
      </c>
      <c r="D381">
        <v>3.4154599999999999</v>
      </c>
      <c r="E381">
        <v>3.8538100000000002</v>
      </c>
      <c r="F381">
        <v>7.1351500000000003</v>
      </c>
      <c r="G381">
        <v>4.8014733333333339</v>
      </c>
      <c r="H381">
        <v>6.2445599999999999</v>
      </c>
      <c r="I381">
        <v>8.2465200000000003</v>
      </c>
      <c r="J381">
        <v>5.03024</v>
      </c>
      <c r="K381">
        <v>6.5071066666666662</v>
      </c>
      <c r="L381">
        <f>K381/G381</f>
        <v>1.3552312415216994</v>
      </c>
    </row>
    <row r="382" spans="1:12" x14ac:dyDescent="0.4">
      <c r="A382" t="s">
        <v>1010</v>
      </c>
      <c r="B382" t="s">
        <v>1011</v>
      </c>
      <c r="C382" t="s">
        <v>1012</v>
      </c>
      <c r="D382">
        <v>7.5683199999999999</v>
      </c>
      <c r="E382">
        <v>7.5834999999999999</v>
      </c>
      <c r="F382">
        <v>10.975899999999999</v>
      </c>
      <c r="G382">
        <v>8.7092399999999994</v>
      </c>
      <c r="H382">
        <v>12.982100000000001</v>
      </c>
      <c r="I382">
        <v>12.991300000000001</v>
      </c>
      <c r="J382">
        <v>9.4533000000000005</v>
      </c>
      <c r="K382">
        <v>11.808900000000001</v>
      </c>
      <c r="L382">
        <f>K382/G382</f>
        <v>1.3559047632169974</v>
      </c>
    </row>
    <row r="383" spans="1:12" x14ac:dyDescent="0.4">
      <c r="A383" t="s">
        <v>1013</v>
      </c>
      <c r="B383" t="s">
        <v>1014</v>
      </c>
      <c r="C383" t="s">
        <v>1015</v>
      </c>
      <c r="D383">
        <v>4.9948800000000002</v>
      </c>
      <c r="E383">
        <v>5.5662799999999999</v>
      </c>
      <c r="F383">
        <v>7.4481200000000003</v>
      </c>
      <c r="G383">
        <v>6.0030933333333332</v>
      </c>
      <c r="H383">
        <v>9.5042299999999997</v>
      </c>
      <c r="I383">
        <v>8.2884399999999996</v>
      </c>
      <c r="J383">
        <v>6.6371099999999998</v>
      </c>
      <c r="K383">
        <v>8.1432599999999997</v>
      </c>
      <c r="L383">
        <f>K383/G383</f>
        <v>1.3565106434016241</v>
      </c>
    </row>
    <row r="384" spans="1:12" x14ac:dyDescent="0.4">
      <c r="A384" t="s">
        <v>1016</v>
      </c>
      <c r="B384" t="s">
        <v>1017</v>
      </c>
      <c r="C384" t="s">
        <v>1018</v>
      </c>
      <c r="D384">
        <v>6.8826599999999996</v>
      </c>
      <c r="E384">
        <v>7.4866400000000004</v>
      </c>
      <c r="F384">
        <v>16.0656</v>
      </c>
      <c r="G384">
        <v>10.144966666666667</v>
      </c>
      <c r="H384">
        <v>13.6144</v>
      </c>
      <c r="I384">
        <v>17.537299999999998</v>
      </c>
      <c r="J384">
        <v>10.140700000000001</v>
      </c>
      <c r="K384">
        <v>13.764133333333334</v>
      </c>
      <c r="L384">
        <f>K384/G384</f>
        <v>1.3567450525547973</v>
      </c>
    </row>
    <row r="385" spans="1:12" x14ac:dyDescent="0.4">
      <c r="A385" t="s">
        <v>1019</v>
      </c>
      <c r="B385" t="s">
        <v>1020</v>
      </c>
      <c r="C385" t="s">
        <v>1021</v>
      </c>
      <c r="D385">
        <v>17.0379</v>
      </c>
      <c r="E385">
        <v>18.892700000000001</v>
      </c>
      <c r="F385">
        <v>21.7014</v>
      </c>
      <c r="G385">
        <v>19.210666666666665</v>
      </c>
      <c r="H385">
        <v>28.612200000000001</v>
      </c>
      <c r="I385">
        <v>32.052100000000003</v>
      </c>
      <c r="J385">
        <v>17.5505</v>
      </c>
      <c r="K385">
        <v>26.0716</v>
      </c>
      <c r="L385">
        <f>K385/G385</f>
        <v>1.3571418656302057</v>
      </c>
    </row>
    <row r="386" spans="1:12" x14ac:dyDescent="0.4">
      <c r="A386" t="s">
        <v>1022</v>
      </c>
      <c r="B386" t="s">
        <v>1023</v>
      </c>
      <c r="C386" t="s">
        <v>1024</v>
      </c>
      <c r="D386">
        <v>41.882199999999997</v>
      </c>
      <c r="E386">
        <v>42.812100000000001</v>
      </c>
      <c r="F386">
        <v>27.129000000000001</v>
      </c>
      <c r="G386">
        <v>37.274433333333334</v>
      </c>
      <c r="H386">
        <v>29.409099999999999</v>
      </c>
      <c r="I386">
        <v>84.847499999999997</v>
      </c>
      <c r="J386">
        <v>37.5124</v>
      </c>
      <c r="K386">
        <v>50.589666666666666</v>
      </c>
      <c r="L386">
        <f>K386/G386</f>
        <v>1.3572216166040529</v>
      </c>
    </row>
    <row r="387" spans="1:12" x14ac:dyDescent="0.4">
      <c r="A387" t="s">
        <v>1025</v>
      </c>
      <c r="B387" t="s">
        <v>1026</v>
      </c>
      <c r="C387" t="s">
        <v>1027</v>
      </c>
      <c r="D387">
        <v>4.8599199999999998</v>
      </c>
      <c r="E387">
        <v>4.9823000000000004</v>
      </c>
      <c r="F387">
        <v>5.3130300000000004</v>
      </c>
      <c r="G387">
        <v>5.0517500000000011</v>
      </c>
      <c r="H387">
        <v>8.5755700000000008</v>
      </c>
      <c r="I387">
        <v>6.76119</v>
      </c>
      <c r="J387">
        <v>5.2365300000000001</v>
      </c>
      <c r="K387">
        <v>6.8577633333333337</v>
      </c>
      <c r="L387">
        <f>K387/G387</f>
        <v>1.357502515629897</v>
      </c>
    </row>
    <row r="388" spans="1:12" x14ac:dyDescent="0.4">
      <c r="A388" t="s">
        <v>1028</v>
      </c>
      <c r="B388" t="s">
        <v>1029</v>
      </c>
      <c r="C388" t="s">
        <v>1030</v>
      </c>
      <c r="D388">
        <v>16.3125</v>
      </c>
      <c r="E388">
        <v>15.381399999999999</v>
      </c>
      <c r="F388">
        <v>19.2041</v>
      </c>
      <c r="G388">
        <v>16.965999999999998</v>
      </c>
      <c r="H388">
        <v>28.368600000000001</v>
      </c>
      <c r="I388">
        <v>23.504899999999999</v>
      </c>
      <c r="J388">
        <v>17.3368</v>
      </c>
      <c r="K388">
        <v>23.0701</v>
      </c>
      <c r="L388">
        <f>K388/G388</f>
        <v>1.3597842744312156</v>
      </c>
    </row>
    <row r="389" spans="1:12" x14ac:dyDescent="0.4">
      <c r="A389" t="s">
        <v>1031</v>
      </c>
      <c r="B389" t="s">
        <v>1032</v>
      </c>
      <c r="C389" t="s">
        <v>1033</v>
      </c>
      <c r="D389">
        <v>8.9325399999999995</v>
      </c>
      <c r="E389">
        <v>9.7056500000000003</v>
      </c>
      <c r="F389">
        <v>9.3167600000000004</v>
      </c>
      <c r="G389">
        <v>9.3183166666666679</v>
      </c>
      <c r="H389">
        <v>12.6104</v>
      </c>
      <c r="I389">
        <v>15.681900000000001</v>
      </c>
      <c r="J389">
        <v>9.7508199999999992</v>
      </c>
      <c r="K389">
        <v>12.681040000000001</v>
      </c>
      <c r="L389">
        <f>K389/G389</f>
        <v>1.3608724036351343</v>
      </c>
    </row>
    <row r="390" spans="1:12" x14ac:dyDescent="0.4">
      <c r="A390" t="s">
        <v>1034</v>
      </c>
      <c r="B390" t="s">
        <v>1035</v>
      </c>
      <c r="C390" t="s">
        <v>1036</v>
      </c>
      <c r="D390">
        <v>5.6007199999999999</v>
      </c>
      <c r="E390">
        <v>6.1835100000000001</v>
      </c>
      <c r="F390">
        <v>6.3613400000000002</v>
      </c>
      <c r="G390">
        <v>6.0485233333333328</v>
      </c>
      <c r="H390">
        <v>10.302</v>
      </c>
      <c r="I390">
        <v>7.4615999999999998</v>
      </c>
      <c r="J390">
        <v>6.9359200000000003</v>
      </c>
      <c r="K390">
        <v>8.2331733333333332</v>
      </c>
      <c r="L390">
        <f>K390/G390</f>
        <v>1.361187331122693</v>
      </c>
    </row>
    <row r="391" spans="1:12" x14ac:dyDescent="0.4">
      <c r="A391" t="s">
        <v>1037</v>
      </c>
      <c r="B391" t="s">
        <v>1038</v>
      </c>
      <c r="C391" t="s">
        <v>1039</v>
      </c>
      <c r="D391">
        <v>16.576000000000001</v>
      </c>
      <c r="E391">
        <v>14.3736</v>
      </c>
      <c r="F391">
        <v>17.089700000000001</v>
      </c>
      <c r="G391">
        <v>16.013099999999998</v>
      </c>
      <c r="H391">
        <v>25.7987</v>
      </c>
      <c r="I391">
        <v>20.819400000000002</v>
      </c>
      <c r="J391">
        <v>18.8567</v>
      </c>
      <c r="K391">
        <v>21.824933333333334</v>
      </c>
      <c r="L391">
        <f>K391/G391</f>
        <v>1.3629424242235006</v>
      </c>
    </row>
    <row r="392" spans="1:12" x14ac:dyDescent="0.4">
      <c r="A392" t="s">
        <v>1040</v>
      </c>
      <c r="B392" t="s">
        <v>1041</v>
      </c>
      <c r="C392" t="s">
        <v>1042</v>
      </c>
      <c r="D392">
        <v>25.126999999999999</v>
      </c>
      <c r="E392">
        <v>25.061800000000002</v>
      </c>
      <c r="F392">
        <v>31.785299999999999</v>
      </c>
      <c r="G392">
        <v>27.324699999999996</v>
      </c>
      <c r="H392">
        <v>42.114800000000002</v>
      </c>
      <c r="I392">
        <v>36.307400000000001</v>
      </c>
      <c r="J392">
        <v>33.347700000000003</v>
      </c>
      <c r="K392">
        <v>37.256633333333333</v>
      </c>
      <c r="L392">
        <f>K392/G392</f>
        <v>1.3634782205599087</v>
      </c>
    </row>
    <row r="393" spans="1:12" x14ac:dyDescent="0.4">
      <c r="A393" t="s">
        <v>1043</v>
      </c>
      <c r="B393" t="s">
        <v>1044</v>
      </c>
      <c r="C393" t="s">
        <v>1045</v>
      </c>
      <c r="D393">
        <v>25.6447</v>
      </c>
      <c r="E393">
        <v>28.290400000000002</v>
      </c>
      <c r="F393">
        <v>24.536300000000001</v>
      </c>
      <c r="G393">
        <v>26.157133333333334</v>
      </c>
      <c r="H393">
        <v>37.860700000000001</v>
      </c>
      <c r="I393">
        <v>42.466500000000003</v>
      </c>
      <c r="J393">
        <v>26.752099999999999</v>
      </c>
      <c r="K393">
        <v>35.693100000000001</v>
      </c>
      <c r="L393">
        <f>K393/G393</f>
        <v>1.364564669420961</v>
      </c>
    </row>
    <row r="394" spans="1:12" x14ac:dyDescent="0.4">
      <c r="A394" t="s">
        <v>1046</v>
      </c>
      <c r="B394" t="s">
        <v>1047</v>
      </c>
      <c r="C394" t="s">
        <v>1048</v>
      </c>
      <c r="D394">
        <v>6.1932900000000002</v>
      </c>
      <c r="E394">
        <v>5.5662399999999996</v>
      </c>
      <c r="F394">
        <v>7.2042599999999997</v>
      </c>
      <c r="G394">
        <v>6.3212633333333335</v>
      </c>
      <c r="H394">
        <v>6.3562700000000003</v>
      </c>
      <c r="I394">
        <v>12.5908</v>
      </c>
      <c r="J394">
        <v>6.9359900000000003</v>
      </c>
      <c r="K394">
        <v>8.6276866666666674</v>
      </c>
      <c r="L394">
        <f>K394/G394</f>
        <v>1.3648674658388436</v>
      </c>
    </row>
    <row r="395" spans="1:12" x14ac:dyDescent="0.4">
      <c r="A395" t="s">
        <v>1049</v>
      </c>
      <c r="B395" t="s">
        <v>1050</v>
      </c>
      <c r="C395" t="s">
        <v>1051</v>
      </c>
      <c r="D395">
        <v>4.1149500000000003</v>
      </c>
      <c r="E395">
        <v>4.4843099999999998</v>
      </c>
      <c r="F395">
        <v>6.8000999999999996</v>
      </c>
      <c r="G395">
        <v>5.1331200000000008</v>
      </c>
      <c r="H395">
        <v>8.5144099999999998</v>
      </c>
      <c r="I395">
        <v>7.5710899999999999</v>
      </c>
      <c r="J395">
        <v>4.93309</v>
      </c>
      <c r="K395">
        <v>7.0061966666666669</v>
      </c>
      <c r="L395">
        <f>K395/G395</f>
        <v>1.3649002296199322</v>
      </c>
    </row>
    <row r="396" spans="1:12" x14ac:dyDescent="0.4">
      <c r="A396" t="s">
        <v>1052</v>
      </c>
      <c r="B396" t="s">
        <v>1053</v>
      </c>
      <c r="C396" t="s">
        <v>1054</v>
      </c>
      <c r="D396">
        <v>3.9761500000000001</v>
      </c>
      <c r="E396">
        <v>4.1979600000000001</v>
      </c>
      <c r="F396">
        <v>4.9811100000000001</v>
      </c>
      <c r="G396">
        <v>4.3850733333333336</v>
      </c>
      <c r="H396">
        <v>7.4326999999999996</v>
      </c>
      <c r="I396">
        <v>6.0557299999999996</v>
      </c>
      <c r="J396">
        <v>4.4895699999999996</v>
      </c>
      <c r="K396">
        <v>5.9926666666666657</v>
      </c>
      <c r="L396">
        <f>K396/G396</f>
        <v>1.3666058036277611</v>
      </c>
    </row>
    <row r="397" spans="1:12" x14ac:dyDescent="0.4">
      <c r="A397" t="s">
        <v>1055</v>
      </c>
      <c r="B397" t="s">
        <v>1056</v>
      </c>
      <c r="C397" t="s">
        <v>1057</v>
      </c>
      <c r="D397">
        <v>4.1503899999999998</v>
      </c>
      <c r="E397">
        <v>4.5203300000000004</v>
      </c>
      <c r="F397">
        <v>5.8241899999999998</v>
      </c>
      <c r="G397">
        <v>4.8316366666666664</v>
      </c>
      <c r="H397">
        <v>8.4900599999999997</v>
      </c>
      <c r="I397">
        <v>6.0704399999999996</v>
      </c>
      <c r="J397">
        <v>5.2539699999999998</v>
      </c>
      <c r="K397">
        <v>6.604823333333333</v>
      </c>
      <c r="L397">
        <f>K397/G397</f>
        <v>1.3669950348087709</v>
      </c>
    </row>
    <row r="398" spans="1:12" x14ac:dyDescent="0.4">
      <c r="A398" t="s">
        <v>1058</v>
      </c>
      <c r="B398" t="s">
        <v>1059</v>
      </c>
      <c r="C398" t="s">
        <v>1060</v>
      </c>
      <c r="D398">
        <v>8.8558199999999996</v>
      </c>
      <c r="E398">
        <v>9.1133400000000009</v>
      </c>
      <c r="F398">
        <v>10.705500000000001</v>
      </c>
      <c r="G398">
        <v>9.5582200000000004</v>
      </c>
      <c r="H398">
        <v>16.648900000000001</v>
      </c>
      <c r="I398">
        <v>11.654400000000001</v>
      </c>
      <c r="J398">
        <v>10.895899999999999</v>
      </c>
      <c r="K398">
        <v>13.0664</v>
      </c>
      <c r="L398">
        <f>K398/G398</f>
        <v>1.3670327738846773</v>
      </c>
    </row>
    <row r="399" spans="1:12" x14ac:dyDescent="0.4">
      <c r="A399" t="s">
        <v>1061</v>
      </c>
      <c r="B399" t="s">
        <v>1062</v>
      </c>
      <c r="C399" t="s">
        <v>1063</v>
      </c>
      <c r="D399">
        <v>14.270200000000001</v>
      </c>
      <c r="E399">
        <v>14.382199999999999</v>
      </c>
      <c r="F399">
        <v>13.916499999999999</v>
      </c>
      <c r="G399">
        <v>14.189633333333333</v>
      </c>
      <c r="H399">
        <v>24.789000000000001</v>
      </c>
      <c r="I399">
        <v>18.133900000000001</v>
      </c>
      <c r="J399">
        <v>15.2781</v>
      </c>
      <c r="K399">
        <v>19.400333333333332</v>
      </c>
      <c r="L399">
        <f>K399/G399</f>
        <v>1.3672187911832347</v>
      </c>
    </row>
    <row r="400" spans="1:12" x14ac:dyDescent="0.4">
      <c r="A400" t="s">
        <v>1064</v>
      </c>
      <c r="B400" t="s">
        <v>1065</v>
      </c>
      <c r="C400" t="s">
        <v>1066</v>
      </c>
      <c r="D400">
        <v>8.4672400000000003</v>
      </c>
      <c r="E400">
        <v>8.4947499999999998</v>
      </c>
      <c r="F400">
        <v>8.7775700000000008</v>
      </c>
      <c r="G400">
        <v>8.5798533333333342</v>
      </c>
      <c r="H400">
        <v>14.4871</v>
      </c>
      <c r="I400">
        <v>11.208</v>
      </c>
      <c r="J400">
        <v>9.5575100000000006</v>
      </c>
      <c r="K400">
        <v>11.750870000000001</v>
      </c>
      <c r="L400">
        <f>K400/G400</f>
        <v>1.3695886798375729</v>
      </c>
    </row>
    <row r="401" spans="1:12" x14ac:dyDescent="0.4">
      <c r="A401" t="s">
        <v>1067</v>
      </c>
      <c r="B401" t="s">
        <v>1068</v>
      </c>
      <c r="C401" t="s">
        <v>1069</v>
      </c>
      <c r="D401">
        <v>16.606400000000001</v>
      </c>
      <c r="E401">
        <v>17.262899999999998</v>
      </c>
      <c r="F401">
        <v>15.503399999999999</v>
      </c>
      <c r="G401">
        <v>16.457566666666665</v>
      </c>
      <c r="H401">
        <v>24.0105</v>
      </c>
      <c r="I401">
        <v>24.744700000000002</v>
      </c>
      <c r="J401">
        <v>18.872599999999998</v>
      </c>
      <c r="K401">
        <v>22.542600000000004</v>
      </c>
      <c r="L401">
        <f>K401/G401</f>
        <v>1.3697407676712032</v>
      </c>
    </row>
    <row r="402" spans="1:12" x14ac:dyDescent="0.4">
      <c r="A402" t="s">
        <v>1070</v>
      </c>
      <c r="B402" t="s">
        <v>1071</v>
      </c>
      <c r="C402" t="s">
        <v>1072</v>
      </c>
      <c r="D402">
        <v>16.688099999999999</v>
      </c>
      <c r="E402">
        <v>14.6724</v>
      </c>
      <c r="F402">
        <v>17.913599999999999</v>
      </c>
      <c r="G402">
        <v>16.424699999999998</v>
      </c>
      <c r="H402">
        <v>28.417100000000001</v>
      </c>
      <c r="I402">
        <v>18.139700000000001</v>
      </c>
      <c r="J402">
        <v>20.951699999999999</v>
      </c>
      <c r="K402">
        <v>22.502833333333331</v>
      </c>
      <c r="L402">
        <f>K402/G402</f>
        <v>1.3700605389038054</v>
      </c>
    </row>
    <row r="403" spans="1:12" x14ac:dyDescent="0.4">
      <c r="A403" t="s">
        <v>1073</v>
      </c>
      <c r="B403" t="s">
        <v>1074</v>
      </c>
      <c r="C403" t="s">
        <v>1075</v>
      </c>
      <c r="D403">
        <v>7.7928199999999999</v>
      </c>
      <c r="E403">
        <v>7.8229499999999996</v>
      </c>
      <c r="F403">
        <v>15.408200000000001</v>
      </c>
      <c r="G403">
        <v>10.341323333333333</v>
      </c>
      <c r="H403">
        <v>17.518899999999999</v>
      </c>
      <c r="I403">
        <v>14.816599999999999</v>
      </c>
      <c r="J403">
        <v>10.1776</v>
      </c>
      <c r="K403">
        <v>14.171033333333332</v>
      </c>
      <c r="L403">
        <f>K403/G403</f>
        <v>1.3703307474833168</v>
      </c>
    </row>
    <row r="404" spans="1:12" x14ac:dyDescent="0.4">
      <c r="A404" t="s">
        <v>1076</v>
      </c>
      <c r="B404" t="s">
        <v>1077</v>
      </c>
      <c r="C404" t="s">
        <v>1078</v>
      </c>
      <c r="D404">
        <v>14.135199999999999</v>
      </c>
      <c r="E404">
        <v>13.349500000000001</v>
      </c>
      <c r="F404">
        <v>26.9832</v>
      </c>
      <c r="G404">
        <v>18.155966666666668</v>
      </c>
      <c r="H404">
        <v>24.475300000000001</v>
      </c>
      <c r="I404">
        <v>32.965400000000002</v>
      </c>
      <c r="J404">
        <v>17.2</v>
      </c>
      <c r="K404">
        <v>24.880233333333337</v>
      </c>
      <c r="L404">
        <f>K404/G404</f>
        <v>1.3703612586495901</v>
      </c>
    </row>
    <row r="405" spans="1:12" x14ac:dyDescent="0.4">
      <c r="A405" t="s">
        <v>1079</v>
      </c>
      <c r="B405" t="s">
        <v>1080</v>
      </c>
      <c r="C405" t="s">
        <v>1081</v>
      </c>
      <c r="D405">
        <v>14.773400000000001</v>
      </c>
      <c r="E405">
        <v>15.481999999999999</v>
      </c>
      <c r="F405">
        <v>16.459599999999998</v>
      </c>
      <c r="G405">
        <v>15.571666666666667</v>
      </c>
      <c r="H405">
        <v>24.702400000000001</v>
      </c>
      <c r="I405">
        <v>21.2438</v>
      </c>
      <c r="J405">
        <v>18.187100000000001</v>
      </c>
      <c r="K405">
        <v>21.37776666666667</v>
      </c>
      <c r="L405">
        <f>K405/G405</f>
        <v>1.3728631060687146</v>
      </c>
    </row>
    <row r="406" spans="1:12" x14ac:dyDescent="0.4">
      <c r="A406" t="s">
        <v>1082</v>
      </c>
      <c r="B406" t="s">
        <v>1083</v>
      </c>
      <c r="C406" t="s">
        <v>1084</v>
      </c>
      <c r="D406">
        <v>7.3411099999999996</v>
      </c>
      <c r="E406">
        <v>7.4864600000000001</v>
      </c>
      <c r="F406">
        <v>7.5343299999999997</v>
      </c>
      <c r="G406">
        <v>7.4539666666666662</v>
      </c>
      <c r="H406">
        <v>11.47</v>
      </c>
      <c r="I406">
        <v>10.549099999999999</v>
      </c>
      <c r="J406">
        <v>8.6820599999999999</v>
      </c>
      <c r="K406">
        <v>10.23372</v>
      </c>
      <c r="L406">
        <f>K406/G406</f>
        <v>1.3729226944043218</v>
      </c>
    </row>
    <row r="407" spans="1:12" x14ac:dyDescent="0.4">
      <c r="A407" t="s">
        <v>1085</v>
      </c>
      <c r="B407" t="s">
        <v>1086</v>
      </c>
      <c r="C407" t="s">
        <v>1087</v>
      </c>
      <c r="D407">
        <v>3.9117899999999999</v>
      </c>
      <c r="E407">
        <v>4.2267000000000001</v>
      </c>
      <c r="F407">
        <v>4.5407900000000003</v>
      </c>
      <c r="G407">
        <v>4.2264266666666677</v>
      </c>
      <c r="H407">
        <v>6.3695599999999999</v>
      </c>
      <c r="I407">
        <v>6.5030000000000001</v>
      </c>
      <c r="J407">
        <v>4.5441700000000003</v>
      </c>
      <c r="K407">
        <v>5.8055766666666671</v>
      </c>
      <c r="L407">
        <f>K407/G407</f>
        <v>1.3736371465887651</v>
      </c>
    </row>
    <row r="408" spans="1:12" x14ac:dyDescent="0.4">
      <c r="A408" t="s">
        <v>1088</v>
      </c>
      <c r="B408" t="s">
        <v>1089</v>
      </c>
      <c r="C408" t="s">
        <v>1090</v>
      </c>
      <c r="D408">
        <v>5.3557199999999998</v>
      </c>
      <c r="E408">
        <v>6.07219</v>
      </c>
      <c r="F408">
        <v>4.4576599999999997</v>
      </c>
      <c r="G408">
        <v>5.2951900000000007</v>
      </c>
      <c r="H408">
        <v>7.3845000000000001</v>
      </c>
      <c r="I408">
        <v>6.4713099999999999</v>
      </c>
      <c r="J408">
        <v>7.96739</v>
      </c>
      <c r="K408">
        <v>7.2744</v>
      </c>
      <c r="L408">
        <f>K408/G408</f>
        <v>1.373775067561315</v>
      </c>
    </row>
    <row r="409" spans="1:12" x14ac:dyDescent="0.4">
      <c r="A409" t="s">
        <v>1091</v>
      </c>
      <c r="B409" t="s">
        <v>1092</v>
      </c>
      <c r="C409" t="s">
        <v>1093</v>
      </c>
      <c r="D409">
        <v>6.7088599999999996</v>
      </c>
      <c r="E409">
        <v>7.0813199999999998</v>
      </c>
      <c r="F409">
        <v>7.2839799999999997</v>
      </c>
      <c r="G409">
        <v>7.0247199999999994</v>
      </c>
      <c r="H409">
        <v>9.6292200000000001</v>
      </c>
      <c r="I409">
        <v>8.2254799999999992</v>
      </c>
      <c r="J409">
        <v>11.119</v>
      </c>
      <c r="K409">
        <v>9.6578999999999997</v>
      </c>
      <c r="L409">
        <f>K409/G409</f>
        <v>1.3748448336730861</v>
      </c>
    </row>
    <row r="410" spans="1:12" x14ac:dyDescent="0.4">
      <c r="A410" t="s">
        <v>1094</v>
      </c>
      <c r="B410" t="s">
        <v>1095</v>
      </c>
      <c r="C410" t="s">
        <v>1096</v>
      </c>
      <c r="D410">
        <v>3.6306099999999999</v>
      </c>
      <c r="E410">
        <v>3.74871</v>
      </c>
      <c r="F410">
        <v>3.8728899999999999</v>
      </c>
      <c r="G410">
        <v>3.7507366666666666</v>
      </c>
      <c r="H410">
        <v>3.6352000000000002</v>
      </c>
      <c r="I410">
        <v>7.2751299999999999</v>
      </c>
      <c r="J410">
        <v>4.5619899999999998</v>
      </c>
      <c r="K410">
        <v>5.1574400000000002</v>
      </c>
      <c r="L410">
        <f>K410/G410</f>
        <v>1.3750472129475011</v>
      </c>
    </row>
    <row r="411" spans="1:12" x14ac:dyDescent="0.4">
      <c r="A411" t="s">
        <v>1097</v>
      </c>
      <c r="B411" t="s">
        <v>1098</v>
      </c>
      <c r="C411" t="s">
        <v>1099</v>
      </c>
      <c r="D411">
        <v>4.0336999999999996</v>
      </c>
      <c r="E411">
        <v>3.4201600000000001</v>
      </c>
      <c r="F411">
        <v>4.3818700000000002</v>
      </c>
      <c r="G411">
        <v>3.9452433333333334</v>
      </c>
      <c r="H411">
        <v>6.1336599999999999</v>
      </c>
      <c r="I411">
        <v>5.2881999999999998</v>
      </c>
      <c r="J411">
        <v>4.8662599999999996</v>
      </c>
      <c r="K411">
        <v>5.4293733333333334</v>
      </c>
      <c r="L411">
        <f>K411/G411</f>
        <v>1.3761821197340596</v>
      </c>
    </row>
    <row r="412" spans="1:12" x14ac:dyDescent="0.4">
      <c r="A412" t="s">
        <v>1100</v>
      </c>
      <c r="B412" t="s">
        <v>1101</v>
      </c>
      <c r="C412" t="s">
        <v>1102</v>
      </c>
      <c r="D412">
        <v>5.1385800000000001</v>
      </c>
      <c r="E412">
        <v>5.0231300000000001</v>
      </c>
      <c r="F412">
        <v>5.3783300000000001</v>
      </c>
      <c r="G412">
        <v>5.1800133333333331</v>
      </c>
      <c r="H412">
        <v>7.9665100000000004</v>
      </c>
      <c r="I412">
        <v>7.4020700000000001</v>
      </c>
      <c r="J412">
        <v>6.0398300000000003</v>
      </c>
      <c r="K412">
        <v>7.1361366666666681</v>
      </c>
      <c r="L412">
        <f>K412/G412</f>
        <v>1.3776290151119306</v>
      </c>
    </row>
    <row r="413" spans="1:12" x14ac:dyDescent="0.4">
      <c r="A413" t="s">
        <v>1103</v>
      </c>
      <c r="B413" t="s">
        <v>1104</v>
      </c>
      <c r="C413" t="s">
        <v>1105</v>
      </c>
      <c r="D413">
        <v>6.4021100000000004</v>
      </c>
      <c r="E413">
        <v>6.3043500000000003</v>
      </c>
      <c r="F413">
        <v>6.2676499999999997</v>
      </c>
      <c r="G413">
        <v>6.3247033333333329</v>
      </c>
      <c r="H413">
        <v>9.5885400000000001</v>
      </c>
      <c r="I413">
        <v>8.9007500000000004</v>
      </c>
      <c r="J413">
        <v>7.6675300000000002</v>
      </c>
      <c r="K413">
        <v>8.7189399999999999</v>
      </c>
      <c r="L413">
        <f>K413/G413</f>
        <v>1.3785531969615441</v>
      </c>
    </row>
    <row r="414" spans="1:12" x14ac:dyDescent="0.4">
      <c r="A414" t="s">
        <v>1106</v>
      </c>
      <c r="B414" t="s">
        <v>1107</v>
      </c>
      <c r="C414" t="s">
        <v>1108</v>
      </c>
      <c r="D414">
        <v>4.7831700000000001</v>
      </c>
      <c r="E414">
        <v>4.88924</v>
      </c>
      <c r="F414">
        <v>7.4124299999999996</v>
      </c>
      <c r="G414">
        <v>5.6949466666666666</v>
      </c>
      <c r="H414">
        <v>7.5170199999999996</v>
      </c>
      <c r="I414">
        <v>10.6676</v>
      </c>
      <c r="J414">
        <v>5.3727900000000002</v>
      </c>
      <c r="K414">
        <v>7.8524699999999994</v>
      </c>
      <c r="L414">
        <f>K414/G414</f>
        <v>1.3788487337311908</v>
      </c>
    </row>
    <row r="415" spans="1:12" x14ac:dyDescent="0.4">
      <c r="A415" t="s">
        <v>1109</v>
      </c>
      <c r="B415" t="s">
        <v>1110</v>
      </c>
      <c r="C415" t="s">
        <v>1111</v>
      </c>
      <c r="D415">
        <v>8.1512600000000006</v>
      </c>
      <c r="E415">
        <v>7.5181899999999997</v>
      </c>
      <c r="F415">
        <v>8.7244600000000005</v>
      </c>
      <c r="G415">
        <v>8.1313033333333333</v>
      </c>
      <c r="H415">
        <v>13.727499999999999</v>
      </c>
      <c r="I415">
        <v>10.5456</v>
      </c>
      <c r="J415">
        <v>9.3663699999999999</v>
      </c>
      <c r="K415">
        <v>11.213156666666668</v>
      </c>
      <c r="L415">
        <f>K415/G415</f>
        <v>1.3790109908579644</v>
      </c>
    </row>
    <row r="416" spans="1:12" x14ac:dyDescent="0.4">
      <c r="A416" t="s">
        <v>1112</v>
      </c>
      <c r="B416" t="s">
        <v>1113</v>
      </c>
      <c r="C416" t="s">
        <v>1114</v>
      </c>
      <c r="D416">
        <v>3.6393499999999999</v>
      </c>
      <c r="E416">
        <v>3.3224</v>
      </c>
      <c r="F416">
        <v>4.0725199999999999</v>
      </c>
      <c r="G416">
        <v>3.6780899999999996</v>
      </c>
      <c r="H416">
        <v>5.0958899999999998</v>
      </c>
      <c r="I416">
        <v>7.1347500000000004</v>
      </c>
      <c r="J416">
        <v>2.9881700000000002</v>
      </c>
      <c r="K416">
        <v>5.0729366666666671</v>
      </c>
      <c r="L416">
        <f>K416/G416</f>
        <v>1.3792312495525307</v>
      </c>
    </row>
    <row r="417" spans="1:12" x14ac:dyDescent="0.4">
      <c r="A417" t="s">
        <v>1115</v>
      </c>
      <c r="B417" t="s">
        <v>1116</v>
      </c>
      <c r="C417" t="s">
        <v>1117</v>
      </c>
      <c r="D417">
        <v>6.2460100000000001</v>
      </c>
      <c r="E417">
        <v>6.1416599999999999</v>
      </c>
      <c r="F417">
        <v>6.2550499999999998</v>
      </c>
      <c r="G417">
        <v>6.2142400000000002</v>
      </c>
      <c r="H417">
        <v>9.8921500000000009</v>
      </c>
      <c r="I417">
        <v>8.7768099999999993</v>
      </c>
      <c r="J417">
        <v>7.0444599999999999</v>
      </c>
      <c r="K417">
        <v>8.5711399999999998</v>
      </c>
      <c r="L417">
        <f>K417/G417</f>
        <v>1.3792740544298256</v>
      </c>
    </row>
    <row r="418" spans="1:12" x14ac:dyDescent="0.4">
      <c r="A418" t="s">
        <v>1118</v>
      </c>
      <c r="B418" t="s">
        <v>1119</v>
      </c>
      <c r="C418" t="s">
        <v>1120</v>
      </c>
      <c r="D418">
        <v>12.038500000000001</v>
      </c>
      <c r="E418">
        <v>10.551500000000001</v>
      </c>
      <c r="F418">
        <v>7.3680599999999998</v>
      </c>
      <c r="G418">
        <v>9.9860200000000017</v>
      </c>
      <c r="H418">
        <v>15.2118</v>
      </c>
      <c r="I418">
        <v>13.0969</v>
      </c>
      <c r="J418">
        <v>13.0395</v>
      </c>
      <c r="K418">
        <v>13.782733333333335</v>
      </c>
      <c r="L418">
        <f>K418/G418</f>
        <v>1.3802028569273177</v>
      </c>
    </row>
    <row r="419" spans="1:12" x14ac:dyDescent="0.4">
      <c r="A419" t="s">
        <v>1121</v>
      </c>
      <c r="B419" t="s">
        <v>1122</v>
      </c>
      <c r="C419" t="s">
        <v>1123</v>
      </c>
      <c r="D419">
        <v>4.0728600000000004</v>
      </c>
      <c r="E419">
        <v>4.20946</v>
      </c>
      <c r="F419">
        <v>5.3463399999999996</v>
      </c>
      <c r="G419">
        <v>4.542886666666667</v>
      </c>
      <c r="H419">
        <v>7.4901999999999997</v>
      </c>
      <c r="I419">
        <v>6.2263500000000001</v>
      </c>
      <c r="J419">
        <v>5.1220299999999996</v>
      </c>
      <c r="K419">
        <v>6.2795266666666665</v>
      </c>
      <c r="L419">
        <f>K419/G419</f>
        <v>1.3822767608847824</v>
      </c>
    </row>
    <row r="420" spans="1:12" x14ac:dyDescent="0.4">
      <c r="A420" t="s">
        <v>1124</v>
      </c>
      <c r="B420" t="s">
        <v>1125</v>
      </c>
      <c r="C420" t="s">
        <v>1126</v>
      </c>
      <c r="D420">
        <v>6.8721699999999997</v>
      </c>
      <c r="E420">
        <v>7.1491400000000001</v>
      </c>
      <c r="F420">
        <v>12.7464</v>
      </c>
      <c r="G420">
        <v>8.9225700000000003</v>
      </c>
      <c r="H420">
        <v>13.804600000000001</v>
      </c>
      <c r="I420">
        <v>14.563599999999999</v>
      </c>
      <c r="J420">
        <v>8.6834000000000007</v>
      </c>
      <c r="K420">
        <v>12.350533333333333</v>
      </c>
      <c r="L420">
        <f>K420/G420</f>
        <v>1.3841901305714981</v>
      </c>
    </row>
    <row r="421" spans="1:12" x14ac:dyDescent="0.4">
      <c r="A421" t="s">
        <v>1127</v>
      </c>
      <c r="B421" t="s">
        <v>1128</v>
      </c>
      <c r="C421" t="s">
        <v>1129</v>
      </c>
      <c r="D421">
        <v>10.9742</v>
      </c>
      <c r="E421">
        <v>9.5479900000000004</v>
      </c>
      <c r="F421">
        <v>10.720499999999999</v>
      </c>
      <c r="G421">
        <v>10.414230000000002</v>
      </c>
      <c r="H421">
        <v>16.2319</v>
      </c>
      <c r="I421">
        <v>12.9171</v>
      </c>
      <c r="J421">
        <v>14.1065</v>
      </c>
      <c r="K421">
        <v>14.4185</v>
      </c>
      <c r="L421">
        <f>K421/G421</f>
        <v>1.3844998622077673</v>
      </c>
    </row>
    <row r="422" spans="1:12" x14ac:dyDescent="0.4">
      <c r="A422" t="s">
        <v>1130</v>
      </c>
      <c r="B422" t="s">
        <v>1131</v>
      </c>
      <c r="C422" t="s">
        <v>1132</v>
      </c>
      <c r="D422">
        <v>3.43554</v>
      </c>
      <c r="E422">
        <v>3.8405300000000002</v>
      </c>
      <c r="F422">
        <v>7.5171299999999999</v>
      </c>
      <c r="G422">
        <v>4.9310666666666672</v>
      </c>
      <c r="H422">
        <v>8.4635599999999993</v>
      </c>
      <c r="I422">
        <v>7.4086999999999996</v>
      </c>
      <c r="J422">
        <v>4.6190899999999999</v>
      </c>
      <c r="K422">
        <v>6.830449999999999</v>
      </c>
      <c r="L422">
        <f>K422/G422</f>
        <v>1.3851871129978635</v>
      </c>
    </row>
    <row r="423" spans="1:12" x14ac:dyDescent="0.4">
      <c r="A423" t="s">
        <v>1133</v>
      </c>
      <c r="B423" t="s">
        <v>1134</v>
      </c>
      <c r="C423" t="s">
        <v>1135</v>
      </c>
      <c r="D423">
        <v>4.7740400000000003</v>
      </c>
      <c r="E423">
        <v>4.7951800000000002</v>
      </c>
      <c r="F423">
        <v>8.6583199999999998</v>
      </c>
      <c r="G423">
        <v>6.0758466666666671</v>
      </c>
      <c r="H423">
        <v>9.9486000000000008</v>
      </c>
      <c r="I423">
        <v>8.9981200000000001</v>
      </c>
      <c r="J423">
        <v>6.3139700000000003</v>
      </c>
      <c r="K423">
        <v>8.4202300000000001</v>
      </c>
      <c r="L423">
        <f>K423/G423</f>
        <v>1.3858529455977053</v>
      </c>
    </row>
    <row r="424" spans="1:12" x14ac:dyDescent="0.4">
      <c r="A424" t="s">
        <v>1136</v>
      </c>
      <c r="B424" t="s">
        <v>1137</v>
      </c>
      <c r="C424" t="s">
        <v>1138</v>
      </c>
      <c r="D424">
        <v>2.69354</v>
      </c>
      <c r="E424">
        <v>3.1425800000000002</v>
      </c>
      <c r="F424">
        <v>7.5371800000000002</v>
      </c>
      <c r="G424">
        <v>4.4577666666666671</v>
      </c>
      <c r="H424">
        <v>7.6240399999999999</v>
      </c>
      <c r="I424">
        <v>6.1392199999999999</v>
      </c>
      <c r="J424">
        <v>4.7788300000000001</v>
      </c>
      <c r="K424">
        <v>6.1806966666666661</v>
      </c>
      <c r="L424">
        <f>K424/G424</f>
        <v>1.3865007141094565</v>
      </c>
    </row>
    <row r="425" spans="1:12" x14ac:dyDescent="0.4">
      <c r="A425" t="s">
        <v>1139</v>
      </c>
      <c r="B425" t="s">
        <v>1140</v>
      </c>
      <c r="C425" t="s">
        <v>1141</v>
      </c>
      <c r="D425">
        <v>5.3691700000000004</v>
      </c>
      <c r="E425">
        <v>6.1486599999999996</v>
      </c>
      <c r="F425">
        <v>6.3849799999999997</v>
      </c>
      <c r="G425">
        <v>5.9676033333333329</v>
      </c>
      <c r="H425">
        <v>9.4584100000000007</v>
      </c>
      <c r="I425">
        <v>9.5934200000000001</v>
      </c>
      <c r="J425">
        <v>5.8144499999999999</v>
      </c>
      <c r="K425">
        <v>8.2887600000000017</v>
      </c>
      <c r="L425">
        <f>K425/G425</f>
        <v>1.3889596102511286</v>
      </c>
    </row>
    <row r="426" spans="1:12" x14ac:dyDescent="0.4">
      <c r="A426" t="s">
        <v>1142</v>
      </c>
      <c r="B426" t="s">
        <v>1143</v>
      </c>
      <c r="C426" t="s">
        <v>1144</v>
      </c>
      <c r="D426">
        <v>12.669600000000001</v>
      </c>
      <c r="E426">
        <v>13.1149</v>
      </c>
      <c r="F426">
        <v>18.826699999999999</v>
      </c>
      <c r="G426">
        <v>14.870399999999998</v>
      </c>
      <c r="H426">
        <v>25.616700000000002</v>
      </c>
      <c r="I426">
        <v>22.105499999999999</v>
      </c>
      <c r="J426">
        <v>14.2775</v>
      </c>
      <c r="K426">
        <v>20.666566666666668</v>
      </c>
      <c r="L426">
        <f>K426/G426</f>
        <v>1.3897787999426157</v>
      </c>
    </row>
    <row r="427" spans="1:12" x14ac:dyDescent="0.4">
      <c r="A427" t="s">
        <v>1145</v>
      </c>
      <c r="B427" t="s">
        <v>1146</v>
      </c>
      <c r="C427" t="s">
        <v>1147</v>
      </c>
      <c r="D427">
        <v>23.758199999999999</v>
      </c>
      <c r="E427">
        <v>22.404</v>
      </c>
      <c r="F427">
        <v>22.9681</v>
      </c>
      <c r="G427">
        <v>23.043433333333336</v>
      </c>
      <c r="H427">
        <v>36.868899999999996</v>
      </c>
      <c r="I427">
        <v>32.036099999999998</v>
      </c>
      <c r="J427">
        <v>27.22</v>
      </c>
      <c r="K427">
        <v>32.041666666666664</v>
      </c>
      <c r="L427">
        <f>K427/G427</f>
        <v>1.3904901324021446</v>
      </c>
    </row>
    <row r="428" spans="1:12" x14ac:dyDescent="0.4">
      <c r="A428" t="s">
        <v>1148</v>
      </c>
      <c r="B428" t="s">
        <v>1149</v>
      </c>
      <c r="C428" t="s">
        <v>1150</v>
      </c>
      <c r="D428">
        <v>54.101500000000001</v>
      </c>
      <c r="E428">
        <v>52.2712</v>
      </c>
      <c r="F428">
        <v>59.075000000000003</v>
      </c>
      <c r="G428">
        <v>55.149233333333335</v>
      </c>
      <c r="H428">
        <v>82.028300000000002</v>
      </c>
      <c r="I428">
        <v>77.186599999999999</v>
      </c>
      <c r="J428">
        <v>70.894900000000007</v>
      </c>
      <c r="K428">
        <v>76.703266666666664</v>
      </c>
      <c r="L428">
        <f>K428/G428</f>
        <v>1.3908310602081504</v>
      </c>
    </row>
    <row r="429" spans="1:12" x14ac:dyDescent="0.4">
      <c r="A429" t="s">
        <v>1151</v>
      </c>
      <c r="B429" t="s">
        <v>1152</v>
      </c>
      <c r="C429" t="s">
        <v>1153</v>
      </c>
      <c r="D429">
        <v>9.4396500000000003</v>
      </c>
      <c r="E429">
        <v>10.0654</v>
      </c>
      <c r="F429">
        <v>10.7019</v>
      </c>
      <c r="G429">
        <v>10.068983333333334</v>
      </c>
      <c r="H429">
        <v>18.316800000000001</v>
      </c>
      <c r="I429">
        <v>13.5802</v>
      </c>
      <c r="J429">
        <v>10.2196</v>
      </c>
      <c r="K429">
        <v>14.038866666666665</v>
      </c>
      <c r="L429">
        <f>K429/G429</f>
        <v>1.3942685375385464</v>
      </c>
    </row>
    <row r="430" spans="1:12" x14ac:dyDescent="0.4">
      <c r="A430" t="s">
        <v>1154</v>
      </c>
      <c r="B430" t="s">
        <v>1155</v>
      </c>
      <c r="C430" t="s">
        <v>1156</v>
      </c>
      <c r="D430">
        <v>6.1930800000000001</v>
      </c>
      <c r="E430">
        <v>6.7745100000000003</v>
      </c>
      <c r="F430">
        <v>7.1698199999999996</v>
      </c>
      <c r="G430">
        <v>6.7124700000000006</v>
      </c>
      <c r="H430">
        <v>11.2666</v>
      </c>
      <c r="I430">
        <v>9.5681100000000008</v>
      </c>
      <c r="J430">
        <v>7.2637400000000003</v>
      </c>
      <c r="K430">
        <v>9.3661499999999993</v>
      </c>
      <c r="L430">
        <f>K430/G430</f>
        <v>1.3953358450764024</v>
      </c>
    </row>
    <row r="431" spans="1:12" x14ac:dyDescent="0.4">
      <c r="A431" t="s">
        <v>1157</v>
      </c>
      <c r="B431" t="s">
        <v>1158</v>
      </c>
      <c r="C431" t="s">
        <v>1159</v>
      </c>
      <c r="D431">
        <v>4.1150799999999998</v>
      </c>
      <c r="E431">
        <v>4.3133900000000001</v>
      </c>
      <c r="F431">
        <v>5.54223</v>
      </c>
      <c r="G431">
        <v>4.6569000000000003</v>
      </c>
      <c r="H431">
        <v>7.8610300000000004</v>
      </c>
      <c r="I431">
        <v>6.2350399999999997</v>
      </c>
      <c r="J431">
        <v>5.40313</v>
      </c>
      <c r="K431">
        <v>6.4997333333333343</v>
      </c>
      <c r="L431">
        <f>K431/G431</f>
        <v>1.3957210447579578</v>
      </c>
    </row>
    <row r="432" spans="1:12" x14ac:dyDescent="0.4">
      <c r="A432" t="s">
        <v>1160</v>
      </c>
      <c r="B432" t="s">
        <v>1161</v>
      </c>
      <c r="C432" t="s">
        <v>1162</v>
      </c>
      <c r="D432">
        <v>30.2699</v>
      </c>
      <c r="E432">
        <v>28.317900000000002</v>
      </c>
      <c r="F432">
        <v>33.066499999999998</v>
      </c>
      <c r="G432">
        <v>30.551433333333335</v>
      </c>
      <c r="H432">
        <v>49.989600000000003</v>
      </c>
      <c r="I432">
        <v>40.847700000000003</v>
      </c>
      <c r="J432">
        <v>37.096899999999998</v>
      </c>
      <c r="K432">
        <v>42.644733333333335</v>
      </c>
      <c r="L432">
        <f>K432/G432</f>
        <v>1.3958341288952072</v>
      </c>
    </row>
    <row r="433" spans="1:12" x14ac:dyDescent="0.4">
      <c r="A433" t="s">
        <v>1163</v>
      </c>
      <c r="B433" t="s">
        <v>1164</v>
      </c>
      <c r="C433" t="s">
        <v>1165</v>
      </c>
      <c r="D433">
        <v>13.6393</v>
      </c>
      <c r="E433">
        <v>13.376899999999999</v>
      </c>
      <c r="F433">
        <v>15.4727</v>
      </c>
      <c r="G433">
        <v>14.162966666666668</v>
      </c>
      <c r="H433">
        <v>20.905899999999999</v>
      </c>
      <c r="I433">
        <v>23.482700000000001</v>
      </c>
      <c r="J433">
        <v>14.9216</v>
      </c>
      <c r="K433">
        <v>19.770066666666665</v>
      </c>
      <c r="L433">
        <f>K433/G433</f>
        <v>1.3958986935411364</v>
      </c>
    </row>
    <row r="434" spans="1:12" x14ac:dyDescent="0.4">
      <c r="A434" t="s">
        <v>1166</v>
      </c>
      <c r="B434" t="s">
        <v>1167</v>
      </c>
      <c r="C434" t="s">
        <v>1168</v>
      </c>
      <c r="D434">
        <v>5.3167999999999997</v>
      </c>
      <c r="E434">
        <v>5.90367</v>
      </c>
      <c r="F434">
        <v>5.1454199999999997</v>
      </c>
      <c r="G434">
        <v>5.4552966666666665</v>
      </c>
      <c r="H434">
        <v>8.6227400000000003</v>
      </c>
      <c r="I434">
        <v>9.6935599999999997</v>
      </c>
      <c r="J434">
        <v>4.5302600000000002</v>
      </c>
      <c r="K434">
        <v>7.6155199999999992</v>
      </c>
      <c r="L434">
        <f>K434/G434</f>
        <v>1.3959864083163211</v>
      </c>
    </row>
    <row r="435" spans="1:12" x14ac:dyDescent="0.4">
      <c r="A435" t="s">
        <v>1169</v>
      </c>
      <c r="B435" t="s">
        <v>1170</v>
      </c>
      <c r="C435" t="s">
        <v>1171</v>
      </c>
      <c r="D435">
        <v>5.5208700000000004</v>
      </c>
      <c r="E435">
        <v>5.5272100000000002</v>
      </c>
      <c r="F435">
        <v>9.6420700000000004</v>
      </c>
      <c r="G435">
        <v>6.8967166666666673</v>
      </c>
      <c r="H435">
        <v>12.3369</v>
      </c>
      <c r="I435">
        <v>10.5374</v>
      </c>
      <c r="J435">
        <v>6.0105899999999997</v>
      </c>
      <c r="K435">
        <v>9.6282966666666656</v>
      </c>
      <c r="L435">
        <f>K435/G435</f>
        <v>1.3960696273347459</v>
      </c>
    </row>
    <row r="436" spans="1:12" x14ac:dyDescent="0.4">
      <c r="A436" t="s">
        <v>1172</v>
      </c>
      <c r="B436" t="s">
        <v>1173</v>
      </c>
      <c r="C436" t="s">
        <v>1174</v>
      </c>
      <c r="D436">
        <v>12.225099999999999</v>
      </c>
      <c r="E436">
        <v>13.0825</v>
      </c>
      <c r="F436">
        <v>10.3353</v>
      </c>
      <c r="G436">
        <v>11.880966666666666</v>
      </c>
      <c r="H436">
        <v>16.695699999999999</v>
      </c>
      <c r="I436">
        <v>17.923300000000001</v>
      </c>
      <c r="J436">
        <v>15.1762</v>
      </c>
      <c r="K436">
        <v>16.598400000000002</v>
      </c>
      <c r="L436">
        <f>K436/G436</f>
        <v>1.3970580396095718</v>
      </c>
    </row>
    <row r="437" spans="1:12" x14ac:dyDescent="0.4">
      <c r="A437" t="s">
        <v>1175</v>
      </c>
      <c r="B437" t="s">
        <v>1176</v>
      </c>
      <c r="C437" t="s">
        <v>1177</v>
      </c>
      <c r="D437">
        <v>11.331799999999999</v>
      </c>
      <c r="E437">
        <v>11.036</v>
      </c>
      <c r="F437">
        <v>10.692</v>
      </c>
      <c r="G437">
        <v>11.019933333333332</v>
      </c>
      <c r="H437">
        <v>20.632000000000001</v>
      </c>
      <c r="I437">
        <v>12.828799999999999</v>
      </c>
      <c r="J437">
        <v>12.730399999999999</v>
      </c>
      <c r="K437">
        <v>15.397066666666666</v>
      </c>
      <c r="L437">
        <f>K437/G437</f>
        <v>1.3972014349754083</v>
      </c>
    </row>
    <row r="438" spans="1:12" x14ac:dyDescent="0.4">
      <c r="A438" t="s">
        <v>1178</v>
      </c>
      <c r="B438" t="s">
        <v>1179</v>
      </c>
      <c r="C438" t="s">
        <v>1180</v>
      </c>
      <c r="D438">
        <v>10.9328</v>
      </c>
      <c r="E438">
        <v>10.531499999999999</v>
      </c>
      <c r="F438">
        <v>12.082100000000001</v>
      </c>
      <c r="G438">
        <v>11.182133333333335</v>
      </c>
      <c r="H438">
        <v>18.301200000000001</v>
      </c>
      <c r="I438">
        <v>15.3682</v>
      </c>
      <c r="J438">
        <v>13.233599999999999</v>
      </c>
      <c r="K438">
        <v>15.634333333333336</v>
      </c>
      <c r="L438">
        <f>K438/G438</f>
        <v>1.3981530059857392</v>
      </c>
    </row>
    <row r="439" spans="1:12" x14ac:dyDescent="0.4">
      <c r="A439" t="s">
        <v>1181</v>
      </c>
      <c r="B439" t="s">
        <v>1182</v>
      </c>
      <c r="C439" t="s">
        <v>1183</v>
      </c>
      <c r="D439">
        <v>21.991299999999999</v>
      </c>
      <c r="E439">
        <v>21.9588</v>
      </c>
      <c r="F439">
        <v>41.999699999999997</v>
      </c>
      <c r="G439">
        <v>28.649933333333333</v>
      </c>
      <c r="H439">
        <v>43.544899999999998</v>
      </c>
      <c r="I439">
        <v>47.4268</v>
      </c>
      <c r="J439">
        <v>29.2683</v>
      </c>
      <c r="K439">
        <v>40.08</v>
      </c>
      <c r="L439">
        <f>K439/G439</f>
        <v>1.3989561348601161</v>
      </c>
    </row>
    <row r="440" spans="1:12" x14ac:dyDescent="0.4">
      <c r="A440" t="s">
        <v>1184</v>
      </c>
      <c r="B440" t="s">
        <v>1185</v>
      </c>
      <c r="C440" t="s">
        <v>1186</v>
      </c>
      <c r="D440">
        <v>6.6193099999999996</v>
      </c>
      <c r="E440">
        <v>7.8614699999999997</v>
      </c>
      <c r="F440">
        <v>22.2423</v>
      </c>
      <c r="G440">
        <v>12.241026666666665</v>
      </c>
      <c r="H440">
        <v>23.849599999999999</v>
      </c>
      <c r="I440">
        <v>17.3978</v>
      </c>
      <c r="J440">
        <v>10.1602</v>
      </c>
      <c r="K440">
        <v>17.135866666666669</v>
      </c>
      <c r="L440">
        <f>K440/G440</f>
        <v>1.3998716883224396</v>
      </c>
    </row>
    <row r="441" spans="1:12" x14ac:dyDescent="0.4">
      <c r="A441" t="s">
        <v>1187</v>
      </c>
      <c r="B441" t="s">
        <v>1188</v>
      </c>
      <c r="C441" t="s">
        <v>1189</v>
      </c>
      <c r="D441">
        <v>5.3856599999999997</v>
      </c>
      <c r="E441">
        <v>6.6690699999999996</v>
      </c>
      <c r="F441">
        <v>3.0609199999999999</v>
      </c>
      <c r="G441">
        <v>5.0385499999999999</v>
      </c>
      <c r="H441">
        <v>7.5355299999999996</v>
      </c>
      <c r="I441">
        <v>9.0913500000000003</v>
      </c>
      <c r="J441">
        <v>4.5422900000000004</v>
      </c>
      <c r="K441">
        <v>7.0563900000000004</v>
      </c>
      <c r="L441">
        <f>K441/G441</f>
        <v>1.4004802969108177</v>
      </c>
    </row>
    <row r="442" spans="1:12" x14ac:dyDescent="0.4">
      <c r="A442" t="s">
        <v>1190</v>
      </c>
      <c r="B442" t="s">
        <v>1191</v>
      </c>
      <c r="C442" t="s">
        <v>1192</v>
      </c>
      <c r="D442">
        <v>2.41072</v>
      </c>
      <c r="E442">
        <v>2.7703600000000002</v>
      </c>
      <c r="F442">
        <v>6.1692900000000002</v>
      </c>
      <c r="G442">
        <v>3.7834566666666665</v>
      </c>
      <c r="H442">
        <v>6.9147299999999996</v>
      </c>
      <c r="I442">
        <v>5.2437300000000002</v>
      </c>
      <c r="J442">
        <v>3.7419799999999999</v>
      </c>
      <c r="K442">
        <v>5.3001466666666666</v>
      </c>
      <c r="L442">
        <f>K442/G442</f>
        <v>1.400874156525294</v>
      </c>
    </row>
    <row r="443" spans="1:12" x14ac:dyDescent="0.4">
      <c r="A443" t="s">
        <v>1193</v>
      </c>
      <c r="B443" t="s">
        <v>1194</v>
      </c>
      <c r="C443" t="s">
        <v>1195</v>
      </c>
      <c r="D443">
        <v>4.2916699999999999</v>
      </c>
      <c r="E443">
        <v>4.4970499999999998</v>
      </c>
      <c r="F443">
        <v>4.6166400000000003</v>
      </c>
      <c r="G443">
        <v>4.4684533333333336</v>
      </c>
      <c r="H443">
        <v>5.7839600000000004</v>
      </c>
      <c r="I443">
        <v>7.9933300000000003</v>
      </c>
      <c r="J443">
        <v>5.00502</v>
      </c>
      <c r="K443">
        <v>6.2607700000000008</v>
      </c>
      <c r="L443">
        <f>K443/G443</f>
        <v>1.4011044835797026</v>
      </c>
    </row>
    <row r="444" spans="1:12" x14ac:dyDescent="0.4">
      <c r="A444" t="s">
        <v>1196</v>
      </c>
      <c r="B444" t="s">
        <v>1197</v>
      </c>
      <c r="C444" t="s">
        <v>1198</v>
      </c>
      <c r="D444">
        <v>3.4128799999999999</v>
      </c>
      <c r="E444">
        <v>3.6977000000000002</v>
      </c>
      <c r="F444">
        <v>5.2819599999999998</v>
      </c>
      <c r="G444">
        <v>4.1308466666666668</v>
      </c>
      <c r="H444">
        <v>5.7749100000000002</v>
      </c>
      <c r="I444">
        <v>8.1908799999999999</v>
      </c>
      <c r="J444">
        <v>3.3997799999999998</v>
      </c>
      <c r="K444">
        <v>5.788523333333333</v>
      </c>
      <c r="L444">
        <f>K444/G444</f>
        <v>1.4012922290345642</v>
      </c>
    </row>
    <row r="445" spans="1:12" x14ac:dyDescent="0.4">
      <c r="A445" t="s">
        <v>1199</v>
      </c>
      <c r="B445" t="s">
        <v>1200</v>
      </c>
      <c r="C445" t="s">
        <v>1201</v>
      </c>
      <c r="D445">
        <v>5.9893000000000001</v>
      </c>
      <c r="E445">
        <v>5.5781499999999999</v>
      </c>
      <c r="F445">
        <v>7.42713</v>
      </c>
      <c r="G445">
        <v>6.3315266666666661</v>
      </c>
      <c r="H445">
        <v>9.8829899999999995</v>
      </c>
      <c r="I445">
        <v>9.5768799999999992</v>
      </c>
      <c r="J445">
        <v>7.16378</v>
      </c>
      <c r="K445">
        <v>8.8745499999999993</v>
      </c>
      <c r="L445">
        <f>K445/G445</f>
        <v>1.4016445743996446</v>
      </c>
    </row>
    <row r="446" spans="1:12" x14ac:dyDescent="0.4">
      <c r="A446" t="s">
        <v>1202</v>
      </c>
      <c r="B446" t="s">
        <v>1203</v>
      </c>
      <c r="C446" t="s">
        <v>1204</v>
      </c>
      <c r="D446">
        <v>18.021999999999998</v>
      </c>
      <c r="E446">
        <v>18.755099999999999</v>
      </c>
      <c r="F446">
        <v>21.4908</v>
      </c>
      <c r="G446">
        <v>19.422633333333334</v>
      </c>
      <c r="H446">
        <v>31.514600000000002</v>
      </c>
      <c r="I446">
        <v>25.114799999999999</v>
      </c>
      <c r="J446">
        <v>25.118500000000001</v>
      </c>
      <c r="K446">
        <v>27.249300000000002</v>
      </c>
      <c r="L446">
        <f>K446/G446</f>
        <v>1.4029662987682756</v>
      </c>
    </row>
    <row r="447" spans="1:12" x14ac:dyDescent="0.4">
      <c r="A447" t="s">
        <v>1205</v>
      </c>
      <c r="B447" t="s">
        <v>1206</v>
      </c>
      <c r="C447" t="s">
        <v>1207</v>
      </c>
      <c r="D447">
        <v>3.5708000000000002</v>
      </c>
      <c r="E447">
        <v>4.1527799999999999</v>
      </c>
      <c r="F447">
        <v>3.9749599999999998</v>
      </c>
      <c r="G447">
        <v>3.8995133333333332</v>
      </c>
      <c r="H447">
        <v>7.30403</v>
      </c>
      <c r="I447">
        <v>4.8449900000000001</v>
      </c>
      <c r="J447">
        <v>4.26966</v>
      </c>
      <c r="K447">
        <v>5.4728933333333343</v>
      </c>
      <c r="L447">
        <f>K447/G447</f>
        <v>1.4034811181566249</v>
      </c>
    </row>
    <row r="448" spans="1:12" x14ac:dyDescent="0.4">
      <c r="A448" t="s">
        <v>1208</v>
      </c>
      <c r="B448" t="s">
        <v>1209</v>
      </c>
      <c r="C448" t="s">
        <v>1210</v>
      </c>
      <c r="D448">
        <v>4.7161299999999997</v>
      </c>
      <c r="E448">
        <v>5.0865999999999998</v>
      </c>
      <c r="F448">
        <v>6.3371199999999996</v>
      </c>
      <c r="G448">
        <v>5.37995</v>
      </c>
      <c r="H448">
        <v>9.5607399999999991</v>
      </c>
      <c r="I448">
        <v>6.68316</v>
      </c>
      <c r="J448">
        <v>6.4133899999999997</v>
      </c>
      <c r="K448">
        <v>7.5524300000000002</v>
      </c>
      <c r="L448">
        <f>K448/G448</f>
        <v>1.4038104443349846</v>
      </c>
    </row>
    <row r="449" spans="1:12" x14ac:dyDescent="0.4">
      <c r="A449" t="s">
        <v>1211</v>
      </c>
      <c r="B449" t="s">
        <v>1212</v>
      </c>
      <c r="C449" t="s">
        <v>1213</v>
      </c>
      <c r="D449">
        <v>3.90768</v>
      </c>
      <c r="E449">
        <v>3.50088</v>
      </c>
      <c r="F449">
        <v>4.2987200000000003</v>
      </c>
      <c r="G449">
        <v>3.9024266666666669</v>
      </c>
      <c r="H449">
        <v>7.0926099999999996</v>
      </c>
      <c r="I449">
        <v>4.8025700000000002</v>
      </c>
      <c r="J449">
        <v>4.5616599999999998</v>
      </c>
      <c r="K449">
        <v>5.4856133333333332</v>
      </c>
      <c r="L449">
        <f>K449/G449</f>
        <v>1.4056928680274152</v>
      </c>
    </row>
    <row r="450" spans="1:12" x14ac:dyDescent="0.4">
      <c r="A450" t="s">
        <v>1214</v>
      </c>
      <c r="B450" t="s">
        <v>1215</v>
      </c>
      <c r="C450" t="s">
        <v>1216</v>
      </c>
      <c r="D450">
        <v>21.3613</v>
      </c>
      <c r="E450">
        <v>19.472300000000001</v>
      </c>
      <c r="F450">
        <v>22.471399999999999</v>
      </c>
      <c r="G450">
        <v>21.10166666666667</v>
      </c>
      <c r="H450">
        <v>36.3855</v>
      </c>
      <c r="I450">
        <v>27.988600000000002</v>
      </c>
      <c r="J450">
        <v>24.721900000000002</v>
      </c>
      <c r="K450">
        <v>29.698666666666668</v>
      </c>
      <c r="L450">
        <f>K450/G450</f>
        <v>1.4074085775215226</v>
      </c>
    </row>
    <row r="451" spans="1:12" x14ac:dyDescent="0.4">
      <c r="A451" t="s">
        <v>1217</v>
      </c>
      <c r="B451" t="s">
        <v>1218</v>
      </c>
      <c r="C451" t="s">
        <v>1219</v>
      </c>
      <c r="D451">
        <v>2.4134699999999998</v>
      </c>
      <c r="E451">
        <v>2.3960699999999999</v>
      </c>
      <c r="F451">
        <v>6.5691100000000002</v>
      </c>
      <c r="G451">
        <v>3.7928833333333336</v>
      </c>
      <c r="H451">
        <v>5.9718200000000001</v>
      </c>
      <c r="I451">
        <v>7.0204800000000001</v>
      </c>
      <c r="J451">
        <v>3.02704</v>
      </c>
      <c r="K451">
        <v>5.3397800000000002</v>
      </c>
      <c r="L451">
        <f>K451/G451</f>
        <v>1.4078418793090568</v>
      </c>
    </row>
    <row r="452" spans="1:12" x14ac:dyDescent="0.4">
      <c r="A452" t="s">
        <v>1220</v>
      </c>
      <c r="B452" t="s">
        <v>1221</v>
      </c>
      <c r="C452" t="s">
        <v>1222</v>
      </c>
      <c r="D452">
        <v>9.6065699999999996</v>
      </c>
      <c r="E452">
        <v>8.6894799999999996</v>
      </c>
      <c r="F452">
        <v>10.5085</v>
      </c>
      <c r="G452">
        <v>9.6015166666666669</v>
      </c>
      <c r="H452">
        <v>12.994899999999999</v>
      </c>
      <c r="I452">
        <v>17.544799999999999</v>
      </c>
      <c r="J452">
        <v>10.020300000000001</v>
      </c>
      <c r="K452">
        <v>13.519999999999998</v>
      </c>
      <c r="L452">
        <f>K452/G452</f>
        <v>1.4081108713727517</v>
      </c>
    </row>
    <row r="453" spans="1:12" x14ac:dyDescent="0.4">
      <c r="A453" t="s">
        <v>1223</v>
      </c>
      <c r="B453" t="s">
        <v>1224</v>
      </c>
      <c r="C453" t="s">
        <v>1225</v>
      </c>
      <c r="D453">
        <v>9.3480500000000006</v>
      </c>
      <c r="E453">
        <v>10.1922</v>
      </c>
      <c r="F453">
        <v>9.8934700000000007</v>
      </c>
      <c r="G453">
        <v>9.8112399999999997</v>
      </c>
      <c r="H453">
        <v>17.7409</v>
      </c>
      <c r="I453">
        <v>11.2127</v>
      </c>
      <c r="J453">
        <v>12.5326</v>
      </c>
      <c r="K453">
        <v>13.828733333333334</v>
      </c>
      <c r="L453">
        <f>K453/G453</f>
        <v>1.4094786523755747</v>
      </c>
    </row>
    <row r="454" spans="1:12" x14ac:dyDescent="0.4">
      <c r="A454" t="s">
        <v>1226</v>
      </c>
      <c r="B454" t="s">
        <v>1227</v>
      </c>
      <c r="C454" t="s">
        <v>1228</v>
      </c>
      <c r="D454">
        <v>11.391400000000001</v>
      </c>
      <c r="E454">
        <v>10.1967</v>
      </c>
      <c r="F454">
        <v>15.7888</v>
      </c>
      <c r="G454">
        <v>12.458966666666667</v>
      </c>
      <c r="H454">
        <v>21.093399999999999</v>
      </c>
      <c r="I454">
        <v>18.455100000000002</v>
      </c>
      <c r="J454">
        <v>13.1722</v>
      </c>
      <c r="K454">
        <v>17.573566666666668</v>
      </c>
      <c r="L454">
        <f>K454/G454</f>
        <v>1.4105155858297505</v>
      </c>
    </row>
    <row r="455" spans="1:12" x14ac:dyDescent="0.4">
      <c r="A455" t="s">
        <v>1229</v>
      </c>
      <c r="B455" t="s">
        <v>1230</v>
      </c>
      <c r="C455" t="s">
        <v>1231</v>
      </c>
      <c r="D455">
        <v>4.3760399999999997</v>
      </c>
      <c r="E455">
        <v>4.2983099999999999</v>
      </c>
      <c r="F455">
        <v>5.7643399999999998</v>
      </c>
      <c r="G455">
        <v>4.812896666666667</v>
      </c>
      <c r="H455">
        <v>7.5476999999999999</v>
      </c>
      <c r="I455">
        <v>7.1999599999999999</v>
      </c>
      <c r="J455">
        <v>5.64168</v>
      </c>
      <c r="K455">
        <v>6.7964466666666672</v>
      </c>
      <c r="L455">
        <f>K455/G455</f>
        <v>1.4121322640765888</v>
      </c>
    </row>
    <row r="456" spans="1:12" x14ac:dyDescent="0.4">
      <c r="A456" t="s">
        <v>1232</v>
      </c>
      <c r="B456" t="s">
        <v>1233</v>
      </c>
      <c r="C456" t="s">
        <v>1234</v>
      </c>
      <c r="D456">
        <v>4.4087500000000004</v>
      </c>
      <c r="E456">
        <v>4.7656200000000002</v>
      </c>
      <c r="F456">
        <v>5.0470899999999999</v>
      </c>
      <c r="G456">
        <v>4.7404866666666665</v>
      </c>
      <c r="H456">
        <v>7.9430899999999998</v>
      </c>
      <c r="I456">
        <v>6.9249499999999999</v>
      </c>
      <c r="J456">
        <v>5.2212699999999996</v>
      </c>
      <c r="K456">
        <v>6.696436666666667</v>
      </c>
      <c r="L456">
        <f>K456/G456</f>
        <v>1.4126053161911647</v>
      </c>
    </row>
    <row r="457" spans="1:12" x14ac:dyDescent="0.4">
      <c r="A457" t="s">
        <v>1235</v>
      </c>
      <c r="B457" t="s">
        <v>1236</v>
      </c>
      <c r="C457" t="s">
        <v>1237</v>
      </c>
      <c r="D457">
        <v>3.96637</v>
      </c>
      <c r="E457">
        <v>4.2725900000000001</v>
      </c>
      <c r="F457">
        <v>4.9732599999999998</v>
      </c>
      <c r="G457">
        <v>4.4040733333333337</v>
      </c>
      <c r="H457">
        <v>8.3511799999999994</v>
      </c>
      <c r="I457">
        <v>5.6276700000000002</v>
      </c>
      <c r="J457">
        <v>4.6853300000000004</v>
      </c>
      <c r="K457">
        <v>6.2213933333333342</v>
      </c>
      <c r="L457">
        <f>K457/G457</f>
        <v>1.4126452632487199</v>
      </c>
    </row>
    <row r="458" spans="1:12" x14ac:dyDescent="0.4">
      <c r="A458" t="s">
        <v>1238</v>
      </c>
      <c r="B458" t="s">
        <v>1239</v>
      </c>
      <c r="C458" t="s">
        <v>1240</v>
      </c>
      <c r="D458">
        <v>522.11500000000001</v>
      </c>
      <c r="E458">
        <v>77.609099999999998</v>
      </c>
      <c r="F458">
        <v>104.14400000000001</v>
      </c>
      <c r="G458">
        <v>234.62270000000001</v>
      </c>
      <c r="H458">
        <v>404.74799999999999</v>
      </c>
      <c r="I458">
        <v>473.40600000000001</v>
      </c>
      <c r="J458">
        <v>117.405</v>
      </c>
      <c r="K458">
        <v>331.85300000000001</v>
      </c>
      <c r="L458">
        <f>K458/G458</f>
        <v>1.4144113080277398</v>
      </c>
    </row>
    <row r="459" spans="1:12" x14ac:dyDescent="0.4">
      <c r="A459" t="s">
        <v>1241</v>
      </c>
      <c r="B459" t="s">
        <v>1242</v>
      </c>
      <c r="C459" t="s">
        <v>1243</v>
      </c>
      <c r="D459">
        <v>16.9146</v>
      </c>
      <c r="E459">
        <v>18.787400000000002</v>
      </c>
      <c r="F459">
        <v>22.0413</v>
      </c>
      <c r="G459">
        <v>19.247766666666667</v>
      </c>
      <c r="H459">
        <v>31.610700000000001</v>
      </c>
      <c r="I459">
        <v>31.2179</v>
      </c>
      <c r="J459">
        <v>18.846900000000002</v>
      </c>
      <c r="K459">
        <v>27.225166666666667</v>
      </c>
      <c r="L459">
        <f>K459/G459</f>
        <v>1.4144584739701402</v>
      </c>
    </row>
    <row r="460" spans="1:12" x14ac:dyDescent="0.4">
      <c r="A460" t="s">
        <v>1244</v>
      </c>
      <c r="B460" t="s">
        <v>1245</v>
      </c>
      <c r="C460" t="s">
        <v>1246</v>
      </c>
      <c r="D460">
        <v>6.2218499999999999</v>
      </c>
      <c r="E460">
        <v>6.0154500000000004</v>
      </c>
      <c r="F460">
        <v>0.149621</v>
      </c>
      <c r="G460">
        <v>4.128973666666667</v>
      </c>
      <c r="H460">
        <v>0</v>
      </c>
      <c r="I460">
        <v>10.165800000000001</v>
      </c>
      <c r="J460">
        <v>7.3627000000000002</v>
      </c>
      <c r="K460">
        <v>5.842833333333334</v>
      </c>
      <c r="L460">
        <f>K460/G460</f>
        <v>1.4150812780674067</v>
      </c>
    </row>
    <row r="461" spans="1:12" x14ac:dyDescent="0.4">
      <c r="A461" t="s">
        <v>1247</v>
      </c>
      <c r="B461" t="s">
        <v>1248</v>
      </c>
      <c r="C461" t="s">
        <v>1249</v>
      </c>
      <c r="D461">
        <v>20.077400000000001</v>
      </c>
      <c r="E461">
        <v>19.134699999999999</v>
      </c>
      <c r="F461">
        <v>20.8354</v>
      </c>
      <c r="G461">
        <v>20.015833333333333</v>
      </c>
      <c r="H461">
        <v>30.775600000000001</v>
      </c>
      <c r="I461">
        <v>32.149000000000001</v>
      </c>
      <c r="J461">
        <v>22.054400000000001</v>
      </c>
      <c r="K461">
        <v>28.326333333333334</v>
      </c>
      <c r="L461">
        <f>K461/G461</f>
        <v>1.4151963029268497</v>
      </c>
    </row>
    <row r="462" spans="1:12" x14ac:dyDescent="0.4">
      <c r="A462" t="s">
        <v>1250</v>
      </c>
      <c r="B462" t="s">
        <v>1251</v>
      </c>
      <c r="C462" t="s">
        <v>1252</v>
      </c>
      <c r="D462">
        <v>14.307499999999999</v>
      </c>
      <c r="E462">
        <v>14.1838</v>
      </c>
      <c r="F462">
        <v>0.305089</v>
      </c>
      <c r="G462">
        <v>9.5987963333333326</v>
      </c>
      <c r="H462">
        <v>0</v>
      </c>
      <c r="I462">
        <v>24.443000000000001</v>
      </c>
      <c r="J462">
        <v>16.312799999999999</v>
      </c>
      <c r="K462">
        <v>13.585266666666667</v>
      </c>
      <c r="L462">
        <f>K462/G462</f>
        <v>1.4153093986888428</v>
      </c>
    </row>
    <row r="463" spans="1:12" x14ac:dyDescent="0.4">
      <c r="A463" t="s">
        <v>1253</v>
      </c>
      <c r="B463" t="s">
        <v>1254</v>
      </c>
      <c r="C463" t="s">
        <v>1255</v>
      </c>
      <c r="D463">
        <v>14.389699999999999</v>
      </c>
      <c r="E463">
        <v>14.751799999999999</v>
      </c>
      <c r="F463">
        <v>14.735799999999999</v>
      </c>
      <c r="G463">
        <v>14.625766666666665</v>
      </c>
      <c r="H463">
        <v>24.066700000000001</v>
      </c>
      <c r="I463">
        <v>24.762699999999999</v>
      </c>
      <c r="J463">
        <v>13.2934</v>
      </c>
      <c r="K463">
        <v>20.707599999999999</v>
      </c>
      <c r="L463">
        <f>K463/G463</f>
        <v>1.4158300533533286</v>
      </c>
    </row>
    <row r="464" spans="1:12" x14ac:dyDescent="0.4">
      <c r="A464" t="s">
        <v>1256</v>
      </c>
      <c r="B464" t="s">
        <v>1257</v>
      </c>
      <c r="C464" t="s">
        <v>1258</v>
      </c>
      <c r="D464">
        <v>22.174800000000001</v>
      </c>
      <c r="E464">
        <v>19.71</v>
      </c>
      <c r="F464">
        <v>20.232099999999999</v>
      </c>
      <c r="G464">
        <v>20.705633333333335</v>
      </c>
      <c r="H464">
        <v>32.270299999999999</v>
      </c>
      <c r="I464">
        <v>31.581499999999998</v>
      </c>
      <c r="J464">
        <v>24.118300000000001</v>
      </c>
      <c r="K464">
        <v>29.323366666666669</v>
      </c>
      <c r="L464">
        <f>K464/G464</f>
        <v>1.4162023539487643</v>
      </c>
    </row>
    <row r="465" spans="1:12" x14ac:dyDescent="0.4">
      <c r="A465" t="s">
        <v>1259</v>
      </c>
      <c r="B465" t="s">
        <v>1260</v>
      </c>
      <c r="C465" t="s">
        <v>1261</v>
      </c>
      <c r="D465">
        <v>4.0626300000000004</v>
      </c>
      <c r="E465">
        <v>4.1061500000000004</v>
      </c>
      <c r="F465">
        <v>4.3317199999999998</v>
      </c>
      <c r="G465">
        <v>4.1668333333333338</v>
      </c>
      <c r="H465">
        <v>6.83812</v>
      </c>
      <c r="I465">
        <v>6.2304599999999999</v>
      </c>
      <c r="J465">
        <v>4.6391999999999998</v>
      </c>
      <c r="K465">
        <v>5.9025933333333329</v>
      </c>
      <c r="L465">
        <f>K465/G465</f>
        <v>1.416565737370505</v>
      </c>
    </row>
    <row r="466" spans="1:12" x14ac:dyDescent="0.4">
      <c r="A466" t="s">
        <v>1262</v>
      </c>
      <c r="B466" t="s">
        <v>1263</v>
      </c>
      <c r="C466" t="s">
        <v>1264</v>
      </c>
      <c r="D466">
        <v>6.6860999999999997</v>
      </c>
      <c r="E466">
        <v>7.5030000000000001</v>
      </c>
      <c r="F466">
        <v>7.1264099999999999</v>
      </c>
      <c r="G466">
        <v>7.1051700000000002</v>
      </c>
      <c r="H466">
        <v>10.063499999999999</v>
      </c>
      <c r="I466">
        <v>13.1693</v>
      </c>
      <c r="J466">
        <v>7.0020300000000004</v>
      </c>
      <c r="K466">
        <v>10.078276666666666</v>
      </c>
      <c r="L466">
        <f>K466/G466</f>
        <v>1.4184427208169073</v>
      </c>
    </row>
    <row r="467" spans="1:12" x14ac:dyDescent="0.4">
      <c r="A467" t="s">
        <v>1265</v>
      </c>
      <c r="B467" t="s">
        <v>1266</v>
      </c>
      <c r="C467" t="s">
        <v>1267</v>
      </c>
      <c r="D467">
        <v>7.9907899999999996</v>
      </c>
      <c r="E467">
        <v>8.2944700000000005</v>
      </c>
      <c r="F467">
        <v>9.2274399999999996</v>
      </c>
      <c r="G467">
        <v>8.5042333333333335</v>
      </c>
      <c r="H467">
        <v>15.083399999999999</v>
      </c>
      <c r="I467">
        <v>11.8848</v>
      </c>
      <c r="J467">
        <v>9.2882400000000001</v>
      </c>
      <c r="K467">
        <v>12.085479999999999</v>
      </c>
      <c r="L467">
        <f>K467/G467</f>
        <v>1.4211134062643309</v>
      </c>
    </row>
    <row r="468" spans="1:12" x14ac:dyDescent="0.4">
      <c r="A468" t="s">
        <v>1268</v>
      </c>
      <c r="B468" t="s">
        <v>1269</v>
      </c>
      <c r="C468" t="s">
        <v>1270</v>
      </c>
      <c r="D468">
        <v>6.0809300000000004</v>
      </c>
      <c r="E468">
        <v>5.6286800000000001</v>
      </c>
      <c r="F468">
        <v>6.5461600000000004</v>
      </c>
      <c r="G468">
        <v>6.085256666666667</v>
      </c>
      <c r="H468">
        <v>11.4299</v>
      </c>
      <c r="I468">
        <v>7.8728499999999997</v>
      </c>
      <c r="J468">
        <v>6.6423399999999999</v>
      </c>
      <c r="K468">
        <v>8.6483633333333341</v>
      </c>
      <c r="L468">
        <f>K468/G468</f>
        <v>1.4211994344801671</v>
      </c>
    </row>
    <row r="469" spans="1:12" x14ac:dyDescent="0.4">
      <c r="A469" t="s">
        <v>1271</v>
      </c>
      <c r="B469" t="s">
        <v>1272</v>
      </c>
      <c r="C469" t="s">
        <v>1273</v>
      </c>
      <c r="D469">
        <v>11.503399999999999</v>
      </c>
      <c r="E469">
        <v>11.531599999999999</v>
      </c>
      <c r="F469">
        <v>13.162800000000001</v>
      </c>
      <c r="G469">
        <v>12.065933333333334</v>
      </c>
      <c r="H469">
        <v>21.195</v>
      </c>
      <c r="I469">
        <v>16.311900000000001</v>
      </c>
      <c r="J469">
        <v>13.9445</v>
      </c>
      <c r="K469">
        <v>17.150466666666667</v>
      </c>
      <c r="L469">
        <f>K469/G469</f>
        <v>1.4213957754338662</v>
      </c>
    </row>
    <row r="470" spans="1:12" x14ac:dyDescent="0.4">
      <c r="A470" t="s">
        <v>1274</v>
      </c>
      <c r="B470" t="s">
        <v>1275</v>
      </c>
      <c r="C470" t="s">
        <v>1276</v>
      </c>
      <c r="D470">
        <v>2.6504799999999999</v>
      </c>
      <c r="E470">
        <v>2.7395100000000001</v>
      </c>
      <c r="F470">
        <v>5.4569200000000002</v>
      </c>
      <c r="G470">
        <v>3.6156366666666671</v>
      </c>
      <c r="H470">
        <v>6.1333399999999996</v>
      </c>
      <c r="I470">
        <v>5.6663699999999997</v>
      </c>
      <c r="J470">
        <v>3.6375600000000001</v>
      </c>
      <c r="K470">
        <v>5.1457566666666663</v>
      </c>
      <c r="L470">
        <f>K470/G470</f>
        <v>1.4231951772440259</v>
      </c>
    </row>
    <row r="471" spans="1:12" x14ac:dyDescent="0.4">
      <c r="A471" t="s">
        <v>1277</v>
      </c>
      <c r="B471" t="s">
        <v>1278</v>
      </c>
      <c r="C471" t="s">
        <v>1279</v>
      </c>
      <c r="D471">
        <v>9.2974099999999993</v>
      </c>
      <c r="E471">
        <v>8.2902500000000003</v>
      </c>
      <c r="F471">
        <v>10.9292</v>
      </c>
      <c r="G471">
        <v>9.5056200000000004</v>
      </c>
      <c r="H471">
        <v>15.569800000000001</v>
      </c>
      <c r="I471">
        <v>12.675599999999999</v>
      </c>
      <c r="J471">
        <v>12.3528</v>
      </c>
      <c r="K471">
        <v>13.532733333333333</v>
      </c>
      <c r="L471">
        <f>K471/G471</f>
        <v>1.4236560406720795</v>
      </c>
    </row>
    <row r="472" spans="1:12" x14ac:dyDescent="0.4">
      <c r="A472" t="s">
        <v>1280</v>
      </c>
      <c r="B472" t="s">
        <v>1281</v>
      </c>
      <c r="C472" t="s">
        <v>1282</v>
      </c>
      <c r="D472">
        <v>5.5958500000000004</v>
      </c>
      <c r="E472">
        <v>6.21028</v>
      </c>
      <c r="F472">
        <v>7.0945200000000002</v>
      </c>
      <c r="G472">
        <v>6.3002166666666666</v>
      </c>
      <c r="H472">
        <v>11.137499999999999</v>
      </c>
      <c r="I472">
        <v>9.1061099999999993</v>
      </c>
      <c r="J472">
        <v>6.6702199999999996</v>
      </c>
      <c r="K472">
        <v>8.9712766666666663</v>
      </c>
      <c r="L472">
        <f>K472/G472</f>
        <v>1.4239631970329063</v>
      </c>
    </row>
    <row r="473" spans="1:12" x14ac:dyDescent="0.4">
      <c r="A473" t="s">
        <v>1283</v>
      </c>
      <c r="B473" t="s">
        <v>1284</v>
      </c>
      <c r="C473" t="s">
        <v>1285</v>
      </c>
      <c r="D473">
        <v>4.7709900000000003</v>
      </c>
      <c r="E473">
        <v>5.4271500000000001</v>
      </c>
      <c r="F473">
        <v>8.5160800000000005</v>
      </c>
      <c r="G473">
        <v>6.2380733333333334</v>
      </c>
      <c r="H473">
        <v>10.3431</v>
      </c>
      <c r="I473">
        <v>10.1751</v>
      </c>
      <c r="J473">
        <v>6.1554500000000001</v>
      </c>
      <c r="K473">
        <v>8.8912166666666668</v>
      </c>
      <c r="L473">
        <f>K473/G473</f>
        <v>1.4253145469060426</v>
      </c>
    </row>
    <row r="474" spans="1:12" x14ac:dyDescent="0.4">
      <c r="A474" t="s">
        <v>1286</v>
      </c>
      <c r="B474" t="s">
        <v>1287</v>
      </c>
      <c r="C474" t="s">
        <v>1288</v>
      </c>
      <c r="D474">
        <v>28.435400000000001</v>
      </c>
      <c r="E474">
        <v>27.507400000000001</v>
      </c>
      <c r="F474">
        <v>43.159500000000001</v>
      </c>
      <c r="G474">
        <v>33.034100000000002</v>
      </c>
      <c r="H474">
        <v>47.139699999999998</v>
      </c>
      <c r="I474">
        <v>59.7883</v>
      </c>
      <c r="J474">
        <v>34.609000000000002</v>
      </c>
      <c r="K474">
        <v>47.179000000000002</v>
      </c>
      <c r="L474">
        <f>K474/G474</f>
        <v>1.4281908694349172</v>
      </c>
    </row>
    <row r="475" spans="1:12" x14ac:dyDescent="0.4">
      <c r="A475" t="s">
        <v>1289</v>
      </c>
      <c r="B475" t="s">
        <v>1290</v>
      </c>
      <c r="C475" t="s">
        <v>1291</v>
      </c>
      <c r="D475">
        <v>5.90801</v>
      </c>
      <c r="E475">
        <v>6.3925799999999997</v>
      </c>
      <c r="F475">
        <v>7.1745599999999996</v>
      </c>
      <c r="G475">
        <v>6.4917166666666661</v>
      </c>
      <c r="H475">
        <v>11.4017</v>
      </c>
      <c r="I475">
        <v>9.0790000000000006</v>
      </c>
      <c r="J475">
        <v>7.3480800000000004</v>
      </c>
      <c r="K475">
        <v>9.2762599999999988</v>
      </c>
      <c r="L475">
        <f>K475/G475</f>
        <v>1.4289379029173073</v>
      </c>
    </row>
    <row r="476" spans="1:12" x14ac:dyDescent="0.4">
      <c r="A476" t="s">
        <v>1292</v>
      </c>
      <c r="B476" t="s">
        <v>1293</v>
      </c>
      <c r="C476" t="s">
        <v>1294</v>
      </c>
      <c r="D476">
        <v>9.8999400000000009</v>
      </c>
      <c r="E476">
        <v>10.7461</v>
      </c>
      <c r="F476">
        <v>12.044600000000001</v>
      </c>
      <c r="G476">
        <v>10.896880000000001</v>
      </c>
      <c r="H476">
        <v>16.952000000000002</v>
      </c>
      <c r="I476">
        <v>17.856100000000001</v>
      </c>
      <c r="J476">
        <v>11.9482</v>
      </c>
      <c r="K476">
        <v>15.585433333333334</v>
      </c>
      <c r="L476">
        <f>K476/G476</f>
        <v>1.4302656662579869</v>
      </c>
    </row>
    <row r="477" spans="1:12" x14ac:dyDescent="0.4">
      <c r="A477" t="s">
        <v>1295</v>
      </c>
      <c r="B477" t="s">
        <v>1296</v>
      </c>
      <c r="C477" t="s">
        <v>1297</v>
      </c>
      <c r="D477">
        <v>7.5557400000000001</v>
      </c>
      <c r="E477">
        <v>8.2821400000000001</v>
      </c>
      <c r="F477">
        <v>4.1361400000000001</v>
      </c>
      <c r="G477">
        <v>6.6580066666666662</v>
      </c>
      <c r="H477">
        <v>8.9048999999999996</v>
      </c>
      <c r="I477">
        <v>12.309799999999999</v>
      </c>
      <c r="J477">
        <v>7.3558300000000001</v>
      </c>
      <c r="K477">
        <v>9.5235099999999999</v>
      </c>
      <c r="L477">
        <f>K477/G477</f>
        <v>1.4303845695558532</v>
      </c>
    </row>
    <row r="478" spans="1:12" x14ac:dyDescent="0.4">
      <c r="A478" t="s">
        <v>1298</v>
      </c>
      <c r="B478" t="s">
        <v>1299</v>
      </c>
      <c r="C478" t="s">
        <v>1300</v>
      </c>
      <c r="D478">
        <v>13.5802</v>
      </c>
      <c r="E478">
        <v>14.383699999999999</v>
      </c>
      <c r="F478">
        <v>14.3957</v>
      </c>
      <c r="G478">
        <v>14.119866666666667</v>
      </c>
      <c r="H478">
        <v>23.575099999999999</v>
      </c>
      <c r="I478">
        <v>21.163900000000002</v>
      </c>
      <c r="J478">
        <v>15.950200000000001</v>
      </c>
      <c r="K478">
        <v>20.229733333333336</v>
      </c>
      <c r="L478">
        <f>K478/G478</f>
        <v>1.4327141899356937</v>
      </c>
    </row>
    <row r="479" spans="1:12" x14ac:dyDescent="0.4">
      <c r="A479" t="s">
        <v>1301</v>
      </c>
      <c r="B479" t="s">
        <v>1302</v>
      </c>
      <c r="C479" t="s">
        <v>1303</v>
      </c>
      <c r="D479">
        <v>8.4677500000000006</v>
      </c>
      <c r="E479">
        <v>9.6201500000000006</v>
      </c>
      <c r="F479">
        <v>6.4704100000000002</v>
      </c>
      <c r="G479">
        <v>8.1861033333333335</v>
      </c>
      <c r="H479">
        <v>12.8438</v>
      </c>
      <c r="I479">
        <v>15.366300000000001</v>
      </c>
      <c r="J479">
        <v>7.0022000000000002</v>
      </c>
      <c r="K479">
        <v>11.737433333333334</v>
      </c>
      <c r="L479">
        <f>K479/G479</f>
        <v>1.4338242330192916</v>
      </c>
    </row>
    <row r="480" spans="1:12" x14ac:dyDescent="0.4">
      <c r="A480" t="s">
        <v>1304</v>
      </c>
      <c r="B480" t="s">
        <v>1305</v>
      </c>
      <c r="C480" t="s">
        <v>1306</v>
      </c>
      <c r="D480">
        <v>5.9458900000000003</v>
      </c>
      <c r="E480">
        <v>6.4451499999999999</v>
      </c>
      <c r="F480">
        <v>12.7393</v>
      </c>
      <c r="G480">
        <v>8.3767800000000001</v>
      </c>
      <c r="H480">
        <v>13.1358</v>
      </c>
      <c r="I480">
        <v>14.8027</v>
      </c>
      <c r="J480">
        <v>8.1186699999999998</v>
      </c>
      <c r="K480">
        <v>12.019056666666666</v>
      </c>
      <c r="L480">
        <f>K480/G480</f>
        <v>1.434806293906091</v>
      </c>
    </row>
    <row r="481" spans="1:12" x14ac:dyDescent="0.4">
      <c r="A481" t="s">
        <v>1307</v>
      </c>
      <c r="B481" t="s">
        <v>1308</v>
      </c>
      <c r="C481" t="s">
        <v>1309</v>
      </c>
      <c r="D481">
        <v>10.8714</v>
      </c>
      <c r="E481">
        <v>10.2822</v>
      </c>
      <c r="F481">
        <v>13.647500000000001</v>
      </c>
      <c r="G481">
        <v>11.600366666666666</v>
      </c>
      <c r="H481">
        <v>18.472000000000001</v>
      </c>
      <c r="I481">
        <v>17.101600000000001</v>
      </c>
      <c r="J481">
        <v>14.539</v>
      </c>
      <c r="K481">
        <v>16.7042</v>
      </c>
      <c r="L481">
        <f>K481/G481</f>
        <v>1.4399717250316801</v>
      </c>
    </row>
    <row r="482" spans="1:12" x14ac:dyDescent="0.4">
      <c r="A482" t="s">
        <v>1310</v>
      </c>
      <c r="B482" t="s">
        <v>1311</v>
      </c>
      <c r="C482" t="s">
        <v>1312</v>
      </c>
      <c r="D482">
        <v>4.6342400000000001</v>
      </c>
      <c r="E482">
        <v>5.1329399999999996</v>
      </c>
      <c r="F482">
        <v>11.272</v>
      </c>
      <c r="G482">
        <v>7.0130600000000003</v>
      </c>
      <c r="H482">
        <v>11.256500000000001</v>
      </c>
      <c r="I482">
        <v>12.2675</v>
      </c>
      <c r="J482">
        <v>6.7967300000000002</v>
      </c>
      <c r="K482">
        <v>10.106910000000001</v>
      </c>
      <c r="L482">
        <f>K482/G482</f>
        <v>1.4411555013075605</v>
      </c>
    </row>
    <row r="483" spans="1:12" x14ac:dyDescent="0.4">
      <c r="A483" t="s">
        <v>1313</v>
      </c>
      <c r="B483" t="s">
        <v>1314</v>
      </c>
      <c r="C483" t="s">
        <v>1315</v>
      </c>
      <c r="D483">
        <v>8.51037</v>
      </c>
      <c r="E483">
        <v>8.2045399999999997</v>
      </c>
      <c r="F483">
        <v>4.6029099999999996</v>
      </c>
      <c r="G483">
        <v>7.1059399999999995</v>
      </c>
      <c r="H483">
        <v>5.8946199999999997</v>
      </c>
      <c r="I483">
        <v>20.839099999999998</v>
      </c>
      <c r="J483">
        <v>4.0038999999999998</v>
      </c>
      <c r="K483">
        <v>10.245873333333334</v>
      </c>
      <c r="L483">
        <f>K483/G483</f>
        <v>1.4418744505770291</v>
      </c>
    </row>
    <row r="484" spans="1:12" x14ac:dyDescent="0.4">
      <c r="A484" t="s">
        <v>1316</v>
      </c>
      <c r="B484" t="s">
        <v>1317</v>
      </c>
      <c r="C484" t="s">
        <v>1318</v>
      </c>
      <c r="D484">
        <v>10.013400000000001</v>
      </c>
      <c r="E484">
        <v>9.5440199999999997</v>
      </c>
      <c r="F484">
        <v>15.866400000000001</v>
      </c>
      <c r="G484">
        <v>11.80794</v>
      </c>
      <c r="H484">
        <v>20.502600000000001</v>
      </c>
      <c r="I484">
        <v>17.513100000000001</v>
      </c>
      <c r="J484">
        <v>13.1097</v>
      </c>
      <c r="K484">
        <v>17.041799999999999</v>
      </c>
      <c r="L484">
        <f>K484/G484</f>
        <v>1.4432492035020501</v>
      </c>
    </row>
    <row r="485" spans="1:12" x14ac:dyDescent="0.4">
      <c r="A485" t="s">
        <v>1319</v>
      </c>
      <c r="B485" t="s">
        <v>1320</v>
      </c>
      <c r="C485" t="s">
        <v>1321</v>
      </c>
      <c r="D485">
        <v>14.619</v>
      </c>
      <c r="E485">
        <v>14.178800000000001</v>
      </c>
      <c r="F485">
        <v>20.842700000000001</v>
      </c>
      <c r="G485">
        <v>16.546833333333336</v>
      </c>
      <c r="H485">
        <v>27.3279</v>
      </c>
      <c r="I485">
        <v>24.698399999999999</v>
      </c>
      <c r="J485">
        <v>19.692699999999999</v>
      </c>
      <c r="K485">
        <v>23.906333333333333</v>
      </c>
      <c r="L485">
        <f>K485/G485</f>
        <v>1.4447678810648561</v>
      </c>
    </row>
    <row r="486" spans="1:12" x14ac:dyDescent="0.4">
      <c r="A486" t="s">
        <v>1322</v>
      </c>
      <c r="B486" t="s">
        <v>1323</v>
      </c>
      <c r="C486" t="s">
        <v>1324</v>
      </c>
      <c r="D486">
        <v>3.9718499999999999</v>
      </c>
      <c r="E486">
        <v>3.8785799999999999</v>
      </c>
      <c r="F486">
        <v>4.4473000000000003</v>
      </c>
      <c r="G486">
        <v>4.0992433333333329</v>
      </c>
      <c r="H486">
        <v>6.7425499999999996</v>
      </c>
      <c r="I486">
        <v>5.0407700000000002</v>
      </c>
      <c r="J486">
        <v>6.0100600000000002</v>
      </c>
      <c r="K486">
        <v>5.9311266666666667</v>
      </c>
      <c r="L486">
        <f>K486/G486</f>
        <v>1.4468832865902896</v>
      </c>
    </row>
    <row r="487" spans="1:12" x14ac:dyDescent="0.4">
      <c r="A487" t="s">
        <v>1325</v>
      </c>
      <c r="B487" t="s">
        <v>1326</v>
      </c>
      <c r="C487" t="s">
        <v>1327</v>
      </c>
      <c r="D487">
        <v>2.1823299999999999</v>
      </c>
      <c r="E487">
        <v>2.17293</v>
      </c>
      <c r="F487">
        <v>7.8249000000000004</v>
      </c>
      <c r="G487">
        <v>4.0600533333333333</v>
      </c>
      <c r="H487">
        <v>6.8298300000000003</v>
      </c>
      <c r="I487">
        <v>7.4385500000000002</v>
      </c>
      <c r="J487">
        <v>3.36124</v>
      </c>
      <c r="K487">
        <v>5.8765399999999994</v>
      </c>
      <c r="L487">
        <f>K487/G487</f>
        <v>1.4474046317946561</v>
      </c>
    </row>
    <row r="488" spans="1:12" x14ac:dyDescent="0.4">
      <c r="A488" t="s">
        <v>1328</v>
      </c>
      <c r="B488" t="s">
        <v>1329</v>
      </c>
      <c r="C488" t="s">
        <v>1330</v>
      </c>
      <c r="D488">
        <v>5.0234199999999998</v>
      </c>
      <c r="E488">
        <v>5.5573399999999999</v>
      </c>
      <c r="F488">
        <v>12.967700000000001</v>
      </c>
      <c r="G488">
        <v>7.8494866666666665</v>
      </c>
      <c r="H488">
        <v>13.36</v>
      </c>
      <c r="I488">
        <v>13.460900000000001</v>
      </c>
      <c r="J488">
        <v>7.2745600000000001</v>
      </c>
      <c r="K488">
        <v>11.365153333333334</v>
      </c>
      <c r="L488">
        <f>K488/G488</f>
        <v>1.4478849147672503</v>
      </c>
    </row>
    <row r="489" spans="1:12" x14ac:dyDescent="0.4">
      <c r="A489" t="s">
        <v>1331</v>
      </c>
      <c r="B489" t="s">
        <v>1332</v>
      </c>
      <c r="C489" t="s">
        <v>1333</v>
      </c>
      <c r="D489">
        <v>10.072699999999999</v>
      </c>
      <c r="E489">
        <v>10.3826</v>
      </c>
      <c r="F489">
        <v>9.8053600000000003</v>
      </c>
      <c r="G489">
        <v>10.086886666666667</v>
      </c>
      <c r="H489">
        <v>17.921299999999999</v>
      </c>
      <c r="I489">
        <v>13.876300000000001</v>
      </c>
      <c r="J489">
        <v>12.055999999999999</v>
      </c>
      <c r="K489">
        <v>14.617866666666666</v>
      </c>
      <c r="L489">
        <f>K489/G489</f>
        <v>1.4491950935637226</v>
      </c>
    </row>
    <row r="490" spans="1:12" x14ac:dyDescent="0.4">
      <c r="A490" t="s">
        <v>1334</v>
      </c>
      <c r="B490" t="s">
        <v>1335</v>
      </c>
      <c r="C490" t="s">
        <v>1336</v>
      </c>
      <c r="D490">
        <v>20.136199999999999</v>
      </c>
      <c r="E490">
        <v>19.353100000000001</v>
      </c>
      <c r="F490">
        <v>22.832799999999999</v>
      </c>
      <c r="G490">
        <v>20.774033333333332</v>
      </c>
      <c r="H490">
        <v>37.439399999999999</v>
      </c>
      <c r="I490">
        <v>28.6677</v>
      </c>
      <c r="J490">
        <v>24.449400000000001</v>
      </c>
      <c r="K490">
        <v>30.185500000000001</v>
      </c>
      <c r="L490">
        <f>K490/G490</f>
        <v>1.4530399328649068</v>
      </c>
    </row>
    <row r="491" spans="1:12" x14ac:dyDescent="0.4">
      <c r="A491" t="s">
        <v>1337</v>
      </c>
      <c r="B491" t="s">
        <v>1338</v>
      </c>
      <c r="C491" t="s">
        <v>1339</v>
      </c>
      <c r="D491">
        <v>28.770099999999999</v>
      </c>
      <c r="E491">
        <v>29.34</v>
      </c>
      <c r="F491">
        <v>33.1646</v>
      </c>
      <c r="G491">
        <v>30.424899999999997</v>
      </c>
      <c r="H491">
        <v>56.169600000000003</v>
      </c>
      <c r="I491">
        <v>39.960700000000003</v>
      </c>
      <c r="J491">
        <v>36.5261</v>
      </c>
      <c r="K491">
        <v>44.218800000000009</v>
      </c>
      <c r="L491">
        <f>K491/G491</f>
        <v>1.4533753603134278</v>
      </c>
    </row>
    <row r="492" spans="1:12" x14ac:dyDescent="0.4">
      <c r="A492" t="s">
        <v>1340</v>
      </c>
      <c r="B492" t="s">
        <v>1341</v>
      </c>
      <c r="C492" t="s">
        <v>1342</v>
      </c>
      <c r="D492">
        <v>3.7668900000000001</v>
      </c>
      <c r="E492">
        <v>3.8172600000000001</v>
      </c>
      <c r="F492">
        <v>5.5147899999999996</v>
      </c>
      <c r="G492">
        <v>4.3663133333333333</v>
      </c>
      <c r="H492">
        <v>7.2116100000000003</v>
      </c>
      <c r="I492">
        <v>7.0810399999999998</v>
      </c>
      <c r="J492">
        <v>4.7642100000000003</v>
      </c>
      <c r="K492">
        <v>6.3522866666666671</v>
      </c>
      <c r="L492">
        <f>K492/G492</f>
        <v>1.4548398572708938</v>
      </c>
    </row>
    <row r="493" spans="1:12" x14ac:dyDescent="0.4">
      <c r="A493" t="s">
        <v>1343</v>
      </c>
      <c r="B493" t="s">
        <v>1344</v>
      </c>
      <c r="C493" t="s">
        <v>1345</v>
      </c>
      <c r="D493">
        <v>39.145499999999998</v>
      </c>
      <c r="E493">
        <v>34.995800000000003</v>
      </c>
      <c r="F493">
        <v>50.301900000000003</v>
      </c>
      <c r="G493">
        <v>41.481066666666671</v>
      </c>
      <c r="H493">
        <v>64.854299999999995</v>
      </c>
      <c r="I493">
        <v>65.322199999999995</v>
      </c>
      <c r="J493">
        <v>50.959699999999998</v>
      </c>
      <c r="K493">
        <v>60.378733333333322</v>
      </c>
      <c r="L493">
        <f>K493/G493</f>
        <v>1.4555733057330569</v>
      </c>
    </row>
    <row r="494" spans="1:12" x14ac:dyDescent="0.4">
      <c r="A494" t="s">
        <v>1346</v>
      </c>
      <c r="B494" t="s">
        <v>1347</v>
      </c>
      <c r="C494" t="s">
        <v>1348</v>
      </c>
      <c r="D494">
        <v>16.7121</v>
      </c>
      <c r="E494">
        <v>17.380500000000001</v>
      </c>
      <c r="F494">
        <v>15.6191</v>
      </c>
      <c r="G494">
        <v>16.570566666666668</v>
      </c>
      <c r="H494">
        <v>28.925899999999999</v>
      </c>
      <c r="I494">
        <v>23.494499999999999</v>
      </c>
      <c r="J494">
        <v>20.126899999999999</v>
      </c>
      <c r="K494">
        <v>24.182433333333336</v>
      </c>
      <c r="L494">
        <f>K494/G494</f>
        <v>1.4593606736442326</v>
      </c>
    </row>
    <row r="495" spans="1:12" x14ac:dyDescent="0.4">
      <c r="A495" t="s">
        <v>1349</v>
      </c>
      <c r="B495" t="s">
        <v>1350</v>
      </c>
      <c r="C495" t="s">
        <v>1351</v>
      </c>
      <c r="D495">
        <v>153.26499999999999</v>
      </c>
      <c r="E495">
        <v>143.40600000000001</v>
      </c>
      <c r="F495">
        <v>172.67</v>
      </c>
      <c r="G495">
        <v>156.447</v>
      </c>
      <c r="H495">
        <v>240.36799999999999</v>
      </c>
      <c r="I495">
        <v>214.10300000000001</v>
      </c>
      <c r="J495">
        <v>231.6</v>
      </c>
      <c r="K495">
        <v>228.69033333333334</v>
      </c>
      <c r="L495">
        <f>K495/G495</f>
        <v>1.4617751272528929</v>
      </c>
    </row>
    <row r="496" spans="1:12" x14ac:dyDescent="0.4">
      <c r="A496" t="s">
        <v>1352</v>
      </c>
      <c r="B496" t="s">
        <v>1353</v>
      </c>
      <c r="C496" t="s">
        <v>1354</v>
      </c>
      <c r="D496">
        <v>7.6987800000000002</v>
      </c>
      <c r="E496">
        <v>7.5503400000000003</v>
      </c>
      <c r="F496">
        <v>9.8999400000000009</v>
      </c>
      <c r="G496">
        <v>8.3830200000000001</v>
      </c>
      <c r="H496">
        <v>15.586399999999999</v>
      </c>
      <c r="I496">
        <v>11.348000000000001</v>
      </c>
      <c r="J496">
        <v>9.8365600000000004</v>
      </c>
      <c r="K496">
        <v>12.256986666666668</v>
      </c>
      <c r="L496">
        <f>K496/G496</f>
        <v>1.4621206518255554</v>
      </c>
    </row>
    <row r="497" spans="1:12" x14ac:dyDescent="0.4">
      <c r="A497" t="s">
        <v>1355</v>
      </c>
      <c r="B497" t="s">
        <v>1356</v>
      </c>
      <c r="C497" t="s">
        <v>1357</v>
      </c>
      <c r="D497">
        <v>13.129200000000001</v>
      </c>
      <c r="E497">
        <v>12.2014</v>
      </c>
      <c r="F497">
        <v>13.6065</v>
      </c>
      <c r="G497">
        <v>12.979033333333334</v>
      </c>
      <c r="H497">
        <v>24.354299999999999</v>
      </c>
      <c r="I497">
        <v>16.956199999999999</v>
      </c>
      <c r="J497">
        <v>15.689</v>
      </c>
      <c r="K497">
        <v>18.999833333333331</v>
      </c>
      <c r="L497">
        <f>K497/G497</f>
        <v>1.4638866274067661</v>
      </c>
    </row>
    <row r="498" spans="1:12" x14ac:dyDescent="0.4">
      <c r="A498" t="s">
        <v>1358</v>
      </c>
      <c r="B498" t="s">
        <v>1359</v>
      </c>
      <c r="C498" t="s">
        <v>1360</v>
      </c>
      <c r="D498">
        <v>34.302900000000001</v>
      </c>
      <c r="E498">
        <v>35.012700000000002</v>
      </c>
      <c r="F498">
        <v>46.43</v>
      </c>
      <c r="G498">
        <v>38.581866666666663</v>
      </c>
      <c r="H498">
        <v>63.571300000000001</v>
      </c>
      <c r="I498">
        <v>60.189399999999999</v>
      </c>
      <c r="J498">
        <v>45.703400000000002</v>
      </c>
      <c r="K498">
        <v>56.488033333333334</v>
      </c>
      <c r="L498">
        <f>K498/G498</f>
        <v>1.464108354874829</v>
      </c>
    </row>
    <row r="499" spans="1:12" x14ac:dyDescent="0.4">
      <c r="A499" t="s">
        <v>1361</v>
      </c>
      <c r="B499" t="s">
        <v>1362</v>
      </c>
      <c r="C499" t="s">
        <v>1363</v>
      </c>
      <c r="D499">
        <v>4.0776700000000003</v>
      </c>
      <c r="E499">
        <v>3.6633399999999998</v>
      </c>
      <c r="F499">
        <v>7.4691400000000003</v>
      </c>
      <c r="G499">
        <v>5.0700500000000002</v>
      </c>
      <c r="H499">
        <v>8.8135600000000007</v>
      </c>
      <c r="I499">
        <v>7.8345799999999999</v>
      </c>
      <c r="J499">
        <v>5.6347100000000001</v>
      </c>
      <c r="K499">
        <v>7.4276166666666681</v>
      </c>
      <c r="L499">
        <f>K499/G499</f>
        <v>1.4649987015249688</v>
      </c>
    </row>
    <row r="500" spans="1:12" x14ac:dyDescent="0.4">
      <c r="A500" t="s">
        <v>1364</v>
      </c>
      <c r="B500" t="s">
        <v>1365</v>
      </c>
      <c r="C500" t="s">
        <v>1366</v>
      </c>
      <c r="D500">
        <v>4.4444800000000004</v>
      </c>
      <c r="E500">
        <v>3.31366</v>
      </c>
      <c r="F500">
        <v>5.80532</v>
      </c>
      <c r="G500">
        <v>4.5211533333333334</v>
      </c>
      <c r="H500">
        <v>7.98217</v>
      </c>
      <c r="I500">
        <v>6.0602</v>
      </c>
      <c r="J500">
        <v>5.8317600000000001</v>
      </c>
      <c r="K500">
        <v>6.6247100000000003</v>
      </c>
      <c r="L500">
        <f>K500/G500</f>
        <v>1.4652699237510194</v>
      </c>
    </row>
    <row r="501" spans="1:12" x14ac:dyDescent="0.4">
      <c r="A501" t="s">
        <v>1367</v>
      </c>
      <c r="B501" t="s">
        <v>1368</v>
      </c>
      <c r="C501" t="s">
        <v>1369</v>
      </c>
      <c r="D501">
        <v>9.8019800000000004</v>
      </c>
      <c r="E501">
        <v>9.0103299999999997</v>
      </c>
      <c r="F501">
        <v>10.911199999999999</v>
      </c>
      <c r="G501">
        <v>9.9078366666666664</v>
      </c>
      <c r="H501">
        <v>16.975200000000001</v>
      </c>
      <c r="I501">
        <v>13.8645</v>
      </c>
      <c r="J501">
        <v>12.739100000000001</v>
      </c>
      <c r="K501">
        <v>14.526266666666666</v>
      </c>
      <c r="L501">
        <f>K501/G501</f>
        <v>1.4661390932632115</v>
      </c>
    </row>
    <row r="502" spans="1:12" x14ac:dyDescent="0.4">
      <c r="A502" t="s">
        <v>1370</v>
      </c>
      <c r="B502" t="s">
        <v>1371</v>
      </c>
      <c r="C502" t="s">
        <v>1372</v>
      </c>
      <c r="D502">
        <v>6.3719400000000004</v>
      </c>
      <c r="E502">
        <v>5.8753299999999999</v>
      </c>
      <c r="F502">
        <v>6.47194</v>
      </c>
      <c r="G502">
        <v>6.2397366666666665</v>
      </c>
      <c r="H502">
        <v>12.319800000000001</v>
      </c>
      <c r="I502">
        <v>7.90876</v>
      </c>
      <c r="J502">
        <v>7.2337400000000001</v>
      </c>
      <c r="K502">
        <v>9.1541000000000015</v>
      </c>
      <c r="L502">
        <f>K502/G502</f>
        <v>1.4670651165300248</v>
      </c>
    </row>
    <row r="503" spans="1:12" x14ac:dyDescent="0.4">
      <c r="A503" t="s">
        <v>1373</v>
      </c>
      <c r="B503" t="s">
        <v>1374</v>
      </c>
      <c r="C503" t="s">
        <v>1375</v>
      </c>
      <c r="D503">
        <v>4.0726199999999997</v>
      </c>
      <c r="E503">
        <v>4.5925900000000004</v>
      </c>
      <c r="F503">
        <v>6.2105499999999996</v>
      </c>
      <c r="G503">
        <v>4.9585866666666663</v>
      </c>
      <c r="H503">
        <v>8.5084199999999992</v>
      </c>
      <c r="I503">
        <v>7.0249300000000003</v>
      </c>
      <c r="J503">
        <v>6.3092699999999997</v>
      </c>
      <c r="K503">
        <v>7.2808733333333322</v>
      </c>
      <c r="L503">
        <f>K503/G503</f>
        <v>1.468336407686061</v>
      </c>
    </row>
    <row r="504" spans="1:12" x14ac:dyDescent="0.4">
      <c r="A504" t="s">
        <v>1376</v>
      </c>
      <c r="B504" t="s">
        <v>1377</v>
      </c>
      <c r="C504" t="s">
        <v>1378</v>
      </c>
      <c r="D504">
        <v>7.0662000000000003</v>
      </c>
      <c r="E504">
        <v>6.7092499999999999</v>
      </c>
      <c r="F504">
        <v>8.4463500000000007</v>
      </c>
      <c r="G504">
        <v>7.4072666666666676</v>
      </c>
      <c r="H504">
        <v>13.427300000000001</v>
      </c>
      <c r="I504">
        <v>11.3452</v>
      </c>
      <c r="J504">
        <v>7.9364600000000003</v>
      </c>
      <c r="K504">
        <v>10.902986666666669</v>
      </c>
      <c r="L504">
        <f>K504/G504</f>
        <v>1.4719311666921673</v>
      </c>
    </row>
    <row r="505" spans="1:12" x14ac:dyDescent="0.4">
      <c r="A505" t="s">
        <v>1379</v>
      </c>
      <c r="B505" t="s">
        <v>1380</v>
      </c>
      <c r="C505" t="s">
        <v>1381</v>
      </c>
      <c r="D505">
        <v>2.4222199999999998</v>
      </c>
      <c r="E505">
        <v>2.2866200000000001</v>
      </c>
      <c r="F505">
        <v>5.8281799999999997</v>
      </c>
      <c r="G505">
        <v>3.51234</v>
      </c>
      <c r="H505">
        <v>6.6603000000000003</v>
      </c>
      <c r="I505">
        <v>5.8466500000000003</v>
      </c>
      <c r="J505">
        <v>3.0165099999999998</v>
      </c>
      <c r="K505">
        <v>5.1744866666666667</v>
      </c>
      <c r="L505">
        <f>K505/G505</f>
        <v>1.4732305718315046</v>
      </c>
    </row>
    <row r="506" spans="1:12" x14ac:dyDescent="0.4">
      <c r="A506" t="s">
        <v>1382</v>
      </c>
      <c r="B506" t="s">
        <v>1383</v>
      </c>
      <c r="C506" t="s">
        <v>1384</v>
      </c>
      <c r="D506">
        <v>16.826699999999999</v>
      </c>
      <c r="E506">
        <v>17.9071</v>
      </c>
      <c r="F506">
        <v>22.1554</v>
      </c>
      <c r="G506">
        <v>18.963066666666666</v>
      </c>
      <c r="H506">
        <v>31.456</v>
      </c>
      <c r="I506">
        <v>30.770600000000002</v>
      </c>
      <c r="J506">
        <v>21.619399999999999</v>
      </c>
      <c r="K506">
        <v>27.948666666666668</v>
      </c>
      <c r="L506">
        <f>K506/G506</f>
        <v>1.4738474086469842</v>
      </c>
    </row>
    <row r="507" spans="1:12" x14ac:dyDescent="0.4">
      <c r="A507" t="s">
        <v>1385</v>
      </c>
      <c r="B507" t="s">
        <v>1386</v>
      </c>
      <c r="C507" t="s">
        <v>1387</v>
      </c>
      <c r="D507">
        <v>63.387700000000002</v>
      </c>
      <c r="E507">
        <v>51.959600000000002</v>
      </c>
      <c r="F507">
        <v>66.202699999999993</v>
      </c>
      <c r="G507">
        <v>60.516666666666673</v>
      </c>
      <c r="H507">
        <v>107.982</v>
      </c>
      <c r="I507">
        <v>78.462400000000002</v>
      </c>
      <c r="J507">
        <v>81.1661</v>
      </c>
      <c r="K507">
        <v>89.203500000000005</v>
      </c>
      <c r="L507">
        <f>K507/G507</f>
        <v>1.4740319471220049</v>
      </c>
    </row>
    <row r="508" spans="1:12" x14ac:dyDescent="0.4">
      <c r="A508" t="s">
        <v>1388</v>
      </c>
      <c r="B508" t="s">
        <v>1389</v>
      </c>
      <c r="C508" t="s">
        <v>1390</v>
      </c>
      <c r="D508">
        <v>11.6502</v>
      </c>
      <c r="E508">
        <v>11.2944</v>
      </c>
      <c r="F508">
        <v>17.261199999999999</v>
      </c>
      <c r="G508">
        <v>13.401933333333332</v>
      </c>
      <c r="H508">
        <v>25.014099999999999</v>
      </c>
      <c r="I508">
        <v>18.140999999999998</v>
      </c>
      <c r="J508">
        <v>16.2422</v>
      </c>
      <c r="K508">
        <v>19.799099999999999</v>
      </c>
      <c r="L508">
        <f>K508/G508</f>
        <v>1.4773316287699785</v>
      </c>
    </row>
    <row r="509" spans="1:12" x14ac:dyDescent="0.4">
      <c r="A509" t="s">
        <v>1391</v>
      </c>
      <c r="B509" t="s">
        <v>1392</v>
      </c>
      <c r="C509" t="s">
        <v>1393</v>
      </c>
      <c r="D509">
        <v>6.7987500000000001</v>
      </c>
      <c r="E509">
        <v>6.6563499999999998</v>
      </c>
      <c r="F509">
        <v>10.368</v>
      </c>
      <c r="G509">
        <v>7.9410333333333334</v>
      </c>
      <c r="H509">
        <v>13.650600000000001</v>
      </c>
      <c r="I509">
        <v>13.020099999999999</v>
      </c>
      <c r="J509">
        <v>8.5308499999999992</v>
      </c>
      <c r="K509">
        <v>11.733849999999999</v>
      </c>
      <c r="L509">
        <f>K509/G509</f>
        <v>1.4776225596165065</v>
      </c>
    </row>
    <row r="510" spans="1:12" x14ac:dyDescent="0.4">
      <c r="A510" t="s">
        <v>1394</v>
      </c>
      <c r="B510" t="s">
        <v>1395</v>
      </c>
      <c r="C510" t="s">
        <v>1396</v>
      </c>
      <c r="D510">
        <v>13.1967</v>
      </c>
      <c r="E510">
        <v>13.6206</v>
      </c>
      <c r="F510">
        <v>24.565100000000001</v>
      </c>
      <c r="G510">
        <v>17.127466666666667</v>
      </c>
      <c r="H510">
        <v>31.0685</v>
      </c>
      <c r="I510">
        <v>27.404800000000002</v>
      </c>
      <c r="J510">
        <v>17.513999999999999</v>
      </c>
      <c r="K510">
        <v>25.3291</v>
      </c>
      <c r="L510">
        <f>K510/G510</f>
        <v>1.4788585196487514</v>
      </c>
    </row>
    <row r="511" spans="1:12" x14ac:dyDescent="0.4">
      <c r="A511" t="s">
        <v>1397</v>
      </c>
      <c r="B511" t="s">
        <v>1398</v>
      </c>
      <c r="C511" t="s">
        <v>1399</v>
      </c>
      <c r="D511">
        <v>3.53016</v>
      </c>
      <c r="E511">
        <v>4.1184399999999997</v>
      </c>
      <c r="F511">
        <v>4.2580900000000002</v>
      </c>
      <c r="G511">
        <v>3.9688966666666672</v>
      </c>
      <c r="H511">
        <v>7.6276599999999997</v>
      </c>
      <c r="I511">
        <v>5.19231</v>
      </c>
      <c r="J511">
        <v>4.7988299999999997</v>
      </c>
      <c r="K511">
        <v>5.8729333333333331</v>
      </c>
      <c r="L511">
        <f>K511/G511</f>
        <v>1.4797395413838772</v>
      </c>
    </row>
    <row r="512" spans="1:12" x14ac:dyDescent="0.4">
      <c r="A512" t="s">
        <v>1400</v>
      </c>
      <c r="B512" t="s">
        <v>1401</v>
      </c>
      <c r="C512" t="s">
        <v>1402</v>
      </c>
      <c r="D512">
        <v>4.6127200000000004</v>
      </c>
      <c r="E512">
        <v>4.1225699999999996</v>
      </c>
      <c r="F512">
        <v>5.9387699999999999</v>
      </c>
      <c r="G512">
        <v>4.891353333333333</v>
      </c>
      <c r="H512">
        <v>7.5238800000000001</v>
      </c>
      <c r="I512">
        <v>8.8495600000000003</v>
      </c>
      <c r="J512">
        <v>5.3405899999999997</v>
      </c>
      <c r="K512">
        <v>7.2380100000000001</v>
      </c>
      <c r="L512">
        <f>K512/G512</f>
        <v>1.4797561138498823</v>
      </c>
    </row>
    <row r="513" spans="1:12" x14ac:dyDescent="0.4">
      <c r="A513" t="s">
        <v>1403</v>
      </c>
      <c r="B513" t="s">
        <v>1404</v>
      </c>
      <c r="C513" t="s">
        <v>1405</v>
      </c>
      <c r="D513">
        <v>4.3630300000000002</v>
      </c>
      <c r="E513">
        <v>4.8466699999999996</v>
      </c>
      <c r="F513">
        <v>3.3972500000000001</v>
      </c>
      <c r="G513">
        <v>4.2023166666666665</v>
      </c>
      <c r="H513">
        <v>7.4630200000000002</v>
      </c>
      <c r="I513">
        <v>7.0869900000000001</v>
      </c>
      <c r="J513">
        <v>4.1522399999999999</v>
      </c>
      <c r="K513">
        <v>6.2340833333333334</v>
      </c>
      <c r="L513">
        <f>K513/G513</f>
        <v>1.4834872828082923</v>
      </c>
    </row>
    <row r="514" spans="1:12" x14ac:dyDescent="0.4">
      <c r="A514" t="s">
        <v>1406</v>
      </c>
      <c r="B514" t="s">
        <v>1407</v>
      </c>
      <c r="C514" t="s">
        <v>1408</v>
      </c>
      <c r="D514">
        <v>16.1402</v>
      </c>
      <c r="E514">
        <v>15.860799999999999</v>
      </c>
      <c r="F514">
        <v>17.743500000000001</v>
      </c>
      <c r="G514">
        <v>16.581500000000002</v>
      </c>
      <c r="H514">
        <v>26.311800000000002</v>
      </c>
      <c r="I514">
        <v>28.235600000000002</v>
      </c>
      <c r="J514">
        <v>19.354399999999998</v>
      </c>
      <c r="K514">
        <v>24.633933333333335</v>
      </c>
      <c r="L514">
        <f>K514/G514</f>
        <v>1.4856275568153263</v>
      </c>
    </row>
    <row r="515" spans="1:12" x14ac:dyDescent="0.4">
      <c r="A515" t="s">
        <v>1409</v>
      </c>
      <c r="B515" t="s">
        <v>1410</v>
      </c>
      <c r="C515" t="s">
        <v>1411</v>
      </c>
      <c r="D515">
        <v>9.2731999999999992</v>
      </c>
      <c r="E515">
        <v>9.1849500000000006</v>
      </c>
      <c r="F515">
        <v>19.721499999999999</v>
      </c>
      <c r="G515">
        <v>12.726549999999998</v>
      </c>
      <c r="H515">
        <v>23.888400000000001</v>
      </c>
      <c r="I515">
        <v>20.755099999999999</v>
      </c>
      <c r="J515">
        <v>12.4276</v>
      </c>
      <c r="K515">
        <v>19.023700000000002</v>
      </c>
      <c r="L515">
        <f>K515/G515</f>
        <v>1.4948041692367535</v>
      </c>
    </row>
    <row r="516" spans="1:12" x14ac:dyDescent="0.4">
      <c r="A516" t="s">
        <v>1412</v>
      </c>
      <c r="B516" t="s">
        <v>1413</v>
      </c>
      <c r="C516" t="s">
        <v>1414</v>
      </c>
      <c r="D516">
        <v>10.1782</v>
      </c>
      <c r="E516">
        <v>7.8403499999999999</v>
      </c>
      <c r="F516">
        <v>12.059799999999999</v>
      </c>
      <c r="G516">
        <v>10.026116666666667</v>
      </c>
      <c r="H516">
        <v>17.5672</v>
      </c>
      <c r="I516">
        <v>12.8302</v>
      </c>
      <c r="J516">
        <v>14.576000000000001</v>
      </c>
      <c r="K516">
        <v>14.991133333333332</v>
      </c>
      <c r="L516">
        <f>K516/G516</f>
        <v>1.4952083475323612</v>
      </c>
    </row>
    <row r="517" spans="1:12" x14ac:dyDescent="0.4">
      <c r="A517" t="s">
        <v>1415</v>
      </c>
      <c r="B517" t="s">
        <v>1416</v>
      </c>
      <c r="C517" t="s">
        <v>1417</v>
      </c>
      <c r="D517">
        <v>13.126099999999999</v>
      </c>
      <c r="E517">
        <v>13.4878</v>
      </c>
      <c r="F517">
        <v>17.141300000000001</v>
      </c>
      <c r="G517">
        <v>14.585066666666668</v>
      </c>
      <c r="H517">
        <v>27.7578</v>
      </c>
      <c r="I517">
        <v>21.3658</v>
      </c>
      <c r="J517">
        <v>16.343499999999999</v>
      </c>
      <c r="K517">
        <v>21.822366666666664</v>
      </c>
      <c r="L517">
        <f>K517/G517</f>
        <v>1.4962130215380112</v>
      </c>
    </row>
    <row r="518" spans="1:12" x14ac:dyDescent="0.4">
      <c r="A518" t="s">
        <v>1418</v>
      </c>
      <c r="B518" t="s">
        <v>1419</v>
      </c>
      <c r="C518" t="s">
        <v>1420</v>
      </c>
      <c r="D518">
        <v>21.450099999999999</v>
      </c>
      <c r="E518">
        <v>19.4939</v>
      </c>
      <c r="F518">
        <v>15.7738</v>
      </c>
      <c r="G518">
        <v>18.905933333333333</v>
      </c>
      <c r="H518">
        <v>15.392799999999999</v>
      </c>
      <c r="I518">
        <v>51.863900000000001</v>
      </c>
      <c r="J518">
        <v>17.769200000000001</v>
      </c>
      <c r="K518">
        <v>28.341966666666664</v>
      </c>
      <c r="L518">
        <f>K518/G518</f>
        <v>1.4991043376153517</v>
      </c>
    </row>
    <row r="519" spans="1:12" x14ac:dyDescent="0.4">
      <c r="A519" t="s">
        <v>1421</v>
      </c>
      <c r="B519" t="s">
        <v>1422</v>
      </c>
      <c r="C519" t="s">
        <v>1423</v>
      </c>
      <c r="D519">
        <v>7.15158</v>
      </c>
      <c r="E519">
        <v>7.34077</v>
      </c>
      <c r="F519">
        <v>10.1793</v>
      </c>
      <c r="G519">
        <v>8.2238833333333332</v>
      </c>
      <c r="H519">
        <v>15.211</v>
      </c>
      <c r="I519">
        <v>12.936299999999999</v>
      </c>
      <c r="J519">
        <v>8.8436900000000005</v>
      </c>
      <c r="K519">
        <v>12.330330000000002</v>
      </c>
      <c r="L519">
        <f>K519/G519</f>
        <v>1.4993318241787641</v>
      </c>
    </row>
    <row r="520" spans="1:12" x14ac:dyDescent="0.4">
      <c r="A520" t="s">
        <v>1424</v>
      </c>
      <c r="B520" t="s">
        <v>1425</v>
      </c>
      <c r="C520" t="s">
        <v>1426</v>
      </c>
      <c r="D520">
        <v>17.141500000000001</v>
      </c>
      <c r="E520">
        <v>17.559000000000001</v>
      </c>
      <c r="F520">
        <v>18.633700000000001</v>
      </c>
      <c r="G520">
        <v>17.778066666666671</v>
      </c>
      <c r="H520">
        <v>32.994500000000002</v>
      </c>
      <c r="I520">
        <v>25.697900000000001</v>
      </c>
      <c r="J520">
        <v>21.391100000000002</v>
      </c>
      <c r="K520">
        <v>26.694500000000005</v>
      </c>
      <c r="L520">
        <f>K520/G520</f>
        <v>1.5015412249550943</v>
      </c>
    </row>
    <row r="521" spans="1:12" x14ac:dyDescent="0.4">
      <c r="A521" t="s">
        <v>1427</v>
      </c>
      <c r="B521" t="s">
        <v>1428</v>
      </c>
      <c r="C521" t="s">
        <v>1429</v>
      </c>
      <c r="D521">
        <v>17.0623</v>
      </c>
      <c r="E521">
        <v>18.782499999999999</v>
      </c>
      <c r="F521">
        <v>26.960999999999999</v>
      </c>
      <c r="G521">
        <v>20.935266666666667</v>
      </c>
      <c r="H521">
        <v>33.312600000000003</v>
      </c>
      <c r="I521">
        <v>38.367600000000003</v>
      </c>
      <c r="J521">
        <v>22.703600000000002</v>
      </c>
      <c r="K521">
        <v>31.46126666666667</v>
      </c>
      <c r="L521">
        <f>K521/G521</f>
        <v>1.5027879590738435</v>
      </c>
    </row>
    <row r="522" spans="1:12" x14ac:dyDescent="0.4">
      <c r="A522" t="s">
        <v>1430</v>
      </c>
      <c r="B522" t="s">
        <v>1431</v>
      </c>
      <c r="C522" t="s">
        <v>1432</v>
      </c>
      <c r="D522">
        <v>15.3453</v>
      </c>
      <c r="E522">
        <v>13.8384</v>
      </c>
      <c r="F522">
        <v>16.947900000000001</v>
      </c>
      <c r="G522">
        <v>15.377200000000002</v>
      </c>
      <c r="H522">
        <v>25.404599999999999</v>
      </c>
      <c r="I522">
        <v>25.2789</v>
      </c>
      <c r="J522">
        <v>18.753399999999999</v>
      </c>
      <c r="K522">
        <v>23.145633333333333</v>
      </c>
      <c r="L522">
        <f>K522/G522</f>
        <v>1.5051916690511491</v>
      </c>
    </row>
    <row r="523" spans="1:12" x14ac:dyDescent="0.4">
      <c r="A523" t="s">
        <v>1433</v>
      </c>
      <c r="B523" t="s">
        <v>1434</v>
      </c>
      <c r="C523" t="s">
        <v>1435</v>
      </c>
      <c r="D523">
        <v>2.48102</v>
      </c>
      <c r="E523">
        <v>3.11924</v>
      </c>
      <c r="F523">
        <v>6.2166600000000001</v>
      </c>
      <c r="G523">
        <v>3.9389733333333332</v>
      </c>
      <c r="H523">
        <v>6.7035400000000003</v>
      </c>
      <c r="I523">
        <v>6.7331300000000001</v>
      </c>
      <c r="J523">
        <v>4.3772099999999998</v>
      </c>
      <c r="K523">
        <v>5.9379599999999995</v>
      </c>
      <c r="L523">
        <f>K523/G523</f>
        <v>1.5074892611611146</v>
      </c>
    </row>
    <row r="524" spans="1:12" x14ac:dyDescent="0.4">
      <c r="A524" t="s">
        <v>1436</v>
      </c>
      <c r="B524" t="s">
        <v>1437</v>
      </c>
      <c r="C524" t="s">
        <v>1438</v>
      </c>
      <c r="D524">
        <v>4.1350499999999997</v>
      </c>
      <c r="E524">
        <v>4.9105400000000001</v>
      </c>
      <c r="F524">
        <v>7.7483899999999997</v>
      </c>
      <c r="G524">
        <v>5.597993333333334</v>
      </c>
      <c r="H524">
        <v>10.333600000000001</v>
      </c>
      <c r="I524">
        <v>9.3373600000000003</v>
      </c>
      <c r="J524">
        <v>5.6785699999999997</v>
      </c>
      <c r="K524">
        <v>8.4498433333333338</v>
      </c>
      <c r="L524">
        <f>K524/G524</f>
        <v>1.5094414784345342</v>
      </c>
    </row>
    <row r="525" spans="1:12" x14ac:dyDescent="0.4">
      <c r="A525" t="s">
        <v>1439</v>
      </c>
      <c r="B525" t="s">
        <v>1440</v>
      </c>
      <c r="C525" t="s">
        <v>1441</v>
      </c>
      <c r="D525">
        <v>4.1179500000000004</v>
      </c>
      <c r="E525">
        <v>4.0194000000000001</v>
      </c>
      <c r="F525">
        <v>5.4576200000000004</v>
      </c>
      <c r="G525">
        <v>4.5316566666666676</v>
      </c>
      <c r="H525">
        <v>9.0831300000000006</v>
      </c>
      <c r="I525">
        <v>6.4014600000000002</v>
      </c>
      <c r="J525">
        <v>5.0628200000000003</v>
      </c>
      <c r="K525">
        <v>6.8491366666666664</v>
      </c>
      <c r="L525">
        <f>K525/G525</f>
        <v>1.5113979655710896</v>
      </c>
    </row>
    <row r="526" spans="1:12" x14ac:dyDescent="0.4">
      <c r="A526" t="s">
        <v>1442</v>
      </c>
      <c r="B526" t="s">
        <v>1443</v>
      </c>
      <c r="C526" t="s">
        <v>1444</v>
      </c>
      <c r="D526">
        <v>21.31</v>
      </c>
      <c r="E526">
        <v>19.151599999999998</v>
      </c>
      <c r="F526">
        <v>20.875599999999999</v>
      </c>
      <c r="G526">
        <v>20.445733333333333</v>
      </c>
      <c r="H526">
        <v>43.126800000000003</v>
      </c>
      <c r="I526">
        <v>20.407599999999999</v>
      </c>
      <c r="J526">
        <v>29.227799999999998</v>
      </c>
      <c r="K526">
        <v>30.920733333333335</v>
      </c>
      <c r="L526">
        <f>K526/G526</f>
        <v>1.5123318312541167</v>
      </c>
    </row>
    <row r="527" spans="1:12" x14ac:dyDescent="0.4">
      <c r="A527" t="s">
        <v>1445</v>
      </c>
      <c r="B527" t="s">
        <v>1446</v>
      </c>
      <c r="C527" t="s">
        <v>1447</v>
      </c>
      <c r="D527">
        <v>7.60527</v>
      </c>
      <c r="E527">
        <v>5.7533500000000002</v>
      </c>
      <c r="F527">
        <v>7.4798299999999998</v>
      </c>
      <c r="G527">
        <v>6.9461500000000003</v>
      </c>
      <c r="H527">
        <v>11.688000000000001</v>
      </c>
      <c r="I527">
        <v>10.658099999999999</v>
      </c>
      <c r="J527">
        <v>9.1835299999999993</v>
      </c>
      <c r="K527">
        <v>10.509876666666665</v>
      </c>
      <c r="L527">
        <f>K527/G527</f>
        <v>1.5130506347641017</v>
      </c>
    </row>
    <row r="528" spans="1:12" x14ac:dyDescent="0.4">
      <c r="A528" t="s">
        <v>1448</v>
      </c>
      <c r="B528" t="s">
        <v>1449</v>
      </c>
      <c r="C528" t="s">
        <v>1450</v>
      </c>
      <c r="D528">
        <v>3507.93</v>
      </c>
      <c r="E528">
        <v>484.19</v>
      </c>
      <c r="F528">
        <v>550.39099999999996</v>
      </c>
      <c r="G528">
        <v>1514.1703333333332</v>
      </c>
      <c r="H528">
        <v>2660.85</v>
      </c>
      <c r="I528">
        <v>3386.59</v>
      </c>
      <c r="J528">
        <v>827.37800000000004</v>
      </c>
      <c r="K528">
        <v>2291.6060000000002</v>
      </c>
      <c r="L528">
        <f>K528/G528</f>
        <v>1.513440033496892</v>
      </c>
    </row>
    <row r="529" spans="1:12" x14ac:dyDescent="0.4">
      <c r="A529" t="s">
        <v>1451</v>
      </c>
      <c r="B529" t="s">
        <v>1452</v>
      </c>
      <c r="C529" t="s">
        <v>1453</v>
      </c>
      <c r="D529">
        <v>7.8946100000000001</v>
      </c>
      <c r="E529">
        <v>8.8814100000000007</v>
      </c>
      <c r="F529">
        <v>15.310499999999999</v>
      </c>
      <c r="G529">
        <v>10.695506666666667</v>
      </c>
      <c r="H529">
        <v>19.870799999999999</v>
      </c>
      <c r="I529">
        <v>17.1221</v>
      </c>
      <c r="J529">
        <v>11.613200000000001</v>
      </c>
      <c r="K529">
        <v>16.202033333333333</v>
      </c>
      <c r="L529">
        <f>K529/G529</f>
        <v>1.51484486320112</v>
      </c>
    </row>
    <row r="530" spans="1:12" x14ac:dyDescent="0.4">
      <c r="A530" t="s">
        <v>1454</v>
      </c>
      <c r="B530" t="s">
        <v>1455</v>
      </c>
      <c r="C530" t="s">
        <v>1456</v>
      </c>
      <c r="D530">
        <v>11.0983</v>
      </c>
      <c r="E530">
        <v>8.3923500000000004</v>
      </c>
      <c r="F530">
        <v>13.6717</v>
      </c>
      <c r="G530">
        <v>11.054116666666667</v>
      </c>
      <c r="H530">
        <v>20.099399999999999</v>
      </c>
      <c r="I530">
        <v>14.8306</v>
      </c>
      <c r="J530">
        <v>15.3741</v>
      </c>
      <c r="K530">
        <v>16.768033333333332</v>
      </c>
      <c r="L530">
        <f>K530/G530</f>
        <v>1.5169039588569566</v>
      </c>
    </row>
    <row r="531" spans="1:12" x14ac:dyDescent="0.4">
      <c r="A531" t="s">
        <v>1457</v>
      </c>
      <c r="B531" t="s">
        <v>1458</v>
      </c>
      <c r="C531" t="s">
        <v>1459</v>
      </c>
      <c r="D531">
        <v>4.8018799999999997</v>
      </c>
      <c r="E531">
        <v>5.2257999999999996</v>
      </c>
      <c r="F531">
        <v>7.7619800000000003</v>
      </c>
      <c r="G531">
        <v>5.9298866666666674</v>
      </c>
      <c r="H531">
        <v>11.1319</v>
      </c>
      <c r="I531">
        <v>9.8036300000000001</v>
      </c>
      <c r="J531">
        <v>6.0655400000000004</v>
      </c>
      <c r="K531">
        <v>9.0003566666666668</v>
      </c>
      <c r="L531">
        <f>K531/G531</f>
        <v>1.5177957307784409</v>
      </c>
    </row>
    <row r="532" spans="1:12" x14ac:dyDescent="0.4">
      <c r="A532" t="s">
        <v>1460</v>
      </c>
      <c r="B532" t="s">
        <v>1461</v>
      </c>
      <c r="C532" t="s">
        <v>1462</v>
      </c>
      <c r="D532">
        <v>11.723000000000001</v>
      </c>
      <c r="E532">
        <v>9.375</v>
      </c>
      <c r="F532">
        <v>13.2219</v>
      </c>
      <c r="G532">
        <v>11.439966666666665</v>
      </c>
      <c r="H532">
        <v>21.921299999999999</v>
      </c>
      <c r="I532">
        <v>14.4977</v>
      </c>
      <c r="J532">
        <v>15.713699999999999</v>
      </c>
      <c r="K532">
        <v>17.377566666666667</v>
      </c>
      <c r="L532">
        <f>K532/G532</f>
        <v>1.5190224913242756</v>
      </c>
    </row>
    <row r="533" spans="1:12" x14ac:dyDescent="0.4">
      <c r="A533" t="s">
        <v>1463</v>
      </c>
      <c r="B533" t="s">
        <v>1464</v>
      </c>
      <c r="C533" t="s">
        <v>1465</v>
      </c>
      <c r="D533">
        <v>3.4412099999999999</v>
      </c>
      <c r="E533">
        <v>3.7098900000000001</v>
      </c>
      <c r="F533">
        <v>7.6375900000000003</v>
      </c>
      <c r="G533">
        <v>4.9295633333333333</v>
      </c>
      <c r="H533">
        <v>9.5409799999999994</v>
      </c>
      <c r="I533">
        <v>7.8712600000000004</v>
      </c>
      <c r="J533">
        <v>5.0989100000000001</v>
      </c>
      <c r="K533">
        <v>7.5037166666666666</v>
      </c>
      <c r="L533">
        <f>K533/G533</f>
        <v>1.5221868874119344</v>
      </c>
    </row>
    <row r="534" spans="1:12" x14ac:dyDescent="0.4">
      <c r="A534" t="s">
        <v>1466</v>
      </c>
      <c r="B534" t="s">
        <v>1467</v>
      </c>
      <c r="C534" t="s">
        <v>1468</v>
      </c>
      <c r="D534">
        <v>4.8894900000000003</v>
      </c>
      <c r="E534">
        <v>4.0061299999999997</v>
      </c>
      <c r="F534">
        <v>7.1363099999999999</v>
      </c>
      <c r="G534">
        <v>5.3439766666666673</v>
      </c>
      <c r="H534">
        <v>9.4647299999999994</v>
      </c>
      <c r="I534">
        <v>9.1798900000000003</v>
      </c>
      <c r="J534">
        <v>5.8343499999999997</v>
      </c>
      <c r="K534">
        <v>8.1596566666666668</v>
      </c>
      <c r="L534">
        <f>K534/G534</f>
        <v>1.5268885280811479</v>
      </c>
    </row>
    <row r="535" spans="1:12" x14ac:dyDescent="0.4">
      <c r="A535" t="s">
        <v>1469</v>
      </c>
      <c r="B535" t="s">
        <v>1470</v>
      </c>
      <c r="C535" t="s">
        <v>1471</v>
      </c>
      <c r="D535">
        <v>3.9124500000000002</v>
      </c>
      <c r="E535">
        <v>4.0074699999999996</v>
      </c>
      <c r="F535">
        <v>11.661300000000001</v>
      </c>
      <c r="G535">
        <v>6.5270733333333339</v>
      </c>
      <c r="H535">
        <v>12.511799999999999</v>
      </c>
      <c r="I535">
        <v>11.9008</v>
      </c>
      <c r="J535">
        <v>5.5481199999999999</v>
      </c>
      <c r="K535">
        <v>9.9869066666666662</v>
      </c>
      <c r="L535">
        <f>K535/G535</f>
        <v>1.5300742241801071</v>
      </c>
    </row>
    <row r="536" spans="1:12" x14ac:dyDescent="0.4">
      <c r="A536" t="s">
        <v>1472</v>
      </c>
      <c r="B536" t="s">
        <v>1473</v>
      </c>
      <c r="C536" t="s">
        <v>1474</v>
      </c>
      <c r="D536">
        <v>7.6558000000000002</v>
      </c>
      <c r="E536">
        <v>6.1593499999999999</v>
      </c>
      <c r="F536">
        <v>3.2352799999999999</v>
      </c>
      <c r="G536">
        <v>5.6834766666666665</v>
      </c>
      <c r="H536">
        <v>3.10148</v>
      </c>
      <c r="I536">
        <v>16.4026</v>
      </c>
      <c r="J536">
        <v>6.6006200000000002</v>
      </c>
      <c r="K536">
        <v>8.7015666666666664</v>
      </c>
      <c r="L536">
        <f>K536/G536</f>
        <v>1.5310288362228988</v>
      </c>
    </row>
    <row r="537" spans="1:12" x14ac:dyDescent="0.4">
      <c r="A537" t="s">
        <v>1475</v>
      </c>
      <c r="B537" t="s">
        <v>1476</v>
      </c>
      <c r="C537" t="s">
        <v>1477</v>
      </c>
      <c r="D537">
        <v>4.2483700000000004</v>
      </c>
      <c r="E537">
        <v>3.7967499999999998</v>
      </c>
      <c r="F537">
        <v>5.1204000000000001</v>
      </c>
      <c r="G537">
        <v>4.3885066666666672</v>
      </c>
      <c r="H537">
        <v>8.0653600000000001</v>
      </c>
      <c r="I537">
        <v>6.66967</v>
      </c>
      <c r="J537">
        <v>5.5132099999999999</v>
      </c>
      <c r="K537">
        <v>6.749413333333333</v>
      </c>
      <c r="L537">
        <f>K537/G537</f>
        <v>1.537974952755379</v>
      </c>
    </row>
    <row r="538" spans="1:12" x14ac:dyDescent="0.4">
      <c r="A538" t="s">
        <v>1478</v>
      </c>
      <c r="B538" t="s">
        <v>1479</v>
      </c>
      <c r="C538" t="s">
        <v>667</v>
      </c>
      <c r="D538">
        <v>18.691199999999998</v>
      </c>
      <c r="E538">
        <v>17.318899999999999</v>
      </c>
      <c r="F538">
        <v>23.721</v>
      </c>
      <c r="G538">
        <v>19.910366666666665</v>
      </c>
      <c r="H538">
        <v>39.805900000000001</v>
      </c>
      <c r="I538">
        <v>29.7485</v>
      </c>
      <c r="J538">
        <v>22.3368</v>
      </c>
      <c r="K538">
        <v>30.630399999999998</v>
      </c>
      <c r="L538">
        <f>K538/G538</f>
        <v>1.5384146617088921</v>
      </c>
    </row>
    <row r="539" spans="1:12" x14ac:dyDescent="0.4">
      <c r="A539" t="s">
        <v>1480</v>
      </c>
      <c r="B539" t="s">
        <v>1481</v>
      </c>
      <c r="C539" t="s">
        <v>1482</v>
      </c>
      <c r="D539">
        <v>5.1686500000000004</v>
      </c>
      <c r="E539">
        <v>5.9083600000000001</v>
      </c>
      <c r="F539">
        <v>8.8075399999999995</v>
      </c>
      <c r="G539">
        <v>6.6281833333333333</v>
      </c>
      <c r="H539">
        <v>13.4092</v>
      </c>
      <c r="I539">
        <v>10.8352</v>
      </c>
      <c r="J539">
        <v>6.3667800000000003</v>
      </c>
      <c r="K539">
        <v>10.203726666666666</v>
      </c>
      <c r="L539">
        <f>K539/G539</f>
        <v>1.5394454488535068</v>
      </c>
    </row>
    <row r="540" spans="1:12" x14ac:dyDescent="0.4">
      <c r="A540" t="s">
        <v>1483</v>
      </c>
      <c r="B540" t="s">
        <v>1484</v>
      </c>
      <c r="C540" t="s">
        <v>1485</v>
      </c>
      <c r="D540">
        <v>7.0450900000000001</v>
      </c>
      <c r="E540">
        <v>7.8796499999999998</v>
      </c>
      <c r="F540">
        <v>14.624700000000001</v>
      </c>
      <c r="G540">
        <v>9.8498133333333335</v>
      </c>
      <c r="H540">
        <v>18.718499999999999</v>
      </c>
      <c r="I540">
        <v>16.0839</v>
      </c>
      <c r="J540">
        <v>10.732900000000001</v>
      </c>
      <c r="K540">
        <v>15.178433333333333</v>
      </c>
      <c r="L540">
        <f>K540/G540</f>
        <v>1.5409869019514413</v>
      </c>
    </row>
    <row r="541" spans="1:12" x14ac:dyDescent="0.4">
      <c r="A541" t="s">
        <v>1486</v>
      </c>
      <c r="B541" t="s">
        <v>1487</v>
      </c>
      <c r="C541" t="s">
        <v>1488</v>
      </c>
      <c r="D541">
        <v>7.21997</v>
      </c>
      <c r="E541">
        <v>6.6050399999999998</v>
      </c>
      <c r="F541">
        <v>6.3010599999999997</v>
      </c>
      <c r="G541">
        <v>6.7086899999999998</v>
      </c>
      <c r="H541">
        <v>13.2658</v>
      </c>
      <c r="I541">
        <v>9.8268900000000006</v>
      </c>
      <c r="J541">
        <v>8.0146899999999999</v>
      </c>
      <c r="K541">
        <v>10.369126666666666</v>
      </c>
      <c r="L541">
        <f>K541/G541</f>
        <v>1.5456261455912654</v>
      </c>
    </row>
    <row r="542" spans="1:12" x14ac:dyDescent="0.4">
      <c r="A542" t="s">
        <v>1489</v>
      </c>
      <c r="B542" t="s">
        <v>1490</v>
      </c>
      <c r="C542" t="s">
        <v>1491</v>
      </c>
      <c r="D542">
        <v>3.3277399999999999</v>
      </c>
      <c r="E542">
        <v>3.7028400000000001</v>
      </c>
      <c r="F542">
        <v>4.9532499999999997</v>
      </c>
      <c r="G542">
        <v>3.9946100000000002</v>
      </c>
      <c r="H542">
        <v>7.3737500000000002</v>
      </c>
      <c r="I542">
        <v>6.7367100000000004</v>
      </c>
      <c r="J542">
        <v>4.4381000000000004</v>
      </c>
      <c r="K542">
        <v>6.182853333333334</v>
      </c>
      <c r="L542">
        <f>K542/G542</f>
        <v>1.5477989924756943</v>
      </c>
    </row>
    <row r="543" spans="1:12" x14ac:dyDescent="0.4">
      <c r="A543" t="s">
        <v>1492</v>
      </c>
      <c r="B543" t="s">
        <v>1493</v>
      </c>
      <c r="C543" t="s">
        <v>1494</v>
      </c>
      <c r="D543">
        <v>7.9461399999999998</v>
      </c>
      <c r="E543">
        <v>7.3648899999999999</v>
      </c>
      <c r="F543">
        <v>10.7468</v>
      </c>
      <c r="G543">
        <v>8.6859433333333325</v>
      </c>
      <c r="H543">
        <v>16.501100000000001</v>
      </c>
      <c r="I543">
        <v>13.363099999999999</v>
      </c>
      <c r="J543">
        <v>10.574400000000001</v>
      </c>
      <c r="K543">
        <v>13.479533333333334</v>
      </c>
      <c r="L543">
        <f>K543/G543</f>
        <v>1.5518790321373654</v>
      </c>
    </row>
    <row r="544" spans="1:12" x14ac:dyDescent="0.4">
      <c r="A544" t="s">
        <v>1495</v>
      </c>
      <c r="B544" t="s">
        <v>1496</v>
      </c>
      <c r="C544" t="s">
        <v>1497</v>
      </c>
      <c r="D544">
        <v>10.6432</v>
      </c>
      <c r="E544">
        <v>8.8352199999999996</v>
      </c>
      <c r="F544">
        <v>12.6457</v>
      </c>
      <c r="G544">
        <v>10.708039999999999</v>
      </c>
      <c r="H544">
        <v>19.983499999999999</v>
      </c>
      <c r="I544">
        <v>14.0078</v>
      </c>
      <c r="J544">
        <v>15.991400000000001</v>
      </c>
      <c r="K544">
        <v>16.660899999999998</v>
      </c>
      <c r="L544">
        <f>K544/G544</f>
        <v>1.5559243334914701</v>
      </c>
    </row>
    <row r="545" spans="1:12" x14ac:dyDescent="0.4">
      <c r="A545" t="s">
        <v>1498</v>
      </c>
      <c r="B545" t="s">
        <v>1499</v>
      </c>
      <c r="C545" t="s">
        <v>1500</v>
      </c>
      <c r="D545">
        <v>4.6150399999999996</v>
      </c>
      <c r="E545">
        <v>3.4964</v>
      </c>
      <c r="F545">
        <v>4.7106300000000001</v>
      </c>
      <c r="G545">
        <v>4.2740233333333331</v>
      </c>
      <c r="H545">
        <v>9.2243899999999996</v>
      </c>
      <c r="I545">
        <v>5.5931899999999999</v>
      </c>
      <c r="J545">
        <v>5.1907800000000002</v>
      </c>
      <c r="K545">
        <v>6.6694533333333332</v>
      </c>
      <c r="L545">
        <f>K545/G545</f>
        <v>1.5604625462191364</v>
      </c>
    </row>
    <row r="546" spans="1:12" x14ac:dyDescent="0.4">
      <c r="A546" t="s">
        <v>1501</v>
      </c>
      <c r="B546" t="s">
        <v>1502</v>
      </c>
      <c r="C546" t="s">
        <v>1503</v>
      </c>
      <c r="D546">
        <v>7.3770699999999998</v>
      </c>
      <c r="E546">
        <v>6.9044299999999996</v>
      </c>
      <c r="F546">
        <v>13.3179</v>
      </c>
      <c r="G546">
        <v>9.1997999999999998</v>
      </c>
      <c r="H546">
        <v>15.3544</v>
      </c>
      <c r="I546">
        <v>17.9817</v>
      </c>
      <c r="J546">
        <v>9.80044</v>
      </c>
      <c r="K546">
        <v>14.378846666666668</v>
      </c>
      <c r="L546">
        <f>K546/G546</f>
        <v>1.5629520931614458</v>
      </c>
    </row>
    <row r="547" spans="1:12" x14ac:dyDescent="0.4">
      <c r="A547" t="s">
        <v>1504</v>
      </c>
      <c r="B547" t="s">
        <v>1505</v>
      </c>
      <c r="C547" t="s">
        <v>1506</v>
      </c>
      <c r="D547">
        <v>19.238499999999998</v>
      </c>
      <c r="E547">
        <v>19.227900000000002</v>
      </c>
      <c r="F547">
        <v>33.325499999999998</v>
      </c>
      <c r="G547">
        <v>23.930633333333333</v>
      </c>
      <c r="H547">
        <v>46.5991</v>
      </c>
      <c r="I547">
        <v>37.375399999999999</v>
      </c>
      <c r="J547">
        <v>28.2424</v>
      </c>
      <c r="K547">
        <v>37.405633333333334</v>
      </c>
      <c r="L547">
        <f>K547/G547</f>
        <v>1.5630858077303986</v>
      </c>
    </row>
    <row r="548" spans="1:12" x14ac:dyDescent="0.4">
      <c r="A548" t="s">
        <v>1507</v>
      </c>
      <c r="B548" t="s">
        <v>1508</v>
      </c>
      <c r="C548" t="s">
        <v>1509</v>
      </c>
      <c r="D548">
        <v>4.0208199999999996</v>
      </c>
      <c r="E548">
        <v>4.3586600000000004</v>
      </c>
      <c r="F548">
        <v>7.2798699999999998</v>
      </c>
      <c r="G548">
        <v>5.219783333333333</v>
      </c>
      <c r="H548">
        <v>9.84483</v>
      </c>
      <c r="I548">
        <v>9.0708000000000002</v>
      </c>
      <c r="J548">
        <v>5.77332</v>
      </c>
      <c r="K548">
        <v>8.2296499999999995</v>
      </c>
      <c r="L548">
        <f>K548/G548</f>
        <v>1.5766267437665038</v>
      </c>
    </row>
    <row r="549" spans="1:12" x14ac:dyDescent="0.4">
      <c r="A549" t="s">
        <v>1510</v>
      </c>
      <c r="B549" t="s">
        <v>1511</v>
      </c>
      <c r="C549" t="s">
        <v>1512</v>
      </c>
      <c r="D549">
        <v>12.0245</v>
      </c>
      <c r="E549">
        <v>11.6745</v>
      </c>
      <c r="F549">
        <v>15.8424</v>
      </c>
      <c r="G549">
        <v>13.180466666666666</v>
      </c>
      <c r="H549">
        <v>23.700600000000001</v>
      </c>
      <c r="I549">
        <v>23.1479</v>
      </c>
      <c r="J549">
        <v>15.5962</v>
      </c>
      <c r="K549">
        <v>20.814899999999998</v>
      </c>
      <c r="L549">
        <f>K549/G549</f>
        <v>1.57922329507807</v>
      </c>
    </row>
    <row r="550" spans="1:12" x14ac:dyDescent="0.4">
      <c r="A550" t="s">
        <v>1513</v>
      </c>
      <c r="B550" t="s">
        <v>1514</v>
      </c>
      <c r="C550" t="s">
        <v>1515</v>
      </c>
      <c r="D550">
        <v>2.8677199999999998</v>
      </c>
      <c r="E550">
        <v>3.2837499999999999</v>
      </c>
      <c r="F550">
        <v>5.6641300000000001</v>
      </c>
      <c r="G550">
        <v>3.9385333333333334</v>
      </c>
      <c r="H550">
        <v>6.4942500000000001</v>
      </c>
      <c r="I550">
        <v>7.27515</v>
      </c>
      <c r="J550">
        <v>4.9486299999999996</v>
      </c>
      <c r="K550">
        <v>6.2393433333333332</v>
      </c>
      <c r="L550">
        <f>K550/G550</f>
        <v>1.5841793899590371</v>
      </c>
    </row>
    <row r="551" spans="1:12" x14ac:dyDescent="0.4">
      <c r="A551" t="s">
        <v>1516</v>
      </c>
      <c r="B551" t="s">
        <v>1517</v>
      </c>
      <c r="C551" t="s">
        <v>1518</v>
      </c>
      <c r="D551">
        <v>8.5089100000000002</v>
      </c>
      <c r="E551">
        <v>7.1810200000000002</v>
      </c>
      <c r="F551">
        <v>9.9954699999999992</v>
      </c>
      <c r="G551">
        <v>8.5617999999999999</v>
      </c>
      <c r="H551">
        <v>16.706399999999999</v>
      </c>
      <c r="I551">
        <v>12.7148</v>
      </c>
      <c r="J551">
        <v>11.5945</v>
      </c>
      <c r="K551">
        <v>13.671899999999999</v>
      </c>
      <c r="L551">
        <f>K551/G551</f>
        <v>1.5968487934780069</v>
      </c>
    </row>
    <row r="552" spans="1:12" x14ac:dyDescent="0.4">
      <c r="A552" t="s">
        <v>1519</v>
      </c>
      <c r="B552" t="s">
        <v>1520</v>
      </c>
      <c r="C552" t="s">
        <v>1521</v>
      </c>
      <c r="D552">
        <v>10.2859</v>
      </c>
      <c r="E552">
        <v>9.2063199999999998</v>
      </c>
      <c r="F552">
        <v>13.7254</v>
      </c>
      <c r="G552">
        <v>11.072539999999998</v>
      </c>
      <c r="H552">
        <v>21.9177</v>
      </c>
      <c r="I552">
        <v>17.6981</v>
      </c>
      <c r="J552">
        <v>13.6967</v>
      </c>
      <c r="K552">
        <v>17.770833333333332</v>
      </c>
      <c r="L552">
        <f>K552/G552</f>
        <v>1.604946410971045</v>
      </c>
    </row>
    <row r="553" spans="1:12" x14ac:dyDescent="0.4">
      <c r="A553" t="s">
        <v>1522</v>
      </c>
      <c r="B553" t="s">
        <v>1523</v>
      </c>
      <c r="C553" t="s">
        <v>1524</v>
      </c>
      <c r="D553">
        <v>6.4592599999999996</v>
      </c>
      <c r="E553">
        <v>8.0577699999999997</v>
      </c>
      <c r="F553">
        <v>11.8223</v>
      </c>
      <c r="G553">
        <v>8.779776666666665</v>
      </c>
      <c r="H553">
        <v>18.363600000000002</v>
      </c>
      <c r="I553">
        <v>16.655999999999999</v>
      </c>
      <c r="J553">
        <v>7.3158399999999997</v>
      </c>
      <c r="K553">
        <v>14.111813333333332</v>
      </c>
      <c r="L553">
        <f>K553/G553</f>
        <v>1.6073089178805993</v>
      </c>
    </row>
    <row r="554" spans="1:12" x14ac:dyDescent="0.4">
      <c r="A554" t="s">
        <v>1525</v>
      </c>
      <c r="B554" t="s">
        <v>1526</v>
      </c>
      <c r="C554" t="s">
        <v>1527</v>
      </c>
      <c r="D554">
        <v>4.40252</v>
      </c>
      <c r="E554">
        <v>5.6947799999999997</v>
      </c>
      <c r="F554">
        <v>5.7712700000000003</v>
      </c>
      <c r="G554">
        <v>5.2895233333333342</v>
      </c>
      <c r="H554">
        <v>10.991899999999999</v>
      </c>
      <c r="I554">
        <v>8.6459499999999991</v>
      </c>
      <c r="J554">
        <v>5.9793900000000004</v>
      </c>
      <c r="K554">
        <v>8.5390800000000002</v>
      </c>
      <c r="L554">
        <f>K554/G554</f>
        <v>1.6143382800088475</v>
      </c>
    </row>
    <row r="555" spans="1:12" x14ac:dyDescent="0.4">
      <c r="A555" t="s">
        <v>1528</v>
      </c>
      <c r="B555" t="s">
        <v>1529</v>
      </c>
      <c r="C555" t="s">
        <v>1530</v>
      </c>
      <c r="D555">
        <v>10.375999999999999</v>
      </c>
      <c r="E555">
        <v>0</v>
      </c>
      <c r="F555">
        <v>0</v>
      </c>
      <c r="G555">
        <v>3.4586666666666663</v>
      </c>
      <c r="H555">
        <v>0</v>
      </c>
      <c r="I555">
        <v>16.810400000000001</v>
      </c>
      <c r="J555">
        <v>0</v>
      </c>
      <c r="K555">
        <v>5.6034666666666668</v>
      </c>
      <c r="L555">
        <f>K555/G555</f>
        <v>1.620123361603701</v>
      </c>
    </row>
    <row r="556" spans="1:12" x14ac:dyDescent="0.4">
      <c r="A556" t="s">
        <v>1531</v>
      </c>
      <c r="B556" t="s">
        <v>1532</v>
      </c>
      <c r="C556" t="s">
        <v>1533</v>
      </c>
      <c r="D556">
        <v>22.829000000000001</v>
      </c>
      <c r="E556">
        <v>23.886099999999999</v>
      </c>
      <c r="F556">
        <v>21.553599999999999</v>
      </c>
      <c r="G556">
        <v>22.756233333333331</v>
      </c>
      <c r="H556">
        <v>57.264800000000001</v>
      </c>
      <c r="I556">
        <v>28.1723</v>
      </c>
      <c r="J556">
        <v>25.245699999999999</v>
      </c>
      <c r="K556">
        <v>36.894266666666667</v>
      </c>
      <c r="L556">
        <f>K556/G556</f>
        <v>1.6212817879936194</v>
      </c>
    </row>
    <row r="557" spans="1:12" x14ac:dyDescent="0.4">
      <c r="A557" t="s">
        <v>1534</v>
      </c>
      <c r="B557" t="s">
        <v>1535</v>
      </c>
      <c r="C557" t="s">
        <v>1536</v>
      </c>
      <c r="D557">
        <v>4.8226100000000001</v>
      </c>
      <c r="E557">
        <v>5.0387300000000002</v>
      </c>
      <c r="F557">
        <v>6.7742199999999997</v>
      </c>
      <c r="G557">
        <v>5.545186666666666</v>
      </c>
      <c r="H557">
        <v>12.251300000000001</v>
      </c>
      <c r="I557">
        <v>7.7014500000000004</v>
      </c>
      <c r="J557">
        <v>7.0723000000000003</v>
      </c>
      <c r="K557">
        <v>9.0083500000000001</v>
      </c>
      <c r="L557">
        <f>K557/G557</f>
        <v>1.6245350321840686</v>
      </c>
    </row>
    <row r="558" spans="1:12" x14ac:dyDescent="0.4">
      <c r="A558" t="s">
        <v>1537</v>
      </c>
      <c r="B558" t="s">
        <v>1538</v>
      </c>
      <c r="C558" t="s">
        <v>1539</v>
      </c>
      <c r="D558">
        <v>5.5723500000000001</v>
      </c>
      <c r="E558">
        <v>3.99322</v>
      </c>
      <c r="F558">
        <v>7.6921099999999996</v>
      </c>
      <c r="G558">
        <v>5.7525599999999999</v>
      </c>
      <c r="H558">
        <v>11.4183</v>
      </c>
      <c r="I558">
        <v>8.4646799999999995</v>
      </c>
      <c r="J558">
        <v>8.2211599999999994</v>
      </c>
      <c r="K558">
        <v>9.3680466666666664</v>
      </c>
      <c r="L558">
        <f>K558/G558</f>
        <v>1.6285004705151562</v>
      </c>
    </row>
    <row r="559" spans="1:12" x14ac:dyDescent="0.4">
      <c r="A559" t="s">
        <v>1540</v>
      </c>
      <c r="B559" t="s">
        <v>1541</v>
      </c>
      <c r="C559" t="s">
        <v>1542</v>
      </c>
      <c r="D559">
        <v>3.9477699999999998</v>
      </c>
      <c r="E559">
        <v>4.1911800000000001</v>
      </c>
      <c r="F559">
        <v>6.2212800000000001</v>
      </c>
      <c r="G559">
        <v>4.7867433333333329</v>
      </c>
      <c r="H559">
        <v>10.507400000000001</v>
      </c>
      <c r="I559">
        <v>7.6636600000000001</v>
      </c>
      <c r="J559">
        <v>5.2385799999999998</v>
      </c>
      <c r="K559">
        <v>7.8032133333333329</v>
      </c>
      <c r="L559">
        <f>K559/G559</f>
        <v>1.6301716615959494</v>
      </c>
    </row>
    <row r="560" spans="1:12" x14ac:dyDescent="0.4">
      <c r="A560" t="s">
        <v>1543</v>
      </c>
      <c r="B560" t="s">
        <v>1544</v>
      </c>
      <c r="C560" t="s">
        <v>1545</v>
      </c>
      <c r="D560">
        <v>2.5857299999999999</v>
      </c>
      <c r="E560">
        <v>2.7682899999999999</v>
      </c>
      <c r="F560">
        <v>6.0031800000000004</v>
      </c>
      <c r="G560">
        <v>3.7857333333333334</v>
      </c>
      <c r="H560">
        <v>7.7530200000000002</v>
      </c>
      <c r="I560">
        <v>6.8005100000000001</v>
      </c>
      <c r="J560">
        <v>4.0767499999999997</v>
      </c>
      <c r="K560">
        <v>6.210093333333333</v>
      </c>
      <c r="L560">
        <f>K560/G560</f>
        <v>1.6403937590251116</v>
      </c>
    </row>
    <row r="561" spans="1:12" x14ac:dyDescent="0.4">
      <c r="A561" t="s">
        <v>1546</v>
      </c>
      <c r="B561" t="s">
        <v>1547</v>
      </c>
      <c r="C561" t="s">
        <v>1548</v>
      </c>
      <c r="D561">
        <v>5.65496</v>
      </c>
      <c r="E561">
        <v>4.6449400000000001</v>
      </c>
      <c r="F561">
        <v>8.5223300000000002</v>
      </c>
      <c r="G561">
        <v>6.2740766666666667</v>
      </c>
      <c r="H561">
        <v>11.6731</v>
      </c>
      <c r="I561">
        <v>10.305099999999999</v>
      </c>
      <c r="J561">
        <v>8.9747299999999992</v>
      </c>
      <c r="K561">
        <v>10.317643333333335</v>
      </c>
      <c r="L561">
        <f>K561/G561</f>
        <v>1.6444879273072321</v>
      </c>
    </row>
    <row r="562" spans="1:12" x14ac:dyDescent="0.4">
      <c r="A562" t="s">
        <v>1549</v>
      </c>
      <c r="B562" t="s">
        <v>1550</v>
      </c>
      <c r="C562" t="s">
        <v>1551</v>
      </c>
      <c r="D562">
        <v>9.7166599999999992</v>
      </c>
      <c r="E562">
        <v>11.443099999999999</v>
      </c>
      <c r="F562">
        <v>15.007899999999999</v>
      </c>
      <c r="G562">
        <v>12.055886666666666</v>
      </c>
      <c r="H562">
        <v>23.516200000000001</v>
      </c>
      <c r="I562">
        <v>23.5504</v>
      </c>
      <c r="J562">
        <v>12.678599999999999</v>
      </c>
      <c r="K562">
        <v>19.915066666666664</v>
      </c>
      <c r="L562">
        <f>K562/G562</f>
        <v>1.651895643787848</v>
      </c>
    </row>
    <row r="563" spans="1:12" x14ac:dyDescent="0.4">
      <c r="A563" t="s">
        <v>1552</v>
      </c>
      <c r="B563" t="s">
        <v>1553</v>
      </c>
      <c r="C563" t="s">
        <v>1554</v>
      </c>
      <c r="D563">
        <v>5.7074999999999996</v>
      </c>
      <c r="E563">
        <v>6.6528799999999997</v>
      </c>
      <c r="F563">
        <v>5.0467300000000002</v>
      </c>
      <c r="G563">
        <v>5.8023699999999998</v>
      </c>
      <c r="H563">
        <v>11.4139</v>
      </c>
      <c r="I563">
        <v>6.0849299999999999</v>
      </c>
      <c r="J563">
        <v>11.289</v>
      </c>
      <c r="K563">
        <v>9.5959433333333326</v>
      </c>
      <c r="L563">
        <f>K563/G563</f>
        <v>1.6537972127481242</v>
      </c>
    </row>
    <row r="564" spans="1:12" x14ac:dyDescent="0.4">
      <c r="A564" t="s">
        <v>1555</v>
      </c>
      <c r="B564" t="s">
        <v>1556</v>
      </c>
      <c r="C564" t="s">
        <v>1557</v>
      </c>
      <c r="D564">
        <v>5.9526899999999996</v>
      </c>
      <c r="E564">
        <v>6.8426400000000003</v>
      </c>
      <c r="F564">
        <v>8.1227099999999997</v>
      </c>
      <c r="G564">
        <v>6.9726799999999995</v>
      </c>
      <c r="H564">
        <v>13.0221</v>
      </c>
      <c r="I564">
        <v>13.139099999999999</v>
      </c>
      <c r="J564">
        <v>8.7062799999999996</v>
      </c>
      <c r="K564">
        <v>11.622493333333333</v>
      </c>
      <c r="L564">
        <f>K564/G564</f>
        <v>1.6668617136213528</v>
      </c>
    </row>
    <row r="565" spans="1:12" x14ac:dyDescent="0.4">
      <c r="A565" t="s">
        <v>1558</v>
      </c>
      <c r="B565" t="s">
        <v>1559</v>
      </c>
      <c r="C565" t="s">
        <v>1560</v>
      </c>
      <c r="D565">
        <v>2.8545600000000002</v>
      </c>
      <c r="E565">
        <v>3.2126000000000001</v>
      </c>
      <c r="F565">
        <v>8.2614699999999992</v>
      </c>
      <c r="G565">
        <v>4.7762099999999998</v>
      </c>
      <c r="H565">
        <v>8.9224099999999993</v>
      </c>
      <c r="I565">
        <v>10.9549</v>
      </c>
      <c r="J565">
        <v>4.0411400000000004</v>
      </c>
      <c r="K565">
        <v>7.9728166666666667</v>
      </c>
      <c r="L565">
        <f>K565/G565</f>
        <v>1.6692768254885499</v>
      </c>
    </row>
    <row r="566" spans="1:12" x14ac:dyDescent="0.4">
      <c r="A566" t="s">
        <v>1561</v>
      </c>
      <c r="B566" t="s">
        <v>1562</v>
      </c>
      <c r="C566" t="s">
        <v>1563</v>
      </c>
      <c r="D566">
        <v>4.2619199999999999</v>
      </c>
      <c r="E566">
        <v>4.2886699999999998</v>
      </c>
      <c r="F566">
        <v>11.628500000000001</v>
      </c>
      <c r="G566">
        <v>6.7263633333333344</v>
      </c>
      <c r="H566">
        <v>15.212899999999999</v>
      </c>
      <c r="I566">
        <v>11.5808</v>
      </c>
      <c r="J566">
        <v>7.2099900000000003</v>
      </c>
      <c r="K566">
        <v>11.334563333333334</v>
      </c>
      <c r="L566">
        <f>K566/G566</f>
        <v>1.685095314010691</v>
      </c>
    </row>
    <row r="567" spans="1:12" x14ac:dyDescent="0.4">
      <c r="A567" t="s">
        <v>1564</v>
      </c>
      <c r="B567" t="s">
        <v>1565</v>
      </c>
      <c r="C567" t="s">
        <v>1566</v>
      </c>
      <c r="D567">
        <v>4.6204299999999998</v>
      </c>
      <c r="E567">
        <v>4.0098700000000003</v>
      </c>
      <c r="F567">
        <v>6.8581300000000001</v>
      </c>
      <c r="G567">
        <v>5.1628100000000003</v>
      </c>
      <c r="H567">
        <v>11.224299999999999</v>
      </c>
      <c r="I567">
        <v>8.2213200000000004</v>
      </c>
      <c r="J567">
        <v>6.8478500000000002</v>
      </c>
      <c r="K567">
        <v>8.7644900000000003</v>
      </c>
      <c r="L567">
        <f>K567/G567</f>
        <v>1.6976200944834305</v>
      </c>
    </row>
    <row r="568" spans="1:12" x14ac:dyDescent="0.4">
      <c r="A568" t="s">
        <v>1567</v>
      </c>
      <c r="B568" t="s">
        <v>1568</v>
      </c>
      <c r="C568" t="s">
        <v>1569</v>
      </c>
      <c r="D568">
        <v>4.1622500000000002</v>
      </c>
      <c r="E568">
        <v>4.0344499999999996</v>
      </c>
      <c r="F568">
        <v>10.6251</v>
      </c>
      <c r="G568">
        <v>6.2739333333333329</v>
      </c>
      <c r="H568">
        <v>13.9901</v>
      </c>
      <c r="I568">
        <v>12.434799999999999</v>
      </c>
      <c r="J568">
        <v>6.6275000000000004</v>
      </c>
      <c r="K568">
        <v>11.017466666666666</v>
      </c>
      <c r="L568">
        <f>K568/G568</f>
        <v>1.7560700889394212</v>
      </c>
    </row>
    <row r="569" spans="1:12" x14ac:dyDescent="0.4">
      <c r="A569" t="s">
        <v>1570</v>
      </c>
      <c r="B569" t="s">
        <v>1571</v>
      </c>
      <c r="C569" t="s">
        <v>1572</v>
      </c>
      <c r="D569">
        <v>5.2138299999999997</v>
      </c>
      <c r="E569">
        <v>5.0641499999999997</v>
      </c>
      <c r="F569">
        <v>11.487299999999999</v>
      </c>
      <c r="G569">
        <v>7.2550933333333321</v>
      </c>
      <c r="H569">
        <v>17.0916</v>
      </c>
      <c r="I569">
        <v>13.6411</v>
      </c>
      <c r="J569">
        <v>8.0933299999999999</v>
      </c>
      <c r="K569">
        <v>12.942010000000002</v>
      </c>
      <c r="L569">
        <f>K569/G569</f>
        <v>1.7838516205626582</v>
      </c>
    </row>
    <row r="570" spans="1:12" x14ac:dyDescent="0.4">
      <c r="A570" t="s">
        <v>1573</v>
      </c>
      <c r="B570" t="s">
        <v>1574</v>
      </c>
      <c r="C570" t="s">
        <v>1575</v>
      </c>
      <c r="D570">
        <v>3.2560199999999999</v>
      </c>
      <c r="E570">
        <v>3.4025099999999999</v>
      </c>
      <c r="F570">
        <v>3.8315899999999998</v>
      </c>
      <c r="G570">
        <v>3.4967066666666664</v>
      </c>
      <c r="H570">
        <v>3.2247400000000002</v>
      </c>
      <c r="I570">
        <v>2.20512</v>
      </c>
      <c r="J570">
        <v>13.606</v>
      </c>
      <c r="K570">
        <v>6.3452866666666665</v>
      </c>
      <c r="L570">
        <f>K570/G570</f>
        <v>1.8146465436048398</v>
      </c>
    </row>
    <row r="571" spans="1:12" x14ac:dyDescent="0.4">
      <c r="A571" t="s">
        <v>1576</v>
      </c>
      <c r="B571" t="s">
        <v>1577</v>
      </c>
      <c r="C571" t="s">
        <v>1578</v>
      </c>
      <c r="D571">
        <v>12.1143</v>
      </c>
      <c r="E571">
        <v>10.936500000000001</v>
      </c>
      <c r="F571">
        <v>17.738199999999999</v>
      </c>
      <c r="G571">
        <v>13.596333333333334</v>
      </c>
      <c r="H571">
        <v>30.753</v>
      </c>
      <c r="I571">
        <v>25.9618</v>
      </c>
      <c r="J571">
        <v>20.136800000000001</v>
      </c>
      <c r="K571">
        <v>25.617199999999997</v>
      </c>
      <c r="L571">
        <f>K571/G571</f>
        <v>1.8841256221039984</v>
      </c>
    </row>
    <row r="572" spans="1:12" x14ac:dyDescent="0.4">
      <c r="A572" t="s">
        <v>1579</v>
      </c>
      <c r="B572" t="s">
        <v>1580</v>
      </c>
      <c r="C572" t="s">
        <v>1581</v>
      </c>
      <c r="D572">
        <v>4.4910800000000002</v>
      </c>
      <c r="E572">
        <v>14.352600000000001</v>
      </c>
      <c r="F572">
        <v>7.8832000000000004</v>
      </c>
      <c r="G572">
        <v>8.9089600000000004</v>
      </c>
      <c r="H572">
        <v>13.6541</v>
      </c>
      <c r="I572">
        <v>10.451599999999999</v>
      </c>
      <c r="J572">
        <v>26.633500000000002</v>
      </c>
      <c r="K572">
        <v>16.913066666666666</v>
      </c>
      <c r="L572">
        <f>K572/G572</f>
        <v>1.8984333375238709</v>
      </c>
    </row>
    <row r="573" spans="1:12" x14ac:dyDescent="0.4">
      <c r="A573" t="s">
        <v>1582</v>
      </c>
      <c r="B573" t="s">
        <v>1583</v>
      </c>
      <c r="C573" t="s">
        <v>1584</v>
      </c>
      <c r="D573">
        <v>0</v>
      </c>
      <c r="E573">
        <v>0</v>
      </c>
      <c r="F573">
        <v>7.6323800000000004</v>
      </c>
      <c r="G573">
        <v>2.5441266666666666</v>
      </c>
      <c r="H573">
        <v>0</v>
      </c>
      <c r="I573">
        <v>6.6544299999999996</v>
      </c>
      <c r="J573">
        <v>9.3546700000000005</v>
      </c>
      <c r="K573">
        <v>5.3363666666666667</v>
      </c>
      <c r="L573">
        <f>K573/G573</f>
        <v>2.0975239702425719</v>
      </c>
    </row>
    <row r="574" spans="1:12" x14ac:dyDescent="0.4">
      <c r="A574" t="s">
        <v>1585</v>
      </c>
      <c r="B574" t="s">
        <v>1586</v>
      </c>
      <c r="C574" t="s">
        <v>1587</v>
      </c>
      <c r="D574">
        <v>1.24383</v>
      </c>
      <c r="E574">
        <v>1.1157699999999999</v>
      </c>
      <c r="F574">
        <v>4.66153</v>
      </c>
      <c r="G574">
        <v>2.3403766666666663</v>
      </c>
      <c r="H574">
        <v>6.4508299999999998</v>
      </c>
      <c r="I574">
        <v>5.9180799999999998</v>
      </c>
      <c r="J574">
        <v>2.72994</v>
      </c>
      <c r="K574">
        <v>5.0329499999999996</v>
      </c>
      <c r="L574">
        <f>K574/G574</f>
        <v>2.1504871722927792</v>
      </c>
    </row>
    <row r="575" spans="1:12" x14ac:dyDescent="0.4">
      <c r="A575" t="s">
        <v>1588</v>
      </c>
      <c r="B575" t="s">
        <v>1589</v>
      </c>
      <c r="C575" t="s">
        <v>1590</v>
      </c>
      <c r="D575">
        <v>8.6241500000000002</v>
      </c>
      <c r="E575">
        <v>0</v>
      </c>
      <c r="F575">
        <v>0</v>
      </c>
      <c r="G575">
        <v>2.8747166666666666</v>
      </c>
      <c r="H575">
        <v>6.8222899999999997</v>
      </c>
      <c r="I575">
        <v>6.6241000000000003</v>
      </c>
      <c r="J575">
        <v>9.1791</v>
      </c>
      <c r="K575">
        <v>7.54183</v>
      </c>
      <c r="L575">
        <f>K575/G575</f>
        <v>2.623503765588493</v>
      </c>
    </row>
    <row r="576" spans="1:12" x14ac:dyDescent="0.4">
      <c r="A576" t="s">
        <v>1591</v>
      </c>
      <c r="B576" t="s">
        <v>1592</v>
      </c>
      <c r="C576" t="s">
        <v>1593</v>
      </c>
      <c r="D576">
        <v>2.9437700000000002</v>
      </c>
      <c r="E576">
        <v>2.8082400000000001</v>
      </c>
      <c r="F576">
        <v>10.696400000000001</v>
      </c>
      <c r="G576">
        <v>5.4828033333333339</v>
      </c>
      <c r="H576">
        <v>20.2347</v>
      </c>
      <c r="I576">
        <v>18.3127</v>
      </c>
      <c r="J576">
        <v>6.0154800000000002</v>
      </c>
      <c r="K576">
        <v>14.854293333333331</v>
      </c>
      <c r="L576">
        <f>K576/G576</f>
        <v>2.70925153251894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GO BP</vt:lpstr>
      <vt:lpstr>Up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i O'Brien</dc:creator>
  <cp:lastModifiedBy>Lori O'Brien</cp:lastModifiedBy>
  <dcterms:created xsi:type="dcterms:W3CDTF">2023-04-13T16:47:41Z</dcterms:created>
  <dcterms:modified xsi:type="dcterms:W3CDTF">2023-04-13T19:04:09Z</dcterms:modified>
</cp:coreProperties>
</file>